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7"/>
  <workbookPr/>
  <mc:AlternateContent xmlns:mc="http://schemas.openxmlformats.org/markup-compatibility/2006">
    <mc:Choice Requires="x15">
      <x15ac:absPath xmlns:x15ac="http://schemas.microsoft.com/office/spreadsheetml/2010/11/ac" url="C:\Users\ykwon\Box\All 2021 Files\Publications\5 Condition Tn-seq-Rabindra\MicrobioSpectrum-1st revision\Revision-RM\"/>
    </mc:Choice>
  </mc:AlternateContent>
  <xr:revisionPtr revIDLastSave="0" documentId="13_ncr:1_{14141B07-8BDE-4BDE-AEC1-BEDB86EECB03}" xr6:coauthVersionLast="36" xr6:coauthVersionMax="36" xr10:uidLastSave="{00000000-0000-0000-0000-000000000000}"/>
  <bookViews>
    <workbookView xWindow="0" yWindow="460" windowWidth="25600" windowHeight="11940" xr2:uid="{00000000-000D-0000-FFFF-FFFF00000000}"/>
  </bookViews>
  <sheets>
    <sheet name="Table S1" sheetId="8" r:id="rId1"/>
    <sheet name="Table S2" sheetId="1" r:id="rId2"/>
    <sheet name="Table S3" sheetId="2" r:id="rId3"/>
    <sheet name="Table S4" sheetId="6" r:id="rId4"/>
    <sheet name="Table S5" sheetId="3" r:id="rId5"/>
    <sheet name="Table S6" sheetId="4" r:id="rId6"/>
    <sheet name="Table S7" sheetId="5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2" i="6" l="1"/>
  <c r="D92" i="6"/>
  <c r="F92" i="6"/>
  <c r="G92" i="6"/>
  <c r="H92" i="6"/>
  <c r="C92" i="6"/>
  <c r="G347" i="2" l="1"/>
  <c r="G346" i="2"/>
  <c r="G345" i="2"/>
  <c r="G342" i="2"/>
  <c r="G341" i="2"/>
  <c r="G337" i="2"/>
  <c r="G335" i="2"/>
  <c r="G333" i="2"/>
  <c r="G332" i="2"/>
  <c r="G331" i="2"/>
  <c r="G330" i="2"/>
  <c r="G329" i="2"/>
  <c r="G328" i="2"/>
  <c r="G327" i="2"/>
  <c r="G326" i="2"/>
  <c r="G325" i="2"/>
  <c r="G324" i="2"/>
  <c r="G323" i="2"/>
  <c r="G320" i="2"/>
  <c r="G318" i="2"/>
  <c r="G317" i="2"/>
  <c r="G315" i="2"/>
  <c r="G314" i="2"/>
  <c r="G313" i="2"/>
  <c r="G312" i="2"/>
  <c r="G310" i="2"/>
  <c r="G309" i="2"/>
  <c r="G308" i="2"/>
  <c r="G307" i="2"/>
  <c r="G302" i="2"/>
  <c r="G301" i="2"/>
  <c r="G300" i="2"/>
  <c r="G292" i="2"/>
  <c r="G285" i="2"/>
  <c r="G284" i="2"/>
  <c r="G283" i="2"/>
  <c r="G282" i="2"/>
  <c r="G281" i="2"/>
  <c r="G279" i="2"/>
  <c r="G278" i="2"/>
  <c r="G273" i="2"/>
  <c r="G272" i="2"/>
  <c r="G271" i="2"/>
  <c r="G270" i="2"/>
  <c r="G269" i="2"/>
  <c r="G268" i="2"/>
  <c r="G267" i="2"/>
  <c r="G266" i="2"/>
  <c r="G265" i="2"/>
  <c r="G264" i="2"/>
  <c r="G261" i="2"/>
  <c r="G259" i="2"/>
  <c r="G254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5" i="2"/>
  <c r="G223" i="2"/>
  <c r="G222" i="2"/>
  <c r="G217" i="2"/>
  <c r="G216" i="2"/>
  <c r="G215" i="2"/>
  <c r="G214" i="2"/>
  <c r="G212" i="2"/>
  <c r="G211" i="2"/>
  <c r="G210" i="2"/>
  <c r="G209" i="2"/>
  <c r="G208" i="2"/>
  <c r="G207" i="2"/>
  <c r="G206" i="2"/>
  <c r="G205" i="2"/>
  <c r="G204" i="2"/>
  <c r="G203" i="2"/>
  <c r="G202" i="2"/>
  <c r="G200" i="2"/>
  <c r="G199" i="2"/>
  <c r="G198" i="2"/>
  <c r="G197" i="2"/>
  <c r="G196" i="2"/>
  <c r="G195" i="2"/>
  <c r="G194" i="2"/>
  <c r="G193" i="2"/>
  <c r="G192" i="2"/>
  <c r="G191" i="2"/>
  <c r="G187" i="2"/>
  <c r="G186" i="2"/>
  <c r="G185" i="2"/>
  <c r="G184" i="2"/>
  <c r="G181" i="2"/>
  <c r="G180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59" i="2"/>
  <c r="G157" i="2"/>
  <c r="G155" i="2"/>
  <c r="G154" i="2"/>
  <c r="G153" i="2"/>
  <c r="G151" i="2"/>
  <c r="G150" i="2"/>
  <c r="G149" i="2"/>
  <c r="G148" i="2"/>
  <c r="G147" i="2"/>
  <c r="G146" i="2"/>
  <c r="G145" i="2"/>
  <c r="G144" i="2"/>
  <c r="G143" i="2"/>
  <c r="G142" i="2"/>
  <c r="G141" i="2"/>
  <c r="G137" i="2"/>
  <c r="G136" i="2"/>
  <c r="G130" i="2"/>
  <c r="G129" i="2"/>
  <c r="G128" i="2"/>
  <c r="G127" i="2"/>
  <c r="G124" i="2"/>
  <c r="G117" i="2"/>
  <c r="G116" i="2"/>
  <c r="G110" i="2"/>
  <c r="G109" i="2"/>
  <c r="G106" i="2"/>
  <c r="G105" i="2"/>
  <c r="G104" i="2"/>
  <c r="G103" i="2"/>
  <c r="G102" i="2"/>
  <c r="G101" i="2"/>
  <c r="G99" i="2"/>
  <c r="G98" i="2"/>
  <c r="G97" i="2"/>
  <c r="G340" i="2"/>
  <c r="G219" i="2"/>
  <c r="G218" i="2"/>
  <c r="G322" i="2"/>
  <c r="G319" i="2"/>
  <c r="G311" i="2"/>
  <c r="G304" i="2"/>
  <c r="G303" i="2"/>
  <c r="G294" i="2"/>
  <c r="G293" i="2"/>
  <c r="G277" i="2"/>
  <c r="G276" i="2"/>
  <c r="G275" i="2"/>
  <c r="G274" i="2"/>
  <c r="G263" i="2"/>
  <c r="G262" i="2"/>
  <c r="G260" i="2"/>
  <c r="G258" i="2"/>
  <c r="G257" i="2"/>
  <c r="G256" i="2"/>
  <c r="G255" i="2"/>
  <c r="G253" i="2"/>
  <c r="G252" i="2"/>
  <c r="G227" i="2"/>
  <c r="G226" i="2"/>
  <c r="G221" i="2"/>
  <c r="G220" i="2"/>
  <c r="G190" i="2"/>
  <c r="G189" i="2"/>
  <c r="G188" i="2"/>
  <c r="G183" i="2"/>
  <c r="G182" i="2"/>
  <c r="G179" i="2"/>
  <c r="G178" i="2"/>
  <c r="G164" i="2"/>
  <c r="G160" i="2"/>
  <c r="G140" i="2"/>
  <c r="G134" i="2"/>
  <c r="G133" i="2"/>
  <c r="G132" i="2"/>
  <c r="G131" i="2"/>
  <c r="G126" i="2"/>
  <c r="G125" i="2"/>
  <c r="G123" i="2"/>
  <c r="G122" i="2"/>
  <c r="G115" i="2"/>
  <c r="G114" i="2"/>
  <c r="G113" i="2"/>
  <c r="G112" i="2"/>
  <c r="G111" i="2"/>
  <c r="G100" i="2"/>
  <c r="G94" i="2"/>
  <c r="G344" i="2"/>
  <c r="G339" i="2"/>
  <c r="G338" i="2"/>
  <c r="G334" i="2"/>
  <c r="G299" i="2"/>
  <c r="G298" i="2"/>
  <c r="G297" i="2"/>
  <c r="G296" i="2"/>
  <c r="G295" i="2"/>
  <c r="G291" i="2"/>
  <c r="G290" i="2"/>
  <c r="G289" i="2"/>
  <c r="G288" i="2"/>
  <c r="G287" i="2"/>
  <c r="G286" i="2"/>
  <c r="G280" i="2"/>
  <c r="G224" i="2"/>
  <c r="G163" i="2"/>
  <c r="G162" i="2"/>
  <c r="G161" i="2"/>
  <c r="G158" i="2"/>
  <c r="G135" i="2"/>
  <c r="G120" i="2"/>
  <c r="G119" i="2"/>
  <c r="G118" i="2"/>
  <c r="G107" i="2"/>
  <c r="G343" i="2"/>
  <c r="G336" i="2"/>
  <c r="G321" i="2"/>
  <c r="G316" i="2"/>
  <c r="G306" i="2"/>
  <c r="G305" i="2"/>
  <c r="G213" i="2"/>
  <c r="G201" i="2"/>
  <c r="G156" i="2"/>
  <c r="G152" i="2"/>
  <c r="G139" i="2"/>
  <c r="G138" i="2"/>
  <c r="G121" i="2"/>
  <c r="G108" i="2"/>
  <c r="G96" i="2"/>
  <c r="G95" i="2"/>
  <c r="G87" i="2"/>
  <c r="G86" i="2"/>
  <c r="G92" i="2"/>
  <c r="G91" i="2"/>
  <c r="G90" i="2"/>
  <c r="G89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47" i="2"/>
  <c r="G46" i="2"/>
  <c r="G45" i="2"/>
  <c r="G44" i="2"/>
  <c r="G43" i="2"/>
  <c r="G31" i="2"/>
  <c r="G30" i="2"/>
  <c r="G85" i="2"/>
  <c r="G60" i="2"/>
  <c r="G59" i="2"/>
  <c r="G58" i="2"/>
  <c r="G57" i="2"/>
  <c r="G56" i="2"/>
  <c r="G55" i="2"/>
  <c r="G54" i="2"/>
  <c r="G53" i="2"/>
  <c r="G52" i="2"/>
  <c r="G51" i="2"/>
  <c r="G50" i="2"/>
  <c r="G49" i="2"/>
  <c r="G42" i="2"/>
  <c r="G41" i="2"/>
  <c r="G40" i="2"/>
  <c r="G39" i="2"/>
  <c r="G38" i="2"/>
  <c r="G37" i="2"/>
  <c r="G36" i="2"/>
  <c r="G35" i="2"/>
  <c r="G34" i="2"/>
  <c r="G88" i="2"/>
  <c r="G48" i="2"/>
  <c r="G93" i="2"/>
  <c r="G33" i="2"/>
  <c r="G32" i="2"/>
  <c r="G29" i="2"/>
  <c r="G24" i="2"/>
  <c r="G23" i="2"/>
  <c r="G26" i="2"/>
  <c r="G28" i="2"/>
  <c r="G27" i="2"/>
  <c r="G25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</calcChain>
</file>

<file path=xl/sharedStrings.xml><?xml version="1.0" encoding="utf-8"?>
<sst xmlns="http://schemas.openxmlformats.org/spreadsheetml/2006/main" count="6153" uniqueCount="1974">
  <si>
    <t>PA</t>
  </si>
  <si>
    <t>NaCl</t>
  </si>
  <si>
    <t>pH3</t>
  </si>
  <si>
    <t>atpA</t>
  </si>
  <si>
    <t>arcA</t>
  </si>
  <si>
    <t>allP</t>
  </si>
  <si>
    <t>argR</t>
  </si>
  <si>
    <t>atpB</t>
  </si>
  <si>
    <t>arcB</t>
  </si>
  <si>
    <t>aroB</t>
  </si>
  <si>
    <t>atpC</t>
  </si>
  <si>
    <t>aroK</t>
  </si>
  <si>
    <t>aroD</t>
  </si>
  <si>
    <t>atpD</t>
  </si>
  <si>
    <t>aroG</t>
  </si>
  <si>
    <t>atpE</t>
  </si>
  <si>
    <t>atpF</t>
  </si>
  <si>
    <t>atpG</t>
  </si>
  <si>
    <t>atpH</t>
  </si>
  <si>
    <t>atpI</t>
  </si>
  <si>
    <t>gidA</t>
  </si>
  <si>
    <t>cigR</t>
  </si>
  <si>
    <t>gidB</t>
  </si>
  <si>
    <t>dcuB</t>
  </si>
  <si>
    <t>sdhA</t>
  </si>
  <si>
    <t>dcuR</t>
  </si>
  <si>
    <t>barA</t>
  </si>
  <si>
    <t>sdhD</t>
  </si>
  <si>
    <t>dcuS</t>
  </si>
  <si>
    <t>celF</t>
  </si>
  <si>
    <t>STM14_4640</t>
  </si>
  <si>
    <t>corA</t>
  </si>
  <si>
    <t>fidL</t>
  </si>
  <si>
    <t>cls</t>
  </si>
  <si>
    <t>bfd</t>
  </si>
  <si>
    <t>STM14_4641</t>
  </si>
  <si>
    <t>dam</t>
  </si>
  <si>
    <t>csgB</t>
  </si>
  <si>
    <t>bfr</t>
  </si>
  <si>
    <t>STM14_4659</t>
  </si>
  <si>
    <t>damX</t>
  </si>
  <si>
    <t>csgD</t>
  </si>
  <si>
    <t>celA</t>
  </si>
  <si>
    <t>trmE</t>
  </si>
  <si>
    <t>dsbC</t>
  </si>
  <si>
    <t>iacP</t>
  </si>
  <si>
    <t>csgE</t>
  </si>
  <si>
    <t>celB</t>
  </si>
  <si>
    <t>xerC</t>
  </si>
  <si>
    <t>fdx</t>
  </si>
  <si>
    <t>invA</t>
  </si>
  <si>
    <t>csgF</t>
  </si>
  <si>
    <t>celC</t>
  </si>
  <si>
    <t>yiiD</t>
  </si>
  <si>
    <t>glmS</t>
  </si>
  <si>
    <t>invB</t>
  </si>
  <si>
    <t>csgG</t>
  </si>
  <si>
    <t>celD</t>
  </si>
  <si>
    <t>glnD</t>
  </si>
  <si>
    <t>invC</t>
  </si>
  <si>
    <t>hscA</t>
  </si>
  <si>
    <t>invE</t>
  </si>
  <si>
    <t>hscB</t>
  </si>
  <si>
    <t>invF</t>
  </si>
  <si>
    <t>envE</t>
  </si>
  <si>
    <t>cpxA</t>
  </si>
  <si>
    <t>lasT</t>
  </si>
  <si>
    <t>invG</t>
  </si>
  <si>
    <t>envF</t>
  </si>
  <si>
    <t>cpxR</t>
  </si>
  <si>
    <t>pal</t>
  </si>
  <si>
    <t>invI</t>
  </si>
  <si>
    <t>exbB</t>
  </si>
  <si>
    <t>cyaA</t>
  </si>
  <si>
    <t>recJ</t>
  </si>
  <si>
    <t>invJ</t>
  </si>
  <si>
    <t>exbD</t>
  </si>
  <si>
    <t>cyaY</t>
  </si>
  <si>
    <t>rpe</t>
  </si>
  <si>
    <t>marT</t>
  </si>
  <si>
    <t>fdhD</t>
  </si>
  <si>
    <t>rpoN</t>
  </si>
  <si>
    <t>mgtB</t>
  </si>
  <si>
    <t>fdhE</t>
  </si>
  <si>
    <t>mgtC</t>
  </si>
  <si>
    <t>fdoH</t>
  </si>
  <si>
    <t>envZ</t>
  </si>
  <si>
    <t>sun</t>
  </si>
  <si>
    <t>misL</t>
  </si>
  <si>
    <t>fdoI</t>
  </si>
  <si>
    <t>fadB</t>
  </si>
  <si>
    <t>tolB</t>
  </si>
  <si>
    <t>sicA</t>
  </si>
  <si>
    <t>fadD</t>
  </si>
  <si>
    <t>trkA</t>
  </si>
  <si>
    <t>sicP</t>
  </si>
  <si>
    <t>glpD</t>
  </si>
  <si>
    <t>fadL</t>
  </si>
  <si>
    <t>sipA</t>
  </si>
  <si>
    <t>fbp</t>
  </si>
  <si>
    <t>uvrD</t>
  </si>
  <si>
    <t>sipB</t>
  </si>
  <si>
    <t>metC</t>
  </si>
  <si>
    <t>fruR</t>
  </si>
  <si>
    <t>sipC</t>
  </si>
  <si>
    <t>mrp</t>
  </si>
  <si>
    <t>galF</t>
  </si>
  <si>
    <t>xerD</t>
  </si>
  <si>
    <t>sipD</t>
  </si>
  <si>
    <t>msgA</t>
  </si>
  <si>
    <t>ybgF</t>
  </si>
  <si>
    <t>slsA</t>
  </si>
  <si>
    <t>nhaA</t>
  </si>
  <si>
    <t>yfhJ</t>
  </si>
  <si>
    <t>spaO</t>
  </si>
  <si>
    <t>orf245</t>
  </si>
  <si>
    <t>gnd</t>
  </si>
  <si>
    <t>yigA</t>
  </si>
  <si>
    <t>spaP</t>
  </si>
  <si>
    <t>orf408</t>
  </si>
  <si>
    <t>gogB</t>
  </si>
  <si>
    <t>yigB</t>
  </si>
  <si>
    <t>spaQ</t>
  </si>
  <si>
    <t>oxyR</t>
  </si>
  <si>
    <t>gshA</t>
  </si>
  <si>
    <t>yjjY</t>
  </si>
  <si>
    <t>spaR</t>
  </si>
  <si>
    <t>pagC</t>
  </si>
  <si>
    <t>hflC</t>
  </si>
  <si>
    <t>spaS</t>
  </si>
  <si>
    <t>pagD</t>
  </si>
  <si>
    <t>hflK</t>
  </si>
  <si>
    <t>sptP</t>
  </si>
  <si>
    <t>pagK</t>
  </si>
  <si>
    <t>hflX</t>
  </si>
  <si>
    <t>STM14_3479</t>
  </si>
  <si>
    <t>pagO</t>
  </si>
  <si>
    <t>hfq</t>
  </si>
  <si>
    <t>STM14_4542</t>
  </si>
  <si>
    <t>pipB</t>
  </si>
  <si>
    <t>hilA</t>
  </si>
  <si>
    <t>pipC</t>
  </si>
  <si>
    <t>hilC</t>
  </si>
  <si>
    <t>STM14_4823</t>
  </si>
  <si>
    <t>pncB</t>
  </si>
  <si>
    <t>hilD</t>
  </si>
  <si>
    <t>STM14_4824</t>
  </si>
  <si>
    <t>holC</t>
  </si>
  <si>
    <t>STM14_4825</t>
  </si>
  <si>
    <t>selA</t>
  </si>
  <si>
    <t>STM14_4826</t>
  </si>
  <si>
    <t>selB</t>
  </si>
  <si>
    <t>iagB</t>
  </si>
  <si>
    <t>STM14_4827</t>
  </si>
  <si>
    <t>sopB</t>
  </si>
  <si>
    <t>STM14_4828</t>
  </si>
  <si>
    <t>ssaB</t>
  </si>
  <si>
    <t>STM14_5175</t>
  </si>
  <si>
    <t>ssaC</t>
  </si>
  <si>
    <t>STM14_5181</t>
  </si>
  <si>
    <t>ssaD</t>
  </si>
  <si>
    <t>STM14_5182</t>
  </si>
  <si>
    <t>ssaE</t>
  </si>
  <si>
    <t>STM14_5184</t>
  </si>
  <si>
    <t>ssaG</t>
  </si>
  <si>
    <t>STM14_5185</t>
  </si>
  <si>
    <t>ssaH</t>
  </si>
  <si>
    <t>invH</t>
  </si>
  <si>
    <t>yicL</t>
  </si>
  <si>
    <t>ssaI</t>
  </si>
  <si>
    <t>yihO</t>
  </si>
  <si>
    <t>ssaJ</t>
  </si>
  <si>
    <t>yihP</t>
  </si>
  <si>
    <t>ssaK</t>
  </si>
  <si>
    <t>kdpD</t>
  </si>
  <si>
    <t>yshA</t>
  </si>
  <si>
    <t>ssaL</t>
  </si>
  <si>
    <t>lepA</t>
  </si>
  <si>
    <t>sscA</t>
  </si>
  <si>
    <t>mdh</t>
  </si>
  <si>
    <t>sseC</t>
  </si>
  <si>
    <t>sseG</t>
  </si>
  <si>
    <t>mtlD</t>
  </si>
  <si>
    <t>ssrA</t>
  </si>
  <si>
    <t>nagA</t>
  </si>
  <si>
    <t>stcA</t>
  </si>
  <si>
    <t>nagC</t>
  </si>
  <si>
    <t>STM14_0422</t>
  </si>
  <si>
    <t>STM14_0423</t>
  </si>
  <si>
    <t>nuoC</t>
  </si>
  <si>
    <t>STM14_0886</t>
  </si>
  <si>
    <t>nuoE</t>
  </si>
  <si>
    <t>STM14_0887</t>
  </si>
  <si>
    <t>nuoF</t>
  </si>
  <si>
    <t>STM14_0888</t>
  </si>
  <si>
    <t>nuoG</t>
  </si>
  <si>
    <t>STM14_1134</t>
  </si>
  <si>
    <t>nuoH</t>
  </si>
  <si>
    <t>STM14_1138</t>
  </si>
  <si>
    <t>nuoL</t>
  </si>
  <si>
    <t>STM14_1140</t>
  </si>
  <si>
    <t>nuoM</t>
  </si>
  <si>
    <t>STM14_1235</t>
  </si>
  <si>
    <t>nuoN</t>
  </si>
  <si>
    <t>STM14_1486</t>
  </si>
  <si>
    <t>oafA</t>
  </si>
  <si>
    <t>STM14_1706</t>
  </si>
  <si>
    <t>ompR</t>
  </si>
  <si>
    <t>STM14_1979</t>
  </si>
  <si>
    <t>orgA</t>
  </si>
  <si>
    <t>STM14_1980</t>
  </si>
  <si>
    <t>orgC</t>
  </si>
  <si>
    <t>STM14_1981</t>
  </si>
  <si>
    <t>STM14_2159</t>
  </si>
  <si>
    <t>STM14_2258</t>
  </si>
  <si>
    <t>STM14_2429</t>
  </si>
  <si>
    <t>STM14_2430</t>
  </si>
  <si>
    <t>pepA</t>
  </si>
  <si>
    <t>STM14_2808</t>
  </si>
  <si>
    <t>pepP</t>
  </si>
  <si>
    <t>STM14_3310</t>
  </si>
  <si>
    <t>pepQ</t>
  </si>
  <si>
    <t>STM14_3311</t>
  </si>
  <si>
    <t>phoQ</t>
  </si>
  <si>
    <t>STM14_3333</t>
  </si>
  <si>
    <t>ppa</t>
  </si>
  <si>
    <t>STM14_3334</t>
  </si>
  <si>
    <t>prgH</t>
  </si>
  <si>
    <t>STM14_4992</t>
  </si>
  <si>
    <t>prgI</t>
  </si>
  <si>
    <t>STM14_4993</t>
  </si>
  <si>
    <t>prgJ</t>
  </si>
  <si>
    <t>STM14_5404</t>
  </si>
  <si>
    <t>prgK</t>
  </si>
  <si>
    <t>STM14_5405</t>
  </si>
  <si>
    <t>pstA</t>
  </si>
  <si>
    <t>pstB</t>
  </si>
  <si>
    <t>visC</t>
  </si>
  <si>
    <t>pstC</t>
  </si>
  <si>
    <t>pstS</t>
  </si>
  <si>
    <t>ybbV</t>
  </si>
  <si>
    <t>purA</t>
  </si>
  <si>
    <t>ycdZ</t>
  </si>
  <si>
    <t>rfbA</t>
  </si>
  <si>
    <t>ydiF</t>
  </si>
  <si>
    <t>rfbB</t>
  </si>
  <si>
    <t>ydiO</t>
  </si>
  <si>
    <t>rfbC</t>
  </si>
  <si>
    <t>ydiP</t>
  </si>
  <si>
    <t>rfbD</t>
  </si>
  <si>
    <t>yehE</t>
  </si>
  <si>
    <t>rfbI</t>
  </si>
  <si>
    <t>rfbK</t>
  </si>
  <si>
    <t>rfbM</t>
  </si>
  <si>
    <t>rfbN</t>
  </si>
  <si>
    <t>rfbP</t>
  </si>
  <si>
    <t>rfbU</t>
  </si>
  <si>
    <t>rnd</t>
  </si>
  <si>
    <t>safA</t>
  </si>
  <si>
    <t>safB</t>
  </si>
  <si>
    <t>safC</t>
  </si>
  <si>
    <t>safD</t>
  </si>
  <si>
    <t>serA</t>
  </si>
  <si>
    <t>sinR</t>
  </si>
  <si>
    <t>sodA</t>
  </si>
  <si>
    <t>ssaM</t>
  </si>
  <si>
    <t>ssaN</t>
  </si>
  <si>
    <t>ssaO</t>
  </si>
  <si>
    <t>ssaP</t>
  </si>
  <si>
    <t>ssaQ</t>
  </si>
  <si>
    <t>ssaR</t>
  </si>
  <si>
    <t>ssaS</t>
  </si>
  <si>
    <t>ssaT</t>
  </si>
  <si>
    <t>ssaV</t>
  </si>
  <si>
    <t>sscB</t>
  </si>
  <si>
    <t>sseD</t>
  </si>
  <si>
    <t>sseE</t>
  </si>
  <si>
    <t>sseF</t>
  </si>
  <si>
    <t>stcB</t>
  </si>
  <si>
    <t>stcC</t>
  </si>
  <si>
    <t>stcD</t>
  </si>
  <si>
    <t>STM14_0359</t>
  </si>
  <si>
    <t>STM14_0398</t>
  </si>
  <si>
    <t>STM14_0399</t>
  </si>
  <si>
    <t>STM14_0400</t>
  </si>
  <si>
    <t>STM14_0401</t>
  </si>
  <si>
    <t>STM14_0402</t>
  </si>
  <si>
    <t>STM14_0404</t>
  </si>
  <si>
    <t>STM14_0405</t>
  </si>
  <si>
    <t>STM14_0885</t>
  </si>
  <si>
    <t>STM14_1290</t>
  </si>
  <si>
    <t>STM14_2105</t>
  </si>
  <si>
    <t>STM14_2756</t>
  </si>
  <si>
    <t>STM14_2757</t>
  </si>
  <si>
    <t>STM14_2759</t>
  </si>
  <si>
    <t>STM14_2760</t>
  </si>
  <si>
    <t>STM14_2761</t>
  </si>
  <si>
    <t>STM14_2762</t>
  </si>
  <si>
    <t>STM14_2763</t>
  </si>
  <si>
    <t>STM14_2765</t>
  </si>
  <si>
    <t>STM14_2807</t>
  </si>
  <si>
    <t>STM14_3166</t>
  </si>
  <si>
    <t>STM14_3500</t>
  </si>
  <si>
    <t>STM14_3501</t>
  </si>
  <si>
    <t>STM14_4725</t>
  </si>
  <si>
    <t>STM14_4741</t>
  </si>
  <si>
    <t>STM14_4742</t>
  </si>
  <si>
    <t>STM14_4743</t>
  </si>
  <si>
    <t>STM14_4745</t>
  </si>
  <si>
    <t>STM14_4880</t>
  </si>
  <si>
    <t>STM14_5299</t>
  </si>
  <si>
    <t>STM14_5300</t>
  </si>
  <si>
    <t>STM14_5374</t>
  </si>
  <si>
    <t>trkH</t>
  </si>
  <si>
    <t>truA</t>
  </si>
  <si>
    <t>udg</t>
  </si>
  <si>
    <t>usg</t>
  </si>
  <si>
    <t>wecD</t>
  </si>
  <si>
    <t>wecE</t>
  </si>
  <si>
    <t>wzxE</t>
  </si>
  <si>
    <t>wzzB</t>
  </si>
  <si>
    <t>yaeL</t>
  </si>
  <si>
    <t>yafV</t>
  </si>
  <si>
    <t>ybeJ</t>
  </si>
  <si>
    <t>ychF</t>
  </si>
  <si>
    <t>ydaA</t>
  </si>
  <si>
    <t>ydiK</t>
  </si>
  <si>
    <t>ydiL</t>
  </si>
  <si>
    <t>ydiM</t>
  </si>
  <si>
    <t>ydiN</t>
  </si>
  <si>
    <t>yejM</t>
  </si>
  <si>
    <t>ygfA</t>
  </si>
  <si>
    <t>ygfB</t>
  </si>
  <si>
    <t>ygfE</t>
  </si>
  <si>
    <t>yibP</t>
  </si>
  <si>
    <t>yifL</t>
  </si>
  <si>
    <t>yigZ</t>
  </si>
  <si>
    <t>yiiM</t>
  </si>
  <si>
    <t>yjeT</t>
  </si>
  <si>
    <t>ytfM</t>
  </si>
  <si>
    <t>ytfN</t>
  </si>
  <si>
    <t>ytfP</t>
  </si>
  <si>
    <t>PA (100 mM)</t>
  </si>
  <si>
    <t>NaCl (3%)</t>
  </si>
  <si>
    <t>Starvation (12 days)</t>
  </si>
  <si>
    <t>pH3 (30 min)</t>
  </si>
  <si>
    <t>CEGs</t>
  </si>
  <si>
    <t>Starvation</t>
  </si>
  <si>
    <t>H2O2</t>
  </si>
  <si>
    <t># of shared conditions</t>
  </si>
  <si>
    <t>SPI-3</t>
  </si>
  <si>
    <t>SPI-11</t>
  </si>
  <si>
    <t>SPI-1</t>
  </si>
  <si>
    <t>SPI-2</t>
  </si>
  <si>
    <t>SPI-5</t>
  </si>
  <si>
    <t>SPI-6</t>
  </si>
  <si>
    <t>Type of SPI</t>
  </si>
  <si>
    <t>COG Category</t>
  </si>
  <si>
    <t>F</t>
  </si>
  <si>
    <t>Nucleotide transport and metabolism</t>
  </si>
  <si>
    <t>E</t>
  </si>
  <si>
    <t xml:space="preserve">Amino acid transport and metabolism </t>
  </si>
  <si>
    <t>Amino acid transport and metabolism</t>
  </si>
  <si>
    <t>K</t>
  </si>
  <si>
    <t>Transcription</t>
  </si>
  <si>
    <t>C</t>
  </si>
  <si>
    <t>Energy production and conversion</t>
  </si>
  <si>
    <t>T</t>
  </si>
  <si>
    <t>Signal transduction mechanisms</t>
  </si>
  <si>
    <t>P</t>
  </si>
  <si>
    <t>Inorganic ion transport and metabolism</t>
  </si>
  <si>
    <t>G</t>
  </si>
  <si>
    <t>Carbohydrate transport and metabolism</t>
  </si>
  <si>
    <t>S</t>
  </si>
  <si>
    <t>Function unknown</t>
  </si>
  <si>
    <t>I</t>
  </si>
  <si>
    <t>Lipid transport and metabolism</t>
  </si>
  <si>
    <t>M</t>
  </si>
  <si>
    <t>Cell wall/membrane/envelope biogenesis</t>
  </si>
  <si>
    <t>U</t>
  </si>
  <si>
    <t>Intracellular trafficking, secretion, and vesicular transport</t>
  </si>
  <si>
    <t>L</t>
  </si>
  <si>
    <t>Replication, recombination and repair</t>
  </si>
  <si>
    <t>O</t>
  </si>
  <si>
    <t>Post-translational modification, protein turnover, and chaperones</t>
  </si>
  <si>
    <t>XX</t>
  </si>
  <si>
    <t>No orthologs found</t>
  </si>
  <si>
    <t xml:space="preserve">Intracellular trafficking, secretion, and vesicular transport </t>
  </si>
  <si>
    <t>D</t>
  </si>
  <si>
    <t>Cell cycle control, cell division, chromosome partitioning</t>
  </si>
  <si>
    <t>H</t>
  </si>
  <si>
    <t>Coenzyme transport and metabolism</t>
  </si>
  <si>
    <t>NU</t>
  </si>
  <si>
    <t>Cell motility, Intracellular trafficking, secretion, and vesicular transport</t>
  </si>
  <si>
    <t>J</t>
  </si>
  <si>
    <t>Translation, ribosomal structure and biogenesis</t>
  </si>
  <si>
    <t>MU</t>
  </si>
  <si>
    <t>Cell wall/membrane/envelope biogenesis, Intracellular trafficking, secretion, and vesicular transport</t>
  </si>
  <si>
    <t>No ortholgos found</t>
  </si>
  <si>
    <t>EG</t>
  </si>
  <si>
    <t>Amino acid transport and metabolism, Carbohydrate transport and metabolism</t>
  </si>
  <si>
    <t>GM</t>
  </si>
  <si>
    <t xml:space="preserve">Carbohydrate transport and metabolism, Cell wall/membrane/envelope biogenesis </t>
  </si>
  <si>
    <t xml:space="preserve">Function unknown </t>
  </si>
  <si>
    <t>Q</t>
  </si>
  <si>
    <t>Secondary metabolites biosynthesis, transport, and catabolism</t>
  </si>
  <si>
    <t>Function Unknown</t>
  </si>
  <si>
    <t>CH</t>
  </si>
  <si>
    <t>Energy production and conversion, Coenzyme transport and metabolism</t>
  </si>
  <si>
    <t>Start</t>
  </si>
  <si>
    <t>Stop</t>
  </si>
  <si>
    <t>Strand</t>
  </si>
  <si>
    <t>Protein product</t>
  </si>
  <si>
    <t>Length</t>
  </si>
  <si>
    <t>Protein name</t>
  </si>
  <si>
    <t>+</t>
  </si>
  <si>
    <t>-</t>
  </si>
  <si>
    <t>STM14_1700</t>
  </si>
  <si>
    <t>YP_005237274.1</t>
  </si>
  <si>
    <t>secreted effector protein</t>
  </si>
  <si>
    <t>STM14_1701</t>
  </si>
  <si>
    <t>YP_005237275.1</t>
  </si>
  <si>
    <t>STM14_1702</t>
  </si>
  <si>
    <t>YP_005237276.1</t>
  </si>
  <si>
    <t>type III secretion system apparatus protein</t>
  </si>
  <si>
    <t>STM14_1703</t>
  </si>
  <si>
    <t>YP_005237277.1</t>
  </si>
  <si>
    <t>STM14_1704</t>
  </si>
  <si>
    <t>YP_005237278.1</t>
  </si>
  <si>
    <t>STM14_1705</t>
  </si>
  <si>
    <t>YP_005237279.1</t>
  </si>
  <si>
    <t>needle complex inner membrane lipoprotein</t>
  </si>
  <si>
    <t>STM14_1707</t>
  </si>
  <si>
    <t>YP_005237281.1</t>
  </si>
  <si>
    <t>STM14_1708</t>
  </si>
  <si>
    <t>YP_005237282.1</t>
  </si>
  <si>
    <t>STM14_1709</t>
  </si>
  <si>
    <t>YP_005237283.1</t>
  </si>
  <si>
    <t>STM14_1710</t>
  </si>
  <si>
    <t>YP_005237284.1</t>
  </si>
  <si>
    <t>secretion system apparatus protein SsaV</t>
  </si>
  <si>
    <t>STM14_1711</t>
  </si>
  <si>
    <t>YP_005237285.1</t>
  </si>
  <si>
    <t>type III secretion system ATPase</t>
  </si>
  <si>
    <t>STM14_1712</t>
  </si>
  <si>
    <t>YP_005237286.1</t>
  </si>
  <si>
    <t>STM14_1713</t>
  </si>
  <si>
    <t>YP_005237287.1</t>
  </si>
  <si>
    <t>STM14_1714</t>
  </si>
  <si>
    <t>YP_005237288.1</t>
  </si>
  <si>
    <t>type III secretion system protein</t>
  </si>
  <si>
    <t>STM14_1715</t>
  </si>
  <si>
    <t>YP_005237289.1</t>
  </si>
  <si>
    <t>STM14_1716</t>
  </si>
  <si>
    <t>YP_005237290.1</t>
  </si>
  <si>
    <t>STM14_1717</t>
  </si>
  <si>
    <t>YP_005237291.1</t>
  </si>
  <si>
    <t>STM14_2008</t>
  </si>
  <si>
    <t>YP_005237575.1</t>
  </si>
  <si>
    <t>universal stress protein UspE</t>
  </si>
  <si>
    <t>STM14_2103</t>
  </si>
  <si>
    <t>YP_005237666.1</t>
  </si>
  <si>
    <t>cardiolipin synthetase</t>
  </si>
  <si>
    <t>STM14_2157</t>
  </si>
  <si>
    <t>YP_005237716.1</t>
  </si>
  <si>
    <t>translation-associated GTPase</t>
  </si>
  <si>
    <t>STM14_2256</t>
  </si>
  <si>
    <t>YP_005237813.1</t>
  </si>
  <si>
    <t>integral membrane protein</t>
  </si>
  <si>
    <t>STM14_2265</t>
  </si>
  <si>
    <t>YP_005237820.1</t>
  </si>
  <si>
    <t>PagK</t>
  </si>
  <si>
    <t>STM14_2754</t>
  </si>
  <si>
    <t>YP_005238292.1</t>
  </si>
  <si>
    <t>putative hydrolase</t>
  </si>
  <si>
    <t>STM14_2758</t>
  </si>
  <si>
    <t>YP_005238295.1</t>
  </si>
  <si>
    <t>O-antigen acetylase</t>
  </si>
  <si>
    <t>STM14_2942</t>
  </si>
  <si>
    <t>YP_005238477.1</t>
  </si>
  <si>
    <t>long-chain fatty acid outer membrane transporter</t>
  </si>
  <si>
    <t>STM14_3164</t>
  </si>
  <si>
    <t>YP_005238691.1</t>
  </si>
  <si>
    <t>hypothetical protein STM14_3164</t>
  </si>
  <si>
    <t>STM14_3474</t>
  </si>
  <si>
    <t>YP_005238984.1</t>
  </si>
  <si>
    <t>invasion protein regulatory protein</t>
  </si>
  <si>
    <t>STM14_3475</t>
  </si>
  <si>
    <t>YP_005238985.1</t>
  </si>
  <si>
    <t>invasion protein regulator</t>
  </si>
  <si>
    <t>STM14_3476</t>
  </si>
  <si>
    <t>YP_005238986.1</t>
  </si>
  <si>
    <t>invasion protein precursor</t>
  </si>
  <si>
    <t>STM14_3499</t>
  </si>
  <si>
    <t>YP_005239009.1</t>
  </si>
  <si>
    <t>needle complex outer membrane lipoprotein precursor</t>
  </si>
  <si>
    <t>STM14_3566</t>
  </si>
  <si>
    <t>YP_005239075.1</t>
  </si>
  <si>
    <t>hybrid sensory histidine kinase BarA</t>
  </si>
  <si>
    <t>STM14_3697</t>
  </si>
  <si>
    <t>YP_005239200.1</t>
  </si>
  <si>
    <t>Z-ring-associated protein</t>
  </si>
  <si>
    <t>STM14_3698</t>
  </si>
  <si>
    <t>YP_005239201.1</t>
  </si>
  <si>
    <t>putative ligase</t>
  </si>
  <si>
    <t>STM14_3827</t>
  </si>
  <si>
    <t>YP_005239326.1</t>
  </si>
  <si>
    <t>cystathionine beta-lyase</t>
  </si>
  <si>
    <t>STM14_4008</t>
  </si>
  <si>
    <t>YP_005239500.1</t>
  </si>
  <si>
    <t>RNA polymerase factor sigma-54</t>
  </si>
  <si>
    <t>STM14_4054</t>
  </si>
  <si>
    <t>YP_005239546.1</t>
  </si>
  <si>
    <t>arginine repressor</t>
  </si>
  <si>
    <t>STM14_4111</t>
  </si>
  <si>
    <t>YP_005239598.1</t>
  </si>
  <si>
    <t>16S rRNA methyltransferase B</t>
  </si>
  <si>
    <t>STM14_4112</t>
  </si>
  <si>
    <t>YP_005239599.1</t>
  </si>
  <si>
    <t>potassium transporter peripheral membrane protein</t>
  </si>
  <si>
    <t>STM14_4246</t>
  </si>
  <si>
    <t>YP_005239732.1</t>
  </si>
  <si>
    <t>glycerol-3-phosphate dehydrogenase</t>
  </si>
  <si>
    <t>STM14_4444</t>
  </si>
  <si>
    <t>YP_005239924.1</t>
  </si>
  <si>
    <t>mannitol-1-phosphate 5-dehydrogenase</t>
  </si>
  <si>
    <t>STM14_4465</t>
  </si>
  <si>
    <t>YP_005239945.1</t>
  </si>
  <si>
    <t>hypothetical protein STM14_4465</t>
  </si>
  <si>
    <t>STM14_4527</t>
  </si>
  <si>
    <t>YP_005240005.1</t>
  </si>
  <si>
    <t>putative autotransporter</t>
  </si>
  <si>
    <t>STM14_4532</t>
  </si>
  <si>
    <t>YP_005240009.1</t>
  </si>
  <si>
    <t>putative inner membrane protein</t>
  </si>
  <si>
    <t>STM14_4541</t>
  </si>
  <si>
    <t>YP_005240018.1</t>
  </si>
  <si>
    <t>putative permease</t>
  </si>
  <si>
    <t>STM14_4638</t>
  </si>
  <si>
    <t>YP_005240111.1</t>
  </si>
  <si>
    <t>tRNA modification GTPase TrmE</t>
  </si>
  <si>
    <t>STM14_4722</t>
  </si>
  <si>
    <t>YP_005240186.1</t>
  </si>
  <si>
    <t>TDP-fucosamine acetyltransferase</t>
  </si>
  <si>
    <t>STM14_4723</t>
  </si>
  <si>
    <t>YP_005240187.1</t>
  </si>
  <si>
    <t>TDP-4-oxo-6-deoxy-D-glucose transaminase</t>
  </si>
  <si>
    <t>STM14_4724</t>
  </si>
  <si>
    <t>YP_005240188.1</t>
  </si>
  <si>
    <t>O-antigen translocase</t>
  </si>
  <si>
    <t>STM14_4739</t>
  </si>
  <si>
    <t>YP_005240199.1</t>
  </si>
  <si>
    <t>adenylate cyclase</t>
  </si>
  <si>
    <t>STM14_4747</t>
  </si>
  <si>
    <t>YP_005240206.1</t>
  </si>
  <si>
    <t>putative outer membrane lipoprotein</t>
  </si>
  <si>
    <t>STM14_4749</t>
  </si>
  <si>
    <t>YP_005240208.1</t>
  </si>
  <si>
    <t>hypothetical protein STM14_4749</t>
  </si>
  <si>
    <t>STM14_4750</t>
  </si>
  <si>
    <t>YP_005240209.1</t>
  </si>
  <si>
    <t>site-specific tyrosine recombinase XerC</t>
  </si>
  <si>
    <t>STM14_4751</t>
  </si>
  <si>
    <t>YP_005240210.1</t>
  </si>
  <si>
    <t>flavin mononucleotide phosphatase</t>
  </si>
  <si>
    <t>STM14_4752</t>
  </si>
  <si>
    <t>YP_005240211.1</t>
  </si>
  <si>
    <t>DNA-dependent helicase II</t>
  </si>
  <si>
    <t>STM14_4754</t>
  </si>
  <si>
    <t>YP_005240213.1</t>
  </si>
  <si>
    <t>magnesium/nickel/cobalt transporter CorA</t>
  </si>
  <si>
    <t>STM14_4790</t>
  </si>
  <si>
    <t>YP_005240249.1</t>
  </si>
  <si>
    <t>proline dipeptidase</t>
  </si>
  <si>
    <t>STM14_4791</t>
  </si>
  <si>
    <t>YP_005240250.1</t>
  </si>
  <si>
    <t>hypothetical protein STM14_4791</t>
  </si>
  <si>
    <t>STM14_4792</t>
  </si>
  <si>
    <t>YP_005240251.1</t>
  </si>
  <si>
    <t>potassium transporter</t>
  </si>
  <si>
    <t>STM14_4843</t>
  </si>
  <si>
    <t>YP_005240296.1</t>
  </si>
  <si>
    <t>putative acetyltransferase</t>
  </si>
  <si>
    <t>STM14_4853</t>
  </si>
  <si>
    <t>YP_005240306.1</t>
  </si>
  <si>
    <t>formate dehydrogenase accessory protein</t>
  </si>
  <si>
    <t>STM14_4878</t>
  </si>
  <si>
    <t>YP_005240331.1</t>
  </si>
  <si>
    <t>superoxide dismutase</t>
  </si>
  <si>
    <t>STM14_4879</t>
  </si>
  <si>
    <t>YP_005240332.1</t>
  </si>
  <si>
    <t>hypothetical protein STM14_4879</t>
  </si>
  <si>
    <t>STM14_4959</t>
  </si>
  <si>
    <t>YP_005240411.1</t>
  </si>
  <si>
    <t>DNA-binding transcriptional regulator OxyR</t>
  </si>
  <si>
    <t>STM14_5242</t>
  </si>
  <si>
    <t>YP_005240673.1</t>
  </si>
  <si>
    <t>RNA-binding protein Hfq</t>
  </si>
  <si>
    <t>STM14_5243</t>
  </si>
  <si>
    <t>YP_005240674.1</t>
  </si>
  <si>
    <t>putative GTPase HflX</t>
  </si>
  <si>
    <t>STM14_5244</t>
  </si>
  <si>
    <t>YP_005240675.1</t>
  </si>
  <si>
    <t>FtsH protease regulator HflK</t>
  </si>
  <si>
    <t>STM14_5245</t>
  </si>
  <si>
    <t>YP_005240676.1</t>
  </si>
  <si>
    <t>FtsH protease regulator HflC</t>
  </si>
  <si>
    <t>STM14_5246</t>
  </si>
  <si>
    <t>YP_005240677.1</t>
  </si>
  <si>
    <t>STM14_5248</t>
  </si>
  <si>
    <t>YP_005240679.1</t>
  </si>
  <si>
    <t>adenylosuccinate synthetase</t>
  </si>
  <si>
    <t>STM14_5296</t>
  </si>
  <si>
    <t>YP_005240727.1</t>
  </si>
  <si>
    <t>putative outer membrane protein</t>
  </si>
  <si>
    <t>STM14_5297</t>
  </si>
  <si>
    <t>YP_005240728.1</t>
  </si>
  <si>
    <t>hypothetical protein STM14_5297</t>
  </si>
  <si>
    <t>STM14_5298</t>
  </si>
  <si>
    <t>YP_005240729.1</t>
  </si>
  <si>
    <t>putative cytoplasmic protein</t>
  </si>
  <si>
    <t>STM14_5520</t>
  </si>
  <si>
    <t>YP_005240944.1</t>
  </si>
  <si>
    <t>STM14_5521</t>
  </si>
  <si>
    <t>YP_005240945.1</t>
  </si>
  <si>
    <t>putative RNA methyltransferase</t>
  </si>
  <si>
    <t>YP_005236480.1</t>
  </si>
  <si>
    <t>fumarate hydratase</t>
  </si>
  <si>
    <t>YP_005236481.1</t>
  </si>
  <si>
    <t>YP_005236483.1</t>
  </si>
  <si>
    <t>transcriptional regulator</t>
  </si>
  <si>
    <t>YP_005236724.1</t>
  </si>
  <si>
    <t>putative leucine response regulator</t>
  </si>
  <si>
    <t>YP_005236730.1</t>
  </si>
  <si>
    <t>integrase</t>
  </si>
  <si>
    <t>YP_005236875.1</t>
  </si>
  <si>
    <t>N-acetylmannosamine-6-phosphate 2-epimerase</t>
  </si>
  <si>
    <t>YP_005237667.1</t>
  </si>
  <si>
    <t>putative voltage-gated potassium channel</t>
  </si>
  <si>
    <t>YP_005237718.1</t>
  </si>
  <si>
    <t>YP_005237976.1</t>
  </si>
  <si>
    <t>hypothetical protein STM14_2429</t>
  </si>
  <si>
    <t>YP_005237977.1</t>
  </si>
  <si>
    <t>putative tail fiber assembly protein</t>
  </si>
  <si>
    <t>YP_005238293.1</t>
  </si>
  <si>
    <t>DNA polymerase V subunit</t>
  </si>
  <si>
    <t>YP_005238296.1</t>
  </si>
  <si>
    <t>YP_005238297.1</t>
  </si>
  <si>
    <t>putative phage tail fiber assembly protein</t>
  </si>
  <si>
    <t>YP_005238298.1</t>
  </si>
  <si>
    <t>hypothetical protein STM14_2761</t>
  </si>
  <si>
    <t>YP_005238299.1</t>
  </si>
  <si>
    <t>hypothetical protein STM14_2762</t>
  </si>
  <si>
    <t>YP_005238300.1</t>
  </si>
  <si>
    <t>YP_005238343.1</t>
  </si>
  <si>
    <t>putative dehydratase</t>
  </si>
  <si>
    <t>YP_005238344.1</t>
  </si>
  <si>
    <t>YP_005238849.1</t>
  </si>
  <si>
    <t>YP_005238850.1</t>
  </si>
  <si>
    <t>putative DNA/RNA helicase</t>
  </si>
  <si>
    <t>YP_005238989.1</t>
  </si>
  <si>
    <t>YP_005240019.1</t>
  </si>
  <si>
    <t>YP_005240131.1</t>
  </si>
  <si>
    <t>YP_005240205.1</t>
  </si>
  <si>
    <t>YP_005240276.1</t>
  </si>
  <si>
    <t>YP_005240277.1</t>
  </si>
  <si>
    <t>YP_005240278.1</t>
  </si>
  <si>
    <t>coproporphyrinogen III oxidase</t>
  </si>
  <si>
    <t>YP_005240279.1</t>
  </si>
  <si>
    <t>putative membrane-associated metal-dependent hydrolase</t>
  </si>
  <si>
    <t>YP_005240280.1</t>
  </si>
  <si>
    <t>hypothetical protein STM14_4827</t>
  </si>
  <si>
    <t>YP_005240281.1</t>
  </si>
  <si>
    <t>YP_005240435.1</t>
  </si>
  <si>
    <t>YP_005240610.1</t>
  </si>
  <si>
    <t>YP_005240617.1</t>
  </si>
  <si>
    <t>hypothetical protein STM14_5182</t>
  </si>
  <si>
    <t>YP_005240620.1</t>
  </si>
  <si>
    <t>hypothetical protein STM14_5185</t>
  </si>
  <si>
    <t>YP_005240730.1</t>
  </si>
  <si>
    <t>YP_005240731.1</t>
  </si>
  <si>
    <t>putative metallo-dependent hydrolase</t>
  </si>
  <si>
    <t>YP_005240803.1</t>
  </si>
  <si>
    <t>STM14_0254</t>
  </si>
  <si>
    <t>YP_005235884.1</t>
  </si>
  <si>
    <t>PII uridylyl-transferase</t>
  </si>
  <si>
    <t>STM14_0364</t>
  </si>
  <si>
    <t>YP_005235983.1</t>
  </si>
  <si>
    <t>hypothetical protein STM14_0364</t>
  </si>
  <si>
    <t>STM14_0794</t>
  </si>
  <si>
    <t>YP_005236394.1</t>
  </si>
  <si>
    <t>N-acetylglucosamine operon transcriptional repressor</t>
  </si>
  <si>
    <t>STM14_0795</t>
  </si>
  <si>
    <t>YP_005236395.1</t>
  </si>
  <si>
    <t>N-acetylglucosamine-6-phosphate deacetylase</t>
  </si>
  <si>
    <t>STM14_0822</t>
  </si>
  <si>
    <t>YP_005236422.1</t>
  </si>
  <si>
    <t>sensor protein KdpD</t>
  </si>
  <si>
    <t>STM14_1139</t>
  </si>
  <si>
    <t>YP_005236729.1</t>
  </si>
  <si>
    <t>nicotinate phosphoribosyltransferase</t>
  </si>
  <si>
    <t>STM14_1233</t>
  </si>
  <si>
    <t>YP_005236821.1</t>
  </si>
  <si>
    <t>STM14_1236</t>
  </si>
  <si>
    <t>YP_005236824.1</t>
  </si>
  <si>
    <t>pathogenicity island-encoded protein C</t>
  </si>
  <si>
    <t>STM14_1237</t>
  </si>
  <si>
    <t>YP_005236825.1</t>
  </si>
  <si>
    <t>STM14_1303</t>
  </si>
  <si>
    <t>YP_005236887.1</t>
  </si>
  <si>
    <t>putative curli operon transcriptional regulator</t>
  </si>
  <si>
    <t>STM14_1304</t>
  </si>
  <si>
    <t>YP_005236888.1</t>
  </si>
  <si>
    <t>curli assembly protein CsgF</t>
  </si>
  <si>
    <t>STM14_1305</t>
  </si>
  <si>
    <t>YP_005236889.1</t>
  </si>
  <si>
    <t>curli assembly protein CsgE</t>
  </si>
  <si>
    <t>STM14_1306</t>
  </si>
  <si>
    <t>YP_005236890.1</t>
  </si>
  <si>
    <t>DNA-binding transcriptional regulator CsgD</t>
  </si>
  <si>
    <t>STM14_1408</t>
  </si>
  <si>
    <t>YP_005236990.1</t>
  </si>
  <si>
    <t>sensor protein PhoQ</t>
  </si>
  <si>
    <t>STM14_1490</t>
  </si>
  <si>
    <t>YP_005237070.1</t>
  </si>
  <si>
    <t>putative envelope lipoprotein</t>
  </si>
  <si>
    <t>STM14_1492</t>
  </si>
  <si>
    <t>YP_005237071.1</t>
  </si>
  <si>
    <t>macrophage survival protein</t>
  </si>
  <si>
    <t>STM14_1493</t>
  </si>
  <si>
    <t>YP_005237072.1</t>
  </si>
  <si>
    <t>putative envelope protein</t>
  </si>
  <si>
    <t>STM14_1497</t>
  </si>
  <si>
    <t>YP_005237076.1</t>
  </si>
  <si>
    <t>virulence protein PAGD precursor</t>
  </si>
  <si>
    <t>STM14_1647</t>
  </si>
  <si>
    <t>YP_005237222.1</t>
  </si>
  <si>
    <t>putative acyl-CoA dehydrogenase</t>
  </si>
  <si>
    <t>STM14_1648</t>
  </si>
  <si>
    <t>YP_005237223.1</t>
  </si>
  <si>
    <t>putative acetyl-CoA/acetoacetyl-CoA transferase beta subunit</t>
  </si>
  <si>
    <t>STM14_1649</t>
  </si>
  <si>
    <t>YP_005237224.1</t>
  </si>
  <si>
    <t>3-dehydroquinate dehydratase</t>
  </si>
  <si>
    <t>STM14_1651</t>
  </si>
  <si>
    <t>YP_005237226.1</t>
  </si>
  <si>
    <t>putative transport protein</t>
  </si>
  <si>
    <t>STM14_1654</t>
  </si>
  <si>
    <t>YP_005237229.1</t>
  </si>
  <si>
    <t>STM14_1655</t>
  </si>
  <si>
    <t>YP_005237230.1</t>
  </si>
  <si>
    <t>STM14_1657</t>
  </si>
  <si>
    <t>YP_005237231.1</t>
  </si>
  <si>
    <t>STM14_1675</t>
  </si>
  <si>
    <t>YP_005237249.1</t>
  </si>
  <si>
    <t>STM14_1676</t>
  </si>
  <si>
    <t>YP_005237250.1</t>
  </si>
  <si>
    <t>putative regulatory protein</t>
  </si>
  <si>
    <t>STM14_1687</t>
  </si>
  <si>
    <t>YP_005237261.1</t>
  </si>
  <si>
    <t>sensor kinase</t>
  </si>
  <si>
    <t>STM14_2196</t>
  </si>
  <si>
    <t>YP_005237755.1</t>
  </si>
  <si>
    <t>ribonuclease D</t>
  </si>
  <si>
    <t>STM14_2199</t>
  </si>
  <si>
    <t>YP_005237758.1</t>
  </si>
  <si>
    <t>long-chain-fatty-acid--CoA ligase</t>
  </si>
  <si>
    <t>STM14_2573</t>
  </si>
  <si>
    <t>YP_005238114.1</t>
  </si>
  <si>
    <t>lipopolysaccharide O-antigen chain length regulator</t>
  </si>
  <si>
    <t>STM14_2574</t>
  </si>
  <si>
    <t>YP_005238115.1</t>
  </si>
  <si>
    <t>UDP-glucose/GDP-mannose dehydrogenase</t>
  </si>
  <si>
    <t>STM14_2575</t>
  </si>
  <si>
    <t>YP_005238116.1</t>
  </si>
  <si>
    <t>6-phosphogluconate dehydrogenase</t>
  </si>
  <si>
    <t>STM14_2576</t>
  </si>
  <si>
    <t>YP_005238117.1</t>
  </si>
  <si>
    <t>undecaprenol-phosphate galactosephosphotransferase/O-antigen transferase</t>
  </si>
  <si>
    <t>STM14_2577</t>
  </si>
  <si>
    <t>YP_005238118.1</t>
  </si>
  <si>
    <t>phosphomannomutase</t>
  </si>
  <si>
    <t>STM14_2578</t>
  </si>
  <si>
    <t>YP_005238119.1</t>
  </si>
  <si>
    <t>mannose-1-phosphate guanylyltransferase</t>
  </si>
  <si>
    <t>STM14_2579</t>
  </si>
  <si>
    <t>YP_005238120.1</t>
  </si>
  <si>
    <t>rhamnosyl transferase</t>
  </si>
  <si>
    <t>STM14_2580</t>
  </si>
  <si>
    <t>YP_005238121.1</t>
  </si>
  <si>
    <t>mannosyl transferase</t>
  </si>
  <si>
    <t>STM14_2587</t>
  </si>
  <si>
    <t>YP_005238128.1</t>
  </si>
  <si>
    <t>CDP-6-deoxy-delta-3,4-glucoseen reductase</t>
  </si>
  <si>
    <t>STM14_2588</t>
  </si>
  <si>
    <t>YP_005238129.1</t>
  </si>
  <si>
    <t>dTDP-4-deoxyrhamnose 3,5 epimerase</t>
  </si>
  <si>
    <t>STM14_2589</t>
  </si>
  <si>
    <t>YP_005238130.1</t>
  </si>
  <si>
    <t>dTDP-glucose pyrophosphorylase</t>
  </si>
  <si>
    <t>STM14_2590</t>
  </si>
  <si>
    <t>YP_005238131.1</t>
  </si>
  <si>
    <t>dTDP-4-dehydrorhamnose reductase</t>
  </si>
  <si>
    <t>STM14_2591</t>
  </si>
  <si>
    <t>YP_005238132.1</t>
  </si>
  <si>
    <t>dTDP-glucose-4,6-dehydratase</t>
  </si>
  <si>
    <t>STM14_2592</t>
  </si>
  <si>
    <t>YP_005238133.2</t>
  </si>
  <si>
    <t>UTP--glucose-1-phosphate uridylyltransferase subunit GalF</t>
  </si>
  <si>
    <t>STM14_2652</t>
  </si>
  <si>
    <t>YP_005238191.1</t>
  </si>
  <si>
    <t>STM14_2653</t>
  </si>
  <si>
    <t>YP_005238192.1</t>
  </si>
  <si>
    <t>STM14_2654</t>
  </si>
  <si>
    <t>YP_005238193.1</t>
  </si>
  <si>
    <t>putative periplasmic chaperone protein</t>
  </si>
  <si>
    <t>STM14_2655</t>
  </si>
  <si>
    <t>YP_005238194.1</t>
  </si>
  <si>
    <t>putative fimbrial-like protein</t>
  </si>
  <si>
    <t>STM14_2656</t>
  </si>
  <si>
    <t>YP_005238195.1</t>
  </si>
  <si>
    <t>STM14_2657</t>
  </si>
  <si>
    <t>YP_005238196.1</t>
  </si>
  <si>
    <t>putative ATPase</t>
  </si>
  <si>
    <t>STM14_2857</t>
  </si>
  <si>
    <t>YP_005238392.1</t>
  </si>
  <si>
    <t>NADH dehydrogenase subunit N</t>
  </si>
  <si>
    <t>STM14_2858</t>
  </si>
  <si>
    <t>YP_005238393.1</t>
  </si>
  <si>
    <t>NADH dehydrogenase subunit M</t>
  </si>
  <si>
    <t>STM14_2859</t>
  </si>
  <si>
    <t>YP_005238394.1</t>
  </si>
  <si>
    <t>NADH dehydrogenase subunit L</t>
  </si>
  <si>
    <t>STM14_2863</t>
  </si>
  <si>
    <t>YP_005238398.1</t>
  </si>
  <si>
    <t>NADH dehydrogenase subunit H</t>
  </si>
  <si>
    <t>STM14_2864</t>
  </si>
  <si>
    <t>YP_005238399.1</t>
  </si>
  <si>
    <t>NADH dehydrogenase subunit G</t>
  </si>
  <si>
    <t>STM14_2865</t>
  </si>
  <si>
    <t>YP_005238400.1</t>
  </si>
  <si>
    <t>NADH dehydrogenase I subunit F</t>
  </si>
  <si>
    <t>STM14_2866</t>
  </si>
  <si>
    <t>YP_005238401.1</t>
  </si>
  <si>
    <t>NADH dehydrogenase subunit E</t>
  </si>
  <si>
    <t>STM14_2867</t>
  </si>
  <si>
    <t>YP_005238402.1</t>
  </si>
  <si>
    <t>bifunctional NADH:ubiquinone oxidoreductase subunit C/D</t>
  </si>
  <si>
    <t>STM14_2916</t>
  </si>
  <si>
    <t>YP_005238451.1</t>
  </si>
  <si>
    <t>tRNA pseudouridine synthase A</t>
  </si>
  <si>
    <t>STM14_2917</t>
  </si>
  <si>
    <t>YP_005238452.1</t>
  </si>
  <si>
    <t>putative semialdehyde dehydrogenase</t>
  </si>
  <si>
    <t>STM14_3112</t>
  </si>
  <si>
    <t>YP_005238639.1</t>
  </si>
  <si>
    <t>hypothetical protein STM14_3112</t>
  </si>
  <si>
    <t>STM14_3113</t>
  </si>
  <si>
    <t>YP_005238640.1</t>
  </si>
  <si>
    <t>electron carrer protein</t>
  </si>
  <si>
    <t>STM14_3114</t>
  </si>
  <si>
    <t>YP_005238641.1</t>
  </si>
  <si>
    <t>chaperone protein HscA</t>
  </si>
  <si>
    <t>STM14_3115</t>
  </si>
  <si>
    <t>YP_005238642.1</t>
  </si>
  <si>
    <t>co-chaperone HscB</t>
  </si>
  <si>
    <t>STM14_3163</t>
  </si>
  <si>
    <t>YP_005238690.1</t>
  </si>
  <si>
    <t>GTP-binding protein LepA</t>
  </si>
  <si>
    <t>STM14_3403</t>
  </si>
  <si>
    <t>YP_005238918.1</t>
  </si>
  <si>
    <t>glutamate--cysteine ligase</t>
  </si>
  <si>
    <t>STM14_3465</t>
  </si>
  <si>
    <t>YP_005238975.1</t>
  </si>
  <si>
    <t>invasion regulatory protein</t>
  </si>
  <si>
    <t>STM14_3467</t>
  </si>
  <si>
    <t>YP_005238977.1</t>
  </si>
  <si>
    <t>STM14_3469</t>
  </si>
  <si>
    <t>YP_005238979.1</t>
  </si>
  <si>
    <t>needle complex assembly protein</t>
  </si>
  <si>
    <t>STM14_3470</t>
  </si>
  <si>
    <t>YP_005238980.1</t>
  </si>
  <si>
    <t>STM14_3471</t>
  </si>
  <si>
    <t>YP_005238981.1</t>
  </si>
  <si>
    <t>needle complex minor subunit</t>
  </si>
  <si>
    <t>STM14_3472</t>
  </si>
  <si>
    <t>YP_005238982.1</t>
  </si>
  <si>
    <t>needle complex major subunit</t>
  </si>
  <si>
    <t>STM14_3473</t>
  </si>
  <si>
    <t>YP_005238983.1</t>
  </si>
  <si>
    <t>needle complex inner membrane protein</t>
  </si>
  <si>
    <t>STM14_3477</t>
  </si>
  <si>
    <t>YP_005238987.1</t>
  </si>
  <si>
    <t>protein tyrosine phosphatase/GTPase activating protein</t>
  </si>
  <si>
    <t>STM14_3478</t>
  </si>
  <si>
    <t>YP_005238988.1</t>
  </si>
  <si>
    <t>secretion chaperone</t>
  </si>
  <si>
    <t>STM14_3480</t>
  </si>
  <si>
    <t>YP_005238990.1</t>
  </si>
  <si>
    <t>acyl carrier protein</t>
  </si>
  <si>
    <t>STM14_3481</t>
  </si>
  <si>
    <t>YP_005238991.1</t>
  </si>
  <si>
    <t>STM14_3482</t>
  </si>
  <si>
    <t>YP_005238992.1</t>
  </si>
  <si>
    <t>translocation machinery component</t>
  </si>
  <si>
    <t>STM14_3483</t>
  </si>
  <si>
    <t>YP_005238993.1</t>
  </si>
  <si>
    <t>STM14_3484</t>
  </si>
  <si>
    <t>YP_005238994.1</t>
  </si>
  <si>
    <t>STM14_3485</t>
  </si>
  <si>
    <t>YP_005238995.1</t>
  </si>
  <si>
    <t>STM14_3486</t>
  </si>
  <si>
    <t>YP_005238996.1</t>
  </si>
  <si>
    <t>surface presentation of antigens protein SpaS</t>
  </si>
  <si>
    <t>STM14_3487</t>
  </si>
  <si>
    <t>YP_005238997.1</t>
  </si>
  <si>
    <t>needle complex export protein</t>
  </si>
  <si>
    <t>STM14_3488</t>
  </si>
  <si>
    <t>YP_005238998.1</t>
  </si>
  <si>
    <t>STM14_3489</t>
  </si>
  <si>
    <t>YP_005238999.1</t>
  </si>
  <si>
    <t>surface presentation of antigens protein SpaP</t>
  </si>
  <si>
    <t>STM14_3490</t>
  </si>
  <si>
    <t>YP_005239000.1</t>
  </si>
  <si>
    <t>surface presentation of antigens protein SpaO</t>
  </si>
  <si>
    <t>STM14_3491</t>
  </si>
  <si>
    <t>YP_005239001.1</t>
  </si>
  <si>
    <t>needle length control protein</t>
  </si>
  <si>
    <t>STM14_3492</t>
  </si>
  <si>
    <t>YP_005239002.1</t>
  </si>
  <si>
    <t>STM14_3493</t>
  </si>
  <si>
    <t>YP_005239003.1</t>
  </si>
  <si>
    <t>ATP synthase SpaL</t>
  </si>
  <si>
    <t>STM14_3494</t>
  </si>
  <si>
    <t>YP_005239004.1</t>
  </si>
  <si>
    <t>STM14_3495</t>
  </si>
  <si>
    <t>YP_005239005.1</t>
  </si>
  <si>
    <t>STM14_3496</t>
  </si>
  <si>
    <t>YP_005239006.1</t>
  </si>
  <si>
    <t>invasion protein</t>
  </si>
  <si>
    <t>STM14_3497</t>
  </si>
  <si>
    <t>YP_005239007.1</t>
  </si>
  <si>
    <t>outer membrane secretin precursor</t>
  </si>
  <si>
    <t>STM14_3498</t>
  </si>
  <si>
    <t>YP_005239008.1</t>
  </si>
  <si>
    <t>STM14_3674</t>
  </si>
  <si>
    <t>YP_005239177.1</t>
  </si>
  <si>
    <t>ssDNA exonuclease RecJ</t>
  </si>
  <si>
    <t>STM14_3675</t>
  </si>
  <si>
    <t>YP_005239178.1</t>
  </si>
  <si>
    <t>thiol:disulfide interchange protein DsbC</t>
  </si>
  <si>
    <t>STM14_3676</t>
  </si>
  <si>
    <t>YP_005239179.1</t>
  </si>
  <si>
    <t>site-specific tyrosine recombinase XerD</t>
  </si>
  <si>
    <t>STM14_3692</t>
  </si>
  <si>
    <t>YP_005239195.1</t>
  </si>
  <si>
    <t>hypothetical protein STM14_3692</t>
  </si>
  <si>
    <t>STM14_3695</t>
  </si>
  <si>
    <t>YP_005239198.1</t>
  </si>
  <si>
    <t>proline aminopeptidase P II</t>
  </si>
  <si>
    <t>STM14_3696</t>
  </si>
  <si>
    <t>YP_005239199.1</t>
  </si>
  <si>
    <t>hypothetical protein STM14_3696</t>
  </si>
  <si>
    <t>STM14_0048</t>
  </si>
  <si>
    <t>YP_005235681.1</t>
  </si>
  <si>
    <t>pH-dependent sodium/proton antiporter</t>
  </si>
  <si>
    <t>STM14_0142</t>
  </si>
  <si>
    <t>YP_005235775.1</t>
  </si>
  <si>
    <t>DNA-binding transcriptional regulator FruR</t>
  </si>
  <si>
    <t>STM14_0265</t>
  </si>
  <si>
    <t>YP_005235895.1</t>
  </si>
  <si>
    <t>zinc metallopeptidase</t>
  </si>
  <si>
    <t>STM14_0352</t>
  </si>
  <si>
    <t>YP_005235971.1</t>
  </si>
  <si>
    <t>STM14_0353</t>
  </si>
  <si>
    <t>YP_005235972.1</t>
  </si>
  <si>
    <t>putative fimbrial assembly chaperone</t>
  </si>
  <si>
    <t>STM14_0354</t>
  </si>
  <si>
    <t>YP_005235973.1</t>
  </si>
  <si>
    <t>putative fimbrial usher</t>
  </si>
  <si>
    <t>STM14_0355</t>
  </si>
  <si>
    <t>YP_005235974.1</t>
  </si>
  <si>
    <t>putative fimbrial subunit</t>
  </si>
  <si>
    <t>STM14_0356</t>
  </si>
  <si>
    <t>YP_005235975.1</t>
  </si>
  <si>
    <t>putative xylanase/chitin deacetylase</t>
  </si>
  <si>
    <t>STM14_0358</t>
  </si>
  <si>
    <t>YP_005235977.1</t>
  </si>
  <si>
    <t>YP_005235978.1</t>
  </si>
  <si>
    <t>YP_005236014.1</t>
  </si>
  <si>
    <t>YP_005236015.1</t>
  </si>
  <si>
    <t>hypothetical protein STM14_0399</t>
  </si>
  <si>
    <t>YP_005236016.1</t>
  </si>
  <si>
    <t>hypothetical protein STM14_0400</t>
  </si>
  <si>
    <t>YP_005236017.1</t>
  </si>
  <si>
    <t>putative response regulator</t>
  </si>
  <si>
    <t>YP_005236018.1</t>
  </si>
  <si>
    <t>YP_005236020.1</t>
  </si>
  <si>
    <t>YP_005236021.1</t>
  </si>
  <si>
    <t>YP_005236038.1</t>
  </si>
  <si>
    <t>cytochrome BD2 subunit I</t>
  </si>
  <si>
    <t>YP_005236039.1</t>
  </si>
  <si>
    <t>cytochrome BD2 subunit II</t>
  </si>
  <si>
    <t>STM14_0611</t>
  </si>
  <si>
    <t>YP_005236224.1</t>
  </si>
  <si>
    <t>STM14_0612</t>
  </si>
  <si>
    <t>YP_005236225.2</t>
  </si>
  <si>
    <t>allantoin permease</t>
  </si>
  <si>
    <t>STM14_0852</t>
  </si>
  <si>
    <t>YP_005236452.1</t>
  </si>
  <si>
    <t>succinate dehydrogenase cytochrome b556 small membrane subunit</t>
  </si>
  <si>
    <t>STM14_0853</t>
  </si>
  <si>
    <t>YP_005236453.1</t>
  </si>
  <si>
    <t>succinate dehydrogenase flavoprotein subunit</t>
  </si>
  <si>
    <t>STM14_0870</t>
  </si>
  <si>
    <t>YP_005236470.1</t>
  </si>
  <si>
    <t>translocation protein TolB</t>
  </si>
  <si>
    <t>STM14_0871</t>
  </si>
  <si>
    <t>YP_005236471.1</t>
  </si>
  <si>
    <t>peptidoglycan-associated outer membrane lipoprotein</t>
  </si>
  <si>
    <t>STM14_0872</t>
  </si>
  <si>
    <t>YP_005236472.1</t>
  </si>
  <si>
    <t>hypothetical protein STM14_0872</t>
  </si>
  <si>
    <t>STM14_0884</t>
  </si>
  <si>
    <t>YP_005236479.2</t>
  </si>
  <si>
    <t>phospho-2-dehydro-3-deoxyheptonate aldolase</t>
  </si>
  <si>
    <t>YP_005236482.1</t>
  </si>
  <si>
    <t>YP_005236728.1</t>
  </si>
  <si>
    <t>putative transcriptional regulator</t>
  </si>
  <si>
    <t>YP_005236823.1</t>
  </si>
  <si>
    <t>STM14_1302</t>
  </si>
  <si>
    <t>YP_005236886.1</t>
  </si>
  <si>
    <t>STM14_1309</t>
  </si>
  <si>
    <t>YP_005236893.1</t>
  </si>
  <si>
    <t>curlin minor subunit</t>
  </si>
  <si>
    <t>YP_005237066.1</t>
  </si>
  <si>
    <t>STM14_1501</t>
  </si>
  <si>
    <t>YP_005237079.1</t>
  </si>
  <si>
    <t>virulence membrane protein PAGC precursor</t>
  </si>
  <si>
    <t>STM14_1594</t>
  </si>
  <si>
    <t>YP_005237169.1</t>
  </si>
  <si>
    <t>PTS system N,N\'-diacetylchitobiose-specific transporter subunit IIB</t>
  </si>
  <si>
    <t>STM14_1595</t>
  </si>
  <si>
    <t>YP_005237170.1</t>
  </si>
  <si>
    <t>PTS system N,N\'-diacetylchitobiose-specific transporter subunit IIC</t>
  </si>
  <si>
    <t>STM14_1596</t>
  </si>
  <si>
    <t>YP_005237171.1</t>
  </si>
  <si>
    <t>PTS system N,N\'-diacetylchitobiose-specific transporter subunit IIA</t>
  </si>
  <si>
    <t>STM14_1597</t>
  </si>
  <si>
    <t>YP_005237172.1</t>
  </si>
  <si>
    <t>DNA-binding transcriptional regulator ChbR</t>
  </si>
  <si>
    <t>STM14_1598</t>
  </si>
  <si>
    <t>YP_005237173.1</t>
  </si>
  <si>
    <t>phospho-beta-glucosidase/cellobiose-6-phosphate hydrolase</t>
  </si>
  <si>
    <t>STM14_1646</t>
  </si>
  <si>
    <t>YP_005237221.1</t>
  </si>
  <si>
    <t>STM14_1688</t>
  </si>
  <si>
    <t>YP_005237262.1</t>
  </si>
  <si>
    <t>STM14_1689</t>
  </si>
  <si>
    <t>YP_005237263.1</t>
  </si>
  <si>
    <t>STM14_1690</t>
  </si>
  <si>
    <t>YP_005237264.1</t>
  </si>
  <si>
    <t>virulence protein</t>
  </si>
  <si>
    <t>STM14_1691</t>
  </si>
  <si>
    <t>YP_005237265.1</t>
  </si>
  <si>
    <t>secretion system effector</t>
  </si>
  <si>
    <t>STM14_1695</t>
  </si>
  <si>
    <t>YP_005237269.1</t>
  </si>
  <si>
    <t>secretion system chaperone</t>
  </si>
  <si>
    <t>STM14_1696</t>
  </si>
  <si>
    <t>YP_005237270.1</t>
  </si>
  <si>
    <t>STM14_1697</t>
  </si>
  <si>
    <t>YP_005237271.1</t>
  </si>
  <si>
    <t>STM14_1698</t>
  </si>
  <si>
    <t>YP_005237272.1</t>
  </si>
  <si>
    <t>STM14_1699</t>
  </si>
  <si>
    <t>YP_005237273.1</t>
  </si>
  <si>
    <t>YP_005237280.1</t>
  </si>
  <si>
    <t>YP_005237546.1</t>
  </si>
  <si>
    <t>putative ABC-type polar amino acid transport system ATPase component</t>
  </si>
  <si>
    <t>YP_005237547.1</t>
  </si>
  <si>
    <t>putative ABC-type transport system membrane component</t>
  </si>
  <si>
    <t>YP_005237548.1</t>
  </si>
  <si>
    <t>YP_005237815.1</t>
  </si>
  <si>
    <t>YP_005238294.1</t>
  </si>
  <si>
    <t>YP_005238302.1</t>
  </si>
  <si>
    <t>hypothetical protein STM14_2765</t>
  </si>
  <si>
    <t>YP_005238693.1</t>
  </si>
  <si>
    <t>transposase-like protein</t>
  </si>
  <si>
    <t>YP_005238828.1</t>
  </si>
  <si>
    <t>YP_005238829.1</t>
  </si>
  <si>
    <t>YP_005239010.1</t>
  </si>
  <si>
    <t>YP_005239011.1</t>
  </si>
  <si>
    <t>YP_005240112.1</t>
  </si>
  <si>
    <t>YP_005240113.1</t>
  </si>
  <si>
    <t>putative reverse transcriptase</t>
  </si>
  <si>
    <t>YP_005240189.1</t>
  </si>
  <si>
    <t>4-alpha-L-fucosyltransferase</t>
  </si>
  <si>
    <t>YP_005240201.1</t>
  </si>
  <si>
    <t>YP_005240202.1</t>
  </si>
  <si>
    <t>YP_005240203.1</t>
  </si>
  <si>
    <t>YP_005240333.1</t>
  </si>
  <si>
    <t>YP_005240434.1</t>
  </si>
  <si>
    <t>YP_005240616.1</t>
  </si>
  <si>
    <t>putative anaerobic dehydrogenase component</t>
  </si>
  <si>
    <t>YP_005240619.1</t>
  </si>
  <si>
    <t>STM14_5373</t>
  </si>
  <si>
    <t>YP_005240802.1</t>
  </si>
  <si>
    <t>leucyl aminopeptidase</t>
  </si>
  <si>
    <t>YP_005240831.1</t>
  </si>
  <si>
    <t>YP_005240832.1</t>
  </si>
  <si>
    <t>STM14_5519</t>
  </si>
  <si>
    <t>YP_005240943.1</t>
  </si>
  <si>
    <t>two-component response regulator</t>
  </si>
  <si>
    <t>STM14_3699</t>
  </si>
  <si>
    <t>YP_005239202.1</t>
  </si>
  <si>
    <t>D-3-phosphoglycerate dehydrogenase</t>
  </si>
  <si>
    <t>STM14_3824</t>
  </si>
  <si>
    <t>YP_005239323.1</t>
  </si>
  <si>
    <t>biopolymer transport protein ExbD</t>
  </si>
  <si>
    <t>STM14_3825</t>
  </si>
  <si>
    <t>YP_005239324.1</t>
  </si>
  <si>
    <t>biopolymer transport protein ExbB</t>
  </si>
  <si>
    <t>STM14_4016</t>
  </si>
  <si>
    <t>YP_005239508.1</t>
  </si>
  <si>
    <t>aerobic respiration control sensor protein ArcB</t>
  </si>
  <si>
    <t>STM14_4052</t>
  </si>
  <si>
    <t>YP_005239544.1</t>
  </si>
  <si>
    <t>malate dehydrogenase</t>
  </si>
  <si>
    <t>STM14_4146</t>
  </si>
  <si>
    <t>YP_005239633.1</t>
  </si>
  <si>
    <t>bacterioferritin, iron storage and detoxification protein</t>
  </si>
  <si>
    <t>STM14_4147</t>
  </si>
  <si>
    <t>YP_005239634.1</t>
  </si>
  <si>
    <t>bacterioferritin-associated ferredoxin</t>
  </si>
  <si>
    <t>STM14_4195</t>
  </si>
  <si>
    <t>YP_005239681.1</t>
  </si>
  <si>
    <t>ribulose-phosphate 3-epimerase</t>
  </si>
  <si>
    <t>STM14_4196</t>
  </si>
  <si>
    <t>YP_005239682.1</t>
  </si>
  <si>
    <t>DNA adenine methylase</t>
  </si>
  <si>
    <t>STM14_4197</t>
  </si>
  <si>
    <t>YP_005239683.1</t>
  </si>
  <si>
    <t>hypothetical protein STM14_4197</t>
  </si>
  <si>
    <t>STM14_4198</t>
  </si>
  <si>
    <t>YP_005239684.1</t>
  </si>
  <si>
    <t>3-dehydroquinate synthase</t>
  </si>
  <si>
    <t>STM14_4199</t>
  </si>
  <si>
    <t>YP_005239685.1</t>
  </si>
  <si>
    <t>shikimate kinase I</t>
  </si>
  <si>
    <t>STM14_4216</t>
  </si>
  <si>
    <t>YP_005239702.1</t>
  </si>
  <si>
    <t>osmolarity sensor protein</t>
  </si>
  <si>
    <t>STM14_4217</t>
  </si>
  <si>
    <t>YP_005239703.1</t>
  </si>
  <si>
    <t>osmolarity response regulator</t>
  </si>
  <si>
    <t>STM14_4440</t>
  </si>
  <si>
    <t>YP_005239920.1</t>
  </si>
  <si>
    <t>selenocysteinyl-tRNA-specific translation factor</t>
  </si>
  <si>
    <t>STM14_4441</t>
  </si>
  <si>
    <t>YP_005239921.1</t>
  </si>
  <si>
    <t>selenocysteine synthase</t>
  </si>
  <si>
    <t>STM14_4528</t>
  </si>
  <si>
    <t>YP_005240006.1</t>
  </si>
  <si>
    <t>STM14_4529</t>
  </si>
  <si>
    <t>YP_005240007.1</t>
  </si>
  <si>
    <t>STM14_4534</t>
  </si>
  <si>
    <t>YP_005240011.1</t>
  </si>
  <si>
    <t>STM14_4536</t>
  </si>
  <si>
    <t>YP_005240013.1</t>
  </si>
  <si>
    <t>Mg2+ transporter</t>
  </si>
  <si>
    <t>STM14_4538</t>
  </si>
  <si>
    <t>YP_005240015.1</t>
  </si>
  <si>
    <t>Mg2+ transport protein</t>
  </si>
  <si>
    <t>STM14_4649</t>
  </si>
  <si>
    <t>YP_005240121.1</t>
  </si>
  <si>
    <t>phosphate transporter subunit</t>
  </si>
  <si>
    <t>STM14_4650</t>
  </si>
  <si>
    <t>YP_005240122.1</t>
  </si>
  <si>
    <t>phosphate transporter permease subunit</t>
  </si>
  <si>
    <t>STM14_4651</t>
  </si>
  <si>
    <t>YP_005240123.1</t>
  </si>
  <si>
    <t>STM14_4652</t>
  </si>
  <si>
    <t>YP_005240124.1</t>
  </si>
  <si>
    <t>STM14_4656</t>
  </si>
  <si>
    <t>YP_005240128.1</t>
  </si>
  <si>
    <t>D-fructose-6-phosphate amidotransferase</t>
  </si>
  <si>
    <t>STM14_4660</t>
  </si>
  <si>
    <t>YP_005240132.1</t>
  </si>
  <si>
    <t>F0F1 ATP synthase subunit epsilon</t>
  </si>
  <si>
    <t>STM14_4661</t>
  </si>
  <si>
    <t>YP_005240133.1</t>
  </si>
  <si>
    <t>F0F1 ATP synthase subunit beta</t>
  </si>
  <si>
    <t>STM14_4662</t>
  </si>
  <si>
    <t>YP_005240134.1</t>
  </si>
  <si>
    <t>F0F1 ATP synthase subunit gamma</t>
  </si>
  <si>
    <t>STM14_4663</t>
  </si>
  <si>
    <t>YP_005240135.1</t>
  </si>
  <si>
    <t>F0F1 ATP synthase subunit alpha</t>
  </si>
  <si>
    <t>STM14_4664</t>
  </si>
  <si>
    <t>YP_005240136.1</t>
  </si>
  <si>
    <t>F0F1 ATP synthase subunit delta</t>
  </si>
  <si>
    <t>STM14_4665</t>
  </si>
  <si>
    <t>YP_005240137.1</t>
  </si>
  <si>
    <t>F0F1 ATP synthase subunit B</t>
  </si>
  <si>
    <t>STM14_4666</t>
  </si>
  <si>
    <t>YP_005240138.1</t>
  </si>
  <si>
    <t>F0F1 ATP synthase subunit C</t>
  </si>
  <si>
    <t>STM14_4667</t>
  </si>
  <si>
    <t>YP_005240139.1</t>
  </si>
  <si>
    <t>F0F1 ATP synthase subunit A</t>
  </si>
  <si>
    <t>STM14_4668</t>
  </si>
  <si>
    <t>YP_005240140.1</t>
  </si>
  <si>
    <t>F0F1 ATP synthase subunit I</t>
  </si>
  <si>
    <t>STM14_4670</t>
  </si>
  <si>
    <t>YP_005240142.1</t>
  </si>
  <si>
    <t>glucose-inhibited division protein B</t>
  </si>
  <si>
    <t>STM14_4671</t>
  </si>
  <si>
    <t>YP_005240143.1</t>
  </si>
  <si>
    <t>tRNA uridine 5-carboxymethylaminomethyl modification protein GidA</t>
  </si>
  <si>
    <t>STM14_4744</t>
  </si>
  <si>
    <t>YP_005240204.1</t>
  </si>
  <si>
    <t>frataxin-like protein</t>
  </si>
  <si>
    <t>STM14_4789</t>
  </si>
  <si>
    <t>YP_005240248.1</t>
  </si>
  <si>
    <t>multifunctional fatty acid oxidation complex subunit alpha</t>
  </si>
  <si>
    <t>STM14_4829</t>
  </si>
  <si>
    <t>YP_005240282.1</t>
  </si>
  <si>
    <t>outer membrane porin L</t>
  </si>
  <si>
    <t>STM14_4830</t>
  </si>
  <si>
    <t>YP_005240283.1</t>
  </si>
  <si>
    <t>GPH family transport protein</t>
  </si>
  <si>
    <t>STM14_4831</t>
  </si>
  <si>
    <t>YP_005240284.1</t>
  </si>
  <si>
    <t>STM14_4849</t>
  </si>
  <si>
    <t>YP_005240302.1</t>
  </si>
  <si>
    <t>formate dehydrogenase accessory protein FdhE</t>
  </si>
  <si>
    <t>STM14_4850</t>
  </si>
  <si>
    <t>YP_005240303.1</t>
  </si>
  <si>
    <t>formate dehydrogenase-O subunit gamma</t>
  </si>
  <si>
    <t>STM14_4851</t>
  </si>
  <si>
    <t>YP_005240304.1</t>
  </si>
  <si>
    <t>formate dehydrogenase-O beta subunit</t>
  </si>
  <si>
    <t>STM14_4881</t>
  </si>
  <si>
    <t>YP_005240334.1</t>
  </si>
  <si>
    <t>two-component sensor protein</t>
  </si>
  <si>
    <t>STM14_4882</t>
  </si>
  <si>
    <t>YP_005240335.1</t>
  </si>
  <si>
    <t>DNA-binding transcriptional regulator CpxR</t>
  </si>
  <si>
    <t>STM14_5174</t>
  </si>
  <si>
    <t>YP_005240609.1</t>
  </si>
  <si>
    <t>anaerobic C4-dicarboxylate transporter</t>
  </si>
  <si>
    <t>STM14_5176</t>
  </si>
  <si>
    <t>YP_005240611.1</t>
  </si>
  <si>
    <t>DNA-binding transcriptional activator DcuR</t>
  </si>
  <si>
    <t>STM14_5177</t>
  </si>
  <si>
    <t>YP_005240612.1</t>
  </si>
  <si>
    <t>sensory histidine kinase DcuS</t>
  </si>
  <si>
    <t>STM14_5301</t>
  </si>
  <si>
    <t>YP_005240732.1</t>
  </si>
  <si>
    <t>inorganic pyrophosphatase</t>
  </si>
  <si>
    <t>STM14_5302</t>
  </si>
  <si>
    <t>YP_005240733.1</t>
  </si>
  <si>
    <t>fructose-1,6-bisphosphatase</t>
  </si>
  <si>
    <t>STM14_5372</t>
  </si>
  <si>
    <t>YP_005240801.1</t>
  </si>
  <si>
    <t>DNA polymerase III subunit chi</t>
  </si>
  <si>
    <t>COG Group Name (Based on eggNOG)</t>
  </si>
  <si>
    <r>
      <t>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1 mM)</t>
    </r>
  </si>
  <si>
    <t>Bioniformatic pipeline: ARTIST (Pritchard, J.R., Chao, M.C., Abel, S., Davis, B.M., Baranowski, C., Zhang, Y.J., Rubin, E.J., and Waldor, M.K. (2014). ARTIST: High-resolution genome-wide assessment of fitness using transposon-insertion sequencing. PLoS Genet. 10, e1004782. )</t>
  </si>
  <si>
    <t>Selection based on growth.</t>
  </si>
  <si>
    <t>Selection based on survival.</t>
  </si>
  <si>
    <t>SPI: Salmonella Pathogenecity Island gene.</t>
  </si>
  <si>
    <t>COG: Cluster of orthologous group</t>
  </si>
  <si>
    <t>1: Essential for the condition.</t>
  </si>
  <si>
    <t>0: Non essential for the condition.</t>
  </si>
  <si>
    <t>eggNOG 4.5: a hierarchical orthology framework with improved functional annotations for eukaryotic, prokaryotic and viral sequences. Jaime Huerta-Cepas, Damian Szklarczyk, Kristoffer Forslund, Helen Cook, Davide Heller, Mathias C. Walter, Thomas Rattei, Daniel R. Mende, Shinichi Sunagawa, Michael Kuhn, Lars Juhl Jensen, Christian von Mering, and Peer Bork.</t>
  </si>
  <si>
    <t>Tn5 mutant library was selected based on survival in pH3 or from Starvation.</t>
  </si>
  <si>
    <t xml:space="preserve">pH3 and Starvation were compared with IP1 only. </t>
  </si>
  <si>
    <t>5 Condition: Overlapping set of CEGs identified in this study.</t>
  </si>
  <si>
    <t xml:space="preserve">Barquist et al. (2013): Barquist, L., Langridge, G.C., Turner, D.J., Phan, M.D., Turner, A.K., Bateman, A., Parkhill, J., Wain, J., and Gardner, P.P. (2013). A comparison of dense transposon insertion libraries in the salmonella serovars typhi and typhimurium. Nucleic Acids Res. 41, 4549-4564. </t>
  </si>
  <si>
    <t>Knuth et al. (2004): Knuth, K., Niesalla, H., Hueck, C.J., and Fuchs, T.M. (2004). Large‐scale identification of essential salmonella genes by trapping lethal insertions. Mol. Microbiol. 51, 1729-1744.</t>
  </si>
  <si>
    <t>5 Condition</t>
  </si>
  <si>
    <t>Barquist et al. (2013)</t>
  </si>
  <si>
    <t>Knuth et al. (2004)</t>
  </si>
  <si>
    <t>Common between 5 conditions and Barquist et al. (2013)</t>
  </si>
  <si>
    <t>Common between 5 conditions and Knuth et al. (2004)</t>
  </si>
  <si>
    <t>aarF</t>
  </si>
  <si>
    <t>yidC</t>
  </si>
  <si>
    <t>accA</t>
  </si>
  <si>
    <t>accB</t>
  </si>
  <si>
    <t>acrB</t>
  </si>
  <si>
    <t>accC</t>
  </si>
  <si>
    <t>adhE</t>
  </si>
  <si>
    <t>accD</t>
  </si>
  <si>
    <t>adk</t>
  </si>
  <si>
    <t>aceF</t>
  </si>
  <si>
    <t>alaS</t>
  </si>
  <si>
    <t>acpP</t>
  </si>
  <si>
    <t>asnS/asnC</t>
  </si>
  <si>
    <t>acpS</t>
  </si>
  <si>
    <t>aspS</t>
  </si>
  <si>
    <t>avrA</t>
  </si>
  <si>
    <t>bcr</t>
  </si>
  <si>
    <t>ams</t>
  </si>
  <si>
    <t>cca</t>
  </si>
  <si>
    <t>argS</t>
  </si>
  <si>
    <t>cdsA</t>
  </si>
  <si>
    <t>aroA</t>
  </si>
  <si>
    <t>cheA</t>
  </si>
  <si>
    <t>asd</t>
  </si>
  <si>
    <t>citE</t>
  </si>
  <si>
    <t>asnS</t>
  </si>
  <si>
    <t>clpB</t>
  </si>
  <si>
    <t>clpX</t>
  </si>
  <si>
    <t>birA</t>
  </si>
  <si>
    <t>csdA</t>
  </si>
  <si>
    <t>csgA</t>
  </si>
  <si>
    <t>cstA</t>
  </si>
  <si>
    <t>cI</t>
  </si>
  <si>
    <t>cyoD</t>
  </si>
  <si>
    <t>cmk</t>
  </si>
  <si>
    <t>dapE</t>
  </si>
  <si>
    <t>coaA</t>
  </si>
  <si>
    <t>dcoC</t>
  </si>
  <si>
    <t>coaD</t>
  </si>
  <si>
    <t>ddlB/ddl</t>
  </si>
  <si>
    <t>coaE</t>
  </si>
  <si>
    <t>dfp</t>
  </si>
  <si>
    <t>crr</t>
  </si>
  <si>
    <t>dnaC</t>
  </si>
  <si>
    <t>csrA</t>
  </si>
  <si>
    <t>dnaK</t>
  </si>
  <si>
    <t>cydA</t>
  </si>
  <si>
    <t>dxs</t>
  </si>
  <si>
    <t>cydB</t>
  </si>
  <si>
    <t>engA</t>
  </si>
  <si>
    <t>cydC</t>
  </si>
  <si>
    <t>eno</t>
  </si>
  <si>
    <t>cydD</t>
  </si>
  <si>
    <t>fabB</t>
  </si>
  <si>
    <t>cysB</t>
  </si>
  <si>
    <t>fabD</t>
  </si>
  <si>
    <t>cysS</t>
  </si>
  <si>
    <t>fabG</t>
  </si>
  <si>
    <t>dapA</t>
  </si>
  <si>
    <t>fabI</t>
  </si>
  <si>
    <t>dapB</t>
  </si>
  <si>
    <t>dapD</t>
  </si>
  <si>
    <t>fic</t>
  </si>
  <si>
    <t>folD</t>
  </si>
  <si>
    <t>def</t>
  </si>
  <si>
    <t>ftsA</t>
  </si>
  <si>
    <t>ftsI</t>
  </si>
  <si>
    <t>dnaA</t>
  </si>
  <si>
    <t>ftsW</t>
  </si>
  <si>
    <t>dnaB</t>
  </si>
  <si>
    <t>ftsY</t>
  </si>
  <si>
    <t>ftsZ</t>
  </si>
  <si>
    <t>dnaE</t>
  </si>
  <si>
    <t>fusA</t>
  </si>
  <si>
    <t>dnaG</t>
  </si>
  <si>
    <t>gcd</t>
  </si>
  <si>
    <t>glnA</t>
  </si>
  <si>
    <t>dnaN</t>
  </si>
  <si>
    <t>glnS</t>
  </si>
  <si>
    <t>dnaQ</t>
  </si>
  <si>
    <t>glyQ</t>
  </si>
  <si>
    <t>dnaT</t>
  </si>
  <si>
    <t>glyS</t>
  </si>
  <si>
    <t>dnaX</t>
  </si>
  <si>
    <t>grpE</t>
  </si>
  <si>
    <t>dut</t>
  </si>
  <si>
    <t>gudT</t>
  </si>
  <si>
    <t>dxr</t>
  </si>
  <si>
    <t>gyrA</t>
  </si>
  <si>
    <t>gyrB</t>
  </si>
  <si>
    <t>hemE</t>
  </si>
  <si>
    <t>engB</t>
  </si>
  <si>
    <t>hemH</t>
  </si>
  <si>
    <t>hemK</t>
  </si>
  <si>
    <t>hflB</t>
  </si>
  <si>
    <t>era</t>
  </si>
  <si>
    <t>fabA</t>
  </si>
  <si>
    <t>hisI</t>
  </si>
  <si>
    <t>hisM</t>
  </si>
  <si>
    <t>hisS</t>
  </si>
  <si>
    <t>holA</t>
  </si>
  <si>
    <t>fabH</t>
  </si>
  <si>
    <t>hrpA</t>
  </si>
  <si>
    <t>hslJ</t>
  </si>
  <si>
    <t>fabZ</t>
  </si>
  <si>
    <t>hutH</t>
  </si>
  <si>
    <t>fba</t>
  </si>
  <si>
    <t>hybB</t>
  </si>
  <si>
    <t>ffh</t>
  </si>
  <si>
    <t>icdA</t>
  </si>
  <si>
    <t>fldA</t>
  </si>
  <si>
    <t>ileS</t>
  </si>
  <si>
    <t>fmt</t>
  </si>
  <si>
    <t>imp</t>
  </si>
  <si>
    <t>folA</t>
  </si>
  <si>
    <t>infB</t>
  </si>
  <si>
    <t>folB</t>
  </si>
  <si>
    <t>katG</t>
  </si>
  <si>
    <t>folC</t>
  </si>
  <si>
    <t>kdsB</t>
  </si>
  <si>
    <t>kdtA</t>
  </si>
  <si>
    <t>folE</t>
  </si>
  <si>
    <t>ligA</t>
  </si>
  <si>
    <t>frr</t>
  </si>
  <si>
    <t>lpdA</t>
  </si>
  <si>
    <t>lpxA</t>
  </si>
  <si>
    <t>ftsE</t>
  </si>
  <si>
    <t>lpxH</t>
  </si>
  <si>
    <t>lysS</t>
  </si>
  <si>
    <t>ftsK</t>
  </si>
  <si>
    <t>metG</t>
  </si>
  <si>
    <t>ftsL</t>
  </si>
  <si>
    <t>metK</t>
  </si>
  <si>
    <t>ftsQ</t>
  </si>
  <si>
    <t>mglB</t>
  </si>
  <si>
    <t>miaE</t>
  </si>
  <si>
    <t>ftsX</t>
  </si>
  <si>
    <t>mig-3</t>
  </si>
  <si>
    <t>groEL</t>
  </si>
  <si>
    <t>glmM</t>
  </si>
  <si>
    <t>gapA</t>
  </si>
  <si>
    <t>msbA</t>
  </si>
  <si>
    <t>gcp</t>
  </si>
  <si>
    <t>mukF</t>
  </si>
  <si>
    <t>gcpE</t>
  </si>
  <si>
    <t>murB</t>
  </si>
  <si>
    <t>murC</t>
  </si>
  <si>
    <t>murD</t>
  </si>
  <si>
    <t>glmU</t>
  </si>
  <si>
    <t>murE</t>
  </si>
  <si>
    <t>murG</t>
  </si>
  <si>
    <t>gltX</t>
  </si>
  <si>
    <t>mutS</t>
  </si>
  <si>
    <t>mviN</t>
  </si>
  <si>
    <t>napH</t>
  </si>
  <si>
    <t>gmk</t>
  </si>
  <si>
    <t>narH</t>
  </si>
  <si>
    <t>narY</t>
  </si>
  <si>
    <t>groES</t>
  </si>
  <si>
    <t>nrfC</t>
  </si>
  <si>
    <t>nusA</t>
  </si>
  <si>
    <t>ompN</t>
  </si>
  <si>
    <t>pabB</t>
  </si>
  <si>
    <t>hemA</t>
  </si>
  <si>
    <t>pdxK</t>
  </si>
  <si>
    <t>hemB</t>
  </si>
  <si>
    <t>pheT</t>
  </si>
  <si>
    <t>hemC</t>
  </si>
  <si>
    <t>phoR</t>
  </si>
  <si>
    <t>plsB</t>
  </si>
  <si>
    <t>hemG</t>
  </si>
  <si>
    <t>polA</t>
  </si>
  <si>
    <t>pphA</t>
  </si>
  <si>
    <t>hemM</t>
  </si>
  <si>
    <t>prc</t>
  </si>
  <si>
    <t>prfB</t>
  </si>
  <si>
    <t>hnr</t>
  </si>
  <si>
    <t>pssA</t>
  </si>
  <si>
    <t>holB</t>
  </si>
  <si>
    <t>pyrF</t>
  </si>
  <si>
    <t>htrB</t>
  </si>
  <si>
    <t>pyrG</t>
  </si>
  <si>
    <t>pyrH</t>
  </si>
  <si>
    <t>recC</t>
  </si>
  <si>
    <t>infA</t>
  </si>
  <si>
    <t>recF</t>
  </si>
  <si>
    <t>rep</t>
  </si>
  <si>
    <t>infC</t>
  </si>
  <si>
    <t>rfaB</t>
  </si>
  <si>
    <t>ipk</t>
  </si>
  <si>
    <t>rfaL</t>
  </si>
  <si>
    <t>iscS</t>
  </si>
  <si>
    <t>ispB</t>
  </si>
  <si>
    <t>rfbV</t>
  </si>
  <si>
    <t>ispD</t>
  </si>
  <si>
    <t>rhsE</t>
  </si>
  <si>
    <t>ispF</t>
  </si>
  <si>
    <t>rimM</t>
  </si>
  <si>
    <t>kdsA</t>
  </si>
  <si>
    <t>rnb</t>
  </si>
  <si>
    <t>rnt</t>
  </si>
  <si>
    <t>rplB</t>
  </si>
  <si>
    <t>lepB</t>
  </si>
  <si>
    <t>rplC</t>
  </si>
  <si>
    <t>leuS</t>
  </si>
  <si>
    <t>rplD</t>
  </si>
  <si>
    <t>lexA</t>
  </si>
  <si>
    <t>rplE</t>
  </si>
  <si>
    <t>lgt</t>
  </si>
  <si>
    <t>rplF</t>
  </si>
  <si>
    <t>rplL</t>
  </si>
  <si>
    <t>lipA</t>
  </si>
  <si>
    <t>rplO</t>
  </si>
  <si>
    <t>lipB</t>
  </si>
  <si>
    <t>rplP</t>
  </si>
  <si>
    <t>lnt</t>
  </si>
  <si>
    <t>rpmD</t>
  </si>
  <si>
    <t>lolA</t>
  </si>
  <si>
    <t>rpmJ</t>
  </si>
  <si>
    <t>lolD</t>
  </si>
  <si>
    <t>rpoA</t>
  </si>
  <si>
    <t>rpoB</t>
  </si>
  <si>
    <t>rpoC</t>
  </si>
  <si>
    <t>lpxB</t>
  </si>
  <si>
    <t>rpoD</t>
  </si>
  <si>
    <t>lpxC</t>
  </si>
  <si>
    <t>rpsE</t>
  </si>
  <si>
    <t>lpxD</t>
  </si>
  <si>
    <t>rpsG</t>
  </si>
  <si>
    <t>rpsK</t>
  </si>
  <si>
    <t>lpxK</t>
  </si>
  <si>
    <t>ruvB</t>
  </si>
  <si>
    <t>lspA</t>
  </si>
  <si>
    <t>sbcB</t>
  </si>
  <si>
    <t>lytB</t>
  </si>
  <si>
    <t>secF</t>
  </si>
  <si>
    <t>map</t>
  </si>
  <si>
    <t>secY</t>
  </si>
  <si>
    <t>mesJ</t>
  </si>
  <si>
    <t>sinI</t>
  </si>
  <si>
    <t>smvA</t>
  </si>
  <si>
    <t>sopA</t>
  </si>
  <si>
    <t>minE</t>
  </si>
  <si>
    <t>spi4_c</t>
  </si>
  <si>
    <t>mraY</t>
  </si>
  <si>
    <t>sspB</t>
  </si>
  <si>
    <t>mrdA</t>
  </si>
  <si>
    <t>sspH2</t>
  </si>
  <si>
    <t>mrdB</t>
  </si>
  <si>
    <t>STM14_0315</t>
  </si>
  <si>
    <t>msbB</t>
  </si>
  <si>
    <t>STM14_0518</t>
  </si>
  <si>
    <t>mtn</t>
  </si>
  <si>
    <t>STM14_0650</t>
  </si>
  <si>
    <t>mukB</t>
  </si>
  <si>
    <t>STM14_1005</t>
  </si>
  <si>
    <t>mukE</t>
  </si>
  <si>
    <t>STM14_1007</t>
  </si>
  <si>
    <t>STM14_1047</t>
  </si>
  <si>
    <t>murA</t>
  </si>
  <si>
    <t>STM1008.S</t>
  </si>
  <si>
    <t>STM14_1243</t>
  </si>
  <si>
    <t>STM14_1287</t>
  </si>
  <si>
    <t>murF</t>
  </si>
  <si>
    <t>STM14_1296</t>
  </si>
  <si>
    <t>STM14_1512</t>
  </si>
  <si>
    <t>murI</t>
  </si>
  <si>
    <t>STM14_1862</t>
  </si>
  <si>
    <t>STM14_1874</t>
  </si>
  <si>
    <t>nadD</t>
  </si>
  <si>
    <t>STM14_1879</t>
  </si>
  <si>
    <t>nadE</t>
  </si>
  <si>
    <t>STM14_1882</t>
  </si>
  <si>
    <t>nusB</t>
  </si>
  <si>
    <t>STM14_1883</t>
  </si>
  <si>
    <t>parC</t>
  </si>
  <si>
    <t>STM14_2960</t>
  </si>
  <si>
    <t>parE</t>
  </si>
  <si>
    <t>STM14_1160</t>
  </si>
  <si>
    <t>pez</t>
  </si>
  <si>
    <t>STM2633.S</t>
  </si>
  <si>
    <t>pgk</t>
  </si>
  <si>
    <t>STM14_3438</t>
  </si>
  <si>
    <t>pgsA</t>
  </si>
  <si>
    <t>STM14_3515</t>
  </si>
  <si>
    <t>pheS</t>
  </si>
  <si>
    <t>STM14_3637</t>
  </si>
  <si>
    <t>STM14_5122</t>
  </si>
  <si>
    <t>surA</t>
  </si>
  <si>
    <t>plsC</t>
  </si>
  <si>
    <t>thrS</t>
  </si>
  <si>
    <t>tmk</t>
  </si>
  <si>
    <t>ppnK</t>
  </si>
  <si>
    <t>topB</t>
  </si>
  <si>
    <t>pqaA</t>
  </si>
  <si>
    <t>trmD</t>
  </si>
  <si>
    <t>prfA</t>
  </si>
  <si>
    <t>trxA</t>
  </si>
  <si>
    <t>tsf</t>
  </si>
  <si>
    <t>priA</t>
  </si>
  <si>
    <t>ulaA</t>
  </si>
  <si>
    <t>prlA</t>
  </si>
  <si>
    <t>uppS</t>
  </si>
  <si>
    <t>proS</t>
  </si>
  <si>
    <t>vacB</t>
  </si>
  <si>
    <t>prs</t>
  </si>
  <si>
    <t>wcaD</t>
  </si>
  <si>
    <t>psd</t>
  </si>
  <si>
    <t>wcaF</t>
  </si>
  <si>
    <t>yaeT</t>
  </si>
  <si>
    <t>pth</t>
  </si>
  <si>
    <t>yafD</t>
  </si>
  <si>
    <t>purB</t>
  </si>
  <si>
    <t>yaiY</t>
  </si>
  <si>
    <t>ybdR</t>
  </si>
  <si>
    <t>ybeX</t>
  </si>
  <si>
    <t>rfbF</t>
  </si>
  <si>
    <t>ybhP</t>
  </si>
  <si>
    <t>rfbG</t>
  </si>
  <si>
    <t>ybjO</t>
  </si>
  <si>
    <t>rfbJ</t>
  </si>
  <si>
    <t>ycaL</t>
  </si>
  <si>
    <t>yccJ</t>
  </si>
  <si>
    <t>rfbX</t>
  </si>
  <si>
    <t>yceF/maf</t>
  </si>
  <si>
    <t>yceI</t>
  </si>
  <si>
    <t>rffT</t>
  </si>
  <si>
    <t>ychK</t>
  </si>
  <si>
    <t>rho</t>
  </si>
  <si>
    <t>ychM</t>
  </si>
  <si>
    <t>ribA</t>
  </si>
  <si>
    <t>yciG</t>
  </si>
  <si>
    <t>ribB</t>
  </si>
  <si>
    <t>ydcN</t>
  </si>
  <si>
    <t>ribD</t>
  </si>
  <si>
    <t>ydgP</t>
  </si>
  <si>
    <t>ribE</t>
  </si>
  <si>
    <t>ribF</t>
  </si>
  <si>
    <t>ribH</t>
  </si>
  <si>
    <t>yeaZ</t>
  </si>
  <si>
    <t>yebW</t>
  </si>
  <si>
    <t>rl18</t>
  </si>
  <si>
    <t>yecS</t>
  </si>
  <si>
    <t>rlpB</t>
  </si>
  <si>
    <t>yeeF</t>
  </si>
  <si>
    <t>rnc</t>
  </si>
  <si>
    <t>yfaW</t>
  </si>
  <si>
    <t>rnfE</t>
  </si>
  <si>
    <t>yfgE</t>
  </si>
  <si>
    <t>rpiA</t>
  </si>
  <si>
    <t>yfiF</t>
  </si>
  <si>
    <t>rpl19</t>
  </si>
  <si>
    <t>yhbZ/obgE</t>
  </si>
  <si>
    <t>rpl20</t>
  </si>
  <si>
    <t>yhcK</t>
  </si>
  <si>
    <t>rpl35</t>
  </si>
  <si>
    <t>yigC</t>
  </si>
  <si>
    <t>yjcD</t>
  </si>
  <si>
    <t>yjeA</t>
  </si>
  <si>
    <t>yjeE</t>
  </si>
  <si>
    <t>yjgM</t>
  </si>
  <si>
    <t>rplJ</t>
  </si>
  <si>
    <t>yliB</t>
  </si>
  <si>
    <t>rplK</t>
  </si>
  <si>
    <t>yneI</t>
  </si>
  <si>
    <t>yoaE</t>
  </si>
  <si>
    <t>rplM</t>
  </si>
  <si>
    <t>ytfE</t>
  </si>
  <si>
    <t>rplN</t>
  </si>
  <si>
    <t>rplQ</t>
  </si>
  <si>
    <t>rplU</t>
  </si>
  <si>
    <t>rplV</t>
  </si>
  <si>
    <t>rplW</t>
  </si>
  <si>
    <t>rplX</t>
  </si>
  <si>
    <t>rplY</t>
  </si>
  <si>
    <t>rpmA</t>
  </si>
  <si>
    <t>rpmB</t>
  </si>
  <si>
    <t>rpmC</t>
  </si>
  <si>
    <t>rpmH</t>
  </si>
  <si>
    <t>rpoH</t>
  </si>
  <si>
    <t>rps16</t>
  </si>
  <si>
    <t>rpsA</t>
  </si>
  <si>
    <t>rpsB</t>
  </si>
  <si>
    <t>rpsC</t>
  </si>
  <si>
    <t>rpsD</t>
  </si>
  <si>
    <t>rpsF</t>
  </si>
  <si>
    <t>rpsH</t>
  </si>
  <si>
    <t>rpsI</t>
  </si>
  <si>
    <t>rpsJ</t>
  </si>
  <si>
    <t>rpsL</t>
  </si>
  <si>
    <t>rpsM</t>
  </si>
  <si>
    <t>rpsN</t>
  </si>
  <si>
    <t>rpsQ</t>
  </si>
  <si>
    <t>rpsS</t>
  </si>
  <si>
    <t>rpsT</t>
  </si>
  <si>
    <t>sapD</t>
  </si>
  <si>
    <t>secA</t>
  </si>
  <si>
    <t>secD</t>
  </si>
  <si>
    <t>secE</t>
  </si>
  <si>
    <t>serS</t>
  </si>
  <si>
    <t>sifB</t>
  </si>
  <si>
    <t>STM14_0039</t>
  </si>
  <si>
    <t>STM14_0839</t>
  </si>
  <si>
    <t>STM14_0840</t>
  </si>
  <si>
    <t>STM14_0843</t>
  </si>
  <si>
    <t>STM14_0844</t>
  </si>
  <si>
    <t>STM14_0889</t>
  </si>
  <si>
    <t>STM14_1001</t>
  </si>
  <si>
    <t>STM14_1002</t>
  </si>
  <si>
    <t>STM14_1148</t>
  </si>
  <si>
    <t>STM14_1294</t>
  </si>
  <si>
    <t>STM14_1530</t>
  </si>
  <si>
    <t>STM14_1613</t>
  </si>
  <si>
    <t>STM14_1871</t>
  </si>
  <si>
    <t>STM14_1971</t>
  </si>
  <si>
    <t>STM14_1977</t>
  </si>
  <si>
    <t>STM14_1978</t>
  </si>
  <si>
    <t>SL1601</t>
  </si>
  <si>
    <t>STM14_2050</t>
  </si>
  <si>
    <t>STM14_2247</t>
  </si>
  <si>
    <t>STM14_2257</t>
  </si>
  <si>
    <t>SL1803A</t>
  </si>
  <si>
    <t>STM14_2474</t>
  </si>
  <si>
    <t>SL2549</t>
  </si>
  <si>
    <t>SL2633</t>
  </si>
  <si>
    <t>STM14_5046</t>
  </si>
  <si>
    <t>STM14_5187</t>
  </si>
  <si>
    <t>STM14_5188</t>
  </si>
  <si>
    <t>smf</t>
  </si>
  <si>
    <t>spiC</t>
  </si>
  <si>
    <t>ssb</t>
  </si>
  <si>
    <t>sseA</t>
  </si>
  <si>
    <t>sseJ</t>
  </si>
  <si>
    <t>suhB</t>
  </si>
  <si>
    <t>thiL</t>
  </si>
  <si>
    <t>thyA</t>
  </si>
  <si>
    <t>topA</t>
  </si>
  <si>
    <t>trmU</t>
  </si>
  <si>
    <t>tyrP</t>
  </si>
  <si>
    <t>tyrS</t>
  </si>
  <si>
    <t>ubiE</t>
  </si>
  <si>
    <t>ubiG</t>
  </si>
  <si>
    <t>valS</t>
  </si>
  <si>
    <t>visB</t>
  </si>
  <si>
    <t>yadF</t>
  </si>
  <si>
    <t>yadR</t>
  </si>
  <si>
    <t>ybeD</t>
  </si>
  <si>
    <t>ybeM</t>
  </si>
  <si>
    <t>ycaR</t>
  </si>
  <si>
    <t>yccK</t>
  </si>
  <si>
    <t>ycfU</t>
  </si>
  <si>
    <t>ycfW</t>
  </si>
  <si>
    <t>ydcX</t>
  </si>
  <si>
    <t>ydhD</t>
  </si>
  <si>
    <t>yfhC</t>
  </si>
  <si>
    <t>yfiO</t>
  </si>
  <si>
    <t>yfjG</t>
  </si>
  <si>
    <t>ygfZ</t>
  </si>
  <si>
    <t>yhbG</t>
  </si>
  <si>
    <t>yhbN</t>
  </si>
  <si>
    <t>yjeQ</t>
  </si>
  <si>
    <t>yjgP</t>
  </si>
  <si>
    <t>yjgQ</t>
  </si>
  <si>
    <t>yleB</t>
  </si>
  <si>
    <t>yoeI</t>
  </si>
  <si>
    <t>yqgF</t>
  </si>
  <si>
    <t>yrdC</t>
  </si>
  <si>
    <t>zipA</t>
  </si>
  <si>
    <r>
      <rPr>
        <b/>
        <sz val="11"/>
        <color theme="1"/>
        <rFont val="Calibri"/>
        <family val="2"/>
        <scheme val="minor"/>
      </rPr>
      <t>PA, NaCl and pH3</t>
    </r>
    <r>
      <rPr>
        <sz val="11"/>
        <color theme="1"/>
        <rFont val="Calibri"/>
        <family val="2"/>
        <scheme val="minor"/>
      </rPr>
      <t>: This study.</t>
    </r>
  </si>
  <si>
    <t>ST14028s</t>
  </si>
  <si>
    <t xml:space="preserve">PA </t>
  </si>
  <si>
    <t>Bile</t>
  </si>
  <si>
    <t>LB42</t>
  </si>
  <si>
    <t>cattle</t>
  </si>
  <si>
    <t>pig</t>
  </si>
  <si>
    <t>chicken</t>
  </si>
  <si>
    <t>SPI</t>
  </si>
  <si>
    <t>3-phosphoshikimate 1-carboxyvinyltransferase</t>
  </si>
  <si>
    <t>STM14_1106</t>
  </si>
  <si>
    <t>YP_005236696.1</t>
  </si>
  <si>
    <t>cheB</t>
  </si>
  <si>
    <t>chemotaxis-specific methylesterase</t>
  </si>
  <si>
    <t>STM14_2332</t>
  </si>
  <si>
    <t>YP_005237885.1</t>
  </si>
  <si>
    <t>deaD</t>
  </si>
  <si>
    <t>ATP-dependent RNA helicase DeaD</t>
  </si>
  <si>
    <t>STM14_3962</t>
  </si>
  <si>
    <t>YP_005239457.1</t>
  </si>
  <si>
    <t>htpG</t>
  </si>
  <si>
    <t>heat shock protein 90</t>
  </si>
  <si>
    <t>STM14_0572</t>
  </si>
  <si>
    <t>YP_005236185.1</t>
  </si>
  <si>
    <t>manA</t>
  </si>
  <si>
    <t>mannose-6-phosphate isomerase</t>
  </si>
  <si>
    <t>STM14_1769</t>
  </si>
  <si>
    <t>YP_005237339.1</t>
  </si>
  <si>
    <t>minC</t>
  </si>
  <si>
    <t>septum formation inhibitor</t>
  </si>
  <si>
    <t>STM14_2193</t>
  </si>
  <si>
    <t>YP_005237752.1</t>
  </si>
  <si>
    <t>mltA</t>
  </si>
  <si>
    <t>murein transglycosylase A</t>
  </si>
  <si>
    <t>STM14_3603</t>
  </si>
  <si>
    <t>YP_005239110.1</t>
  </si>
  <si>
    <t>ompC</t>
  </si>
  <si>
    <t>outer membrane porin protein C</t>
  </si>
  <si>
    <t>STM14_2797</t>
  </si>
  <si>
    <t>YP_005238334.1</t>
  </si>
  <si>
    <t>pgi</t>
  </si>
  <si>
    <t>glucose-6-phosphate isomerase</t>
  </si>
  <si>
    <t>STM14_5075</t>
  </si>
  <si>
    <t>YP_005240510.1</t>
  </si>
  <si>
    <t>rcsB</t>
  </si>
  <si>
    <t>transcriptional regulator RcsB</t>
  </si>
  <si>
    <t>STM14_2801</t>
  </si>
  <si>
    <t>YP_005238337.1</t>
  </si>
  <si>
    <t>recD</t>
  </si>
  <si>
    <t>exonuclease V subunit alpha</t>
  </si>
  <si>
    <t>STM14_3608</t>
  </si>
  <si>
    <t>YP_005239113.1</t>
  </si>
  <si>
    <t>recG</t>
  </si>
  <si>
    <t>ATP-dependent DNA helicase RecG</t>
  </si>
  <si>
    <t>STM14_4509</t>
  </si>
  <si>
    <t>YP_005239989.1</t>
  </si>
  <si>
    <t>rfaI</t>
  </si>
  <si>
    <t>lipopolysaccharide-alpha-1, 3-D-galactosyltransferase</t>
  </si>
  <si>
    <t>STM14_4479</t>
  </si>
  <si>
    <t>YP_005239959.1</t>
  </si>
  <si>
    <t>rfaJ</t>
  </si>
  <si>
    <t>lipopolysaccharide glucosyltransferase</t>
  </si>
  <si>
    <t>STM14_4478</t>
  </si>
  <si>
    <t>YP_005239958.1</t>
  </si>
  <si>
    <t>rfaK</t>
  </si>
  <si>
    <t>putative hexose transferase</t>
  </si>
  <si>
    <t>STM14_4475</t>
  </si>
  <si>
    <t>YP_005239955.1</t>
  </si>
  <si>
    <t>O-antigen ligase</t>
  </si>
  <si>
    <t>STM14_4474</t>
  </si>
  <si>
    <t>YP_005239954.1</t>
  </si>
  <si>
    <t>rfaQ</t>
  </si>
  <si>
    <t>lipopolysaccharide core biosynthesis protein</t>
  </si>
  <si>
    <t>STM14_4484</t>
  </si>
  <si>
    <t>YP_005239964.1</t>
  </si>
  <si>
    <t>rfaY</t>
  </si>
  <si>
    <t>STM14_4477</t>
  </si>
  <si>
    <t>YP_005239957.1</t>
  </si>
  <si>
    <t>Carbohydrate transport and metabolism, Cell wall/membrane/envelope biogenesis</t>
  </si>
  <si>
    <t>rfc</t>
  </si>
  <si>
    <t>O-antigen polymerase</t>
  </si>
  <si>
    <t>STM14_1616</t>
  </si>
  <si>
    <t>YP_005237191.1</t>
  </si>
  <si>
    <t>sanA</t>
  </si>
  <si>
    <t>hypothetical protein STM14_2691</t>
  </si>
  <si>
    <t>STM14_2691</t>
  </si>
  <si>
    <t>YP_005238230.1</t>
  </si>
  <si>
    <t>peptidyl-prolyl cis-trans isomerase SurA</t>
  </si>
  <si>
    <t>STM14_0111</t>
  </si>
  <si>
    <t>YP_005235744.1</t>
  </si>
  <si>
    <t>tatC</t>
  </si>
  <si>
    <t>TatABCE protein translocation system subunit</t>
  </si>
  <si>
    <t>STM14_4781</t>
  </si>
  <si>
    <t>YP_005240240.1</t>
  </si>
  <si>
    <t>tolC</t>
  </si>
  <si>
    <t>outer membrane channel protein</t>
  </si>
  <si>
    <t>STM14_3859</t>
  </si>
  <si>
    <t>YP_005239358.1</t>
  </si>
  <si>
    <t>tyrR</t>
  </si>
  <si>
    <t>DNA-binding transcriptional regulator TyrR</t>
  </si>
  <si>
    <t>STM14_2033</t>
  </si>
  <si>
    <t>YP_005237597.1</t>
  </si>
  <si>
    <t>wecB</t>
  </si>
  <si>
    <t>UDP-N-acetyl glucosamine-2-epimerase</t>
  </si>
  <si>
    <t>STM14_4718</t>
  </si>
  <si>
    <t>YP_005240182.1</t>
  </si>
  <si>
    <t>wecG</t>
  </si>
  <si>
    <t>putative UDP-N-acetyl-D-mannosaminuronic acid transferase</t>
  </si>
  <si>
    <t>STM14_4727</t>
  </si>
  <si>
    <t>YP_005240191.1</t>
  </si>
  <si>
    <t>ybjX</t>
  </si>
  <si>
    <t>VirK-like protein</t>
  </si>
  <si>
    <t>STM14_1057</t>
  </si>
  <si>
    <t>YP_005236648.1</t>
  </si>
  <si>
    <t>ydgA</t>
  </si>
  <si>
    <t>hypothetical protein STM14_1768</t>
  </si>
  <si>
    <t>STM14_1768</t>
  </si>
  <si>
    <t>YP_005237338.1</t>
  </si>
  <si>
    <t>yebA</t>
  </si>
  <si>
    <t>hypothetical protein STM14_2299</t>
  </si>
  <si>
    <t>STM14_2299</t>
  </si>
  <si>
    <t>YP_005237853.1</t>
  </si>
  <si>
    <t>yecA</t>
  </si>
  <si>
    <t>hypothetical protein STM14_2356</t>
  </si>
  <si>
    <t>STM14_2356</t>
  </si>
  <si>
    <t>YP_005237908.1</t>
  </si>
  <si>
    <t>yhcB</t>
  </si>
  <si>
    <t>cytochrome d ubiquinol oxidase subunit III</t>
  </si>
  <si>
    <t>STM14_4039</t>
  </si>
  <si>
    <t>YP_005239531.1</t>
  </si>
  <si>
    <r>
      <rPr>
        <b/>
        <sz val="11"/>
        <color theme="1"/>
        <rFont val="Calibri"/>
        <family val="2"/>
        <scheme val="minor"/>
      </rPr>
      <t>Bile and LB42:</t>
    </r>
    <r>
      <rPr>
        <sz val="11"/>
        <color theme="1"/>
        <rFont val="Calibri"/>
        <family val="2"/>
        <scheme val="minor"/>
      </rPr>
      <t xml:space="preserve"> Khatiwara, A., Jiang, T., Sung, S.S., Dawoud, T., Kim, J.N., Bhattacharya, D., Kim, H.B., Ricke, S.C., and Kwon, Y.M. (2012). Genome scanning for conditionally essential genes in salmonella enterica serotype typhimurium. Appl. Environ. Microbiol. 78, 3098-3107. </t>
    </r>
  </si>
  <si>
    <r>
      <rPr>
        <b/>
        <sz val="11"/>
        <color theme="1"/>
        <rFont val="Calibri"/>
        <family val="2"/>
        <scheme val="minor"/>
      </rPr>
      <t>Cattle, Pig and Chicken:</t>
    </r>
    <r>
      <rPr>
        <sz val="11"/>
        <color theme="1"/>
        <rFont val="Calibri"/>
        <family val="2"/>
        <scheme val="minor"/>
      </rPr>
      <t xml:space="preserve"> Chaudhuri, R.R., Morgan, E., Peters, S.E., Pleasance, S.J., Hudson, D.L., Davies, H.M., Wang, J., van Diemen, P.M., Buckley, A.M., and Bowen, A.J. (2013). Comprehensive assignment of roles for salmonella typhimurium genes in intestinal colonization of food-producing animals. PLoS Genet. 9, e1003456. </t>
    </r>
  </si>
  <si>
    <r>
      <t>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dLB</t>
  </si>
  <si>
    <t>Macrophage (MΦ)</t>
  </si>
  <si>
    <t>A-Mice</t>
  </si>
  <si>
    <t>P-Mice</t>
  </si>
  <si>
    <t>Sp-Liv</t>
  </si>
  <si>
    <t>SPI-I11</t>
  </si>
  <si>
    <t>glnL</t>
  </si>
  <si>
    <t>nitrogen regulation protein NR(II)</t>
  </si>
  <si>
    <t>STM14_4818</t>
  </si>
  <si>
    <t>YP_005240271.1</t>
  </si>
  <si>
    <t>ompA</t>
  </si>
  <si>
    <t>outer membrane protein A</t>
  </si>
  <si>
    <t>STM14_1214</t>
  </si>
  <si>
    <t>YP_005236803.1</t>
  </si>
  <si>
    <t>pyrC</t>
  </si>
  <si>
    <t>dihydroorotase</t>
  </si>
  <si>
    <t>STM14_1332</t>
  </si>
  <si>
    <t>YP_005236916.1</t>
  </si>
  <si>
    <t>UDP-D-galactose:(glucosyl)lipopolysaccharide-1, 6-D-galactosyltransferase</t>
  </si>
  <si>
    <t>STM14_4480</t>
  </si>
  <si>
    <t>YP_005239960.1</t>
  </si>
  <si>
    <t>trpS</t>
  </si>
  <si>
    <t>tryptophanyl-tRNA synthetase</t>
  </si>
  <si>
    <t>STM14_4193</t>
  </si>
  <si>
    <t>YP_005239679.1</t>
  </si>
  <si>
    <r>
      <rPr>
        <b/>
        <sz val="11"/>
        <color theme="1"/>
        <rFont val="Calibri"/>
        <family val="2"/>
        <scheme val="minor"/>
      </rPr>
      <t>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, NaCl, pH3 and Starvation</t>
    </r>
    <r>
      <rPr>
        <sz val="11"/>
        <color theme="1"/>
        <rFont val="Calibri"/>
        <family val="2"/>
        <scheme val="minor"/>
      </rPr>
      <t>: This Study.</t>
    </r>
  </si>
  <si>
    <r>
      <rPr>
        <b/>
        <sz val="11"/>
        <color theme="1"/>
        <rFont val="Calibri"/>
        <family val="2"/>
        <scheme val="minor"/>
      </rPr>
      <t>Macrophage(MΦ)</t>
    </r>
    <r>
      <rPr>
        <sz val="11"/>
        <color theme="1"/>
        <rFont val="Calibri"/>
        <family val="2"/>
        <scheme val="minor"/>
      </rPr>
      <t xml:space="preserve">: Chan, K., Kim, C.C., and Falkow, S. (2005). Microarray-based detection of salmonella enterica serovar typhimurium transposon mutants that cannot survive in macrophages and mice. Infect. Immun. 73, 5438-5449.  </t>
    </r>
  </si>
  <si>
    <r>
      <rPr>
        <b/>
        <sz val="11"/>
        <color theme="1"/>
        <rFont val="Calibri"/>
        <family val="2"/>
        <scheme val="minor"/>
      </rPr>
      <t>A-Mice</t>
    </r>
    <r>
      <rPr>
        <sz val="11"/>
        <color theme="1"/>
        <rFont val="Calibri"/>
        <family val="2"/>
        <scheme val="minor"/>
      </rPr>
      <t xml:space="preserve">: Chan, K., Kim, C.C., and Falkow, S. (2005). Microarray-based detection of salmonella enterica serovar typhimurium transposon mutants that cannot survive in macrophages and mice. Infect. Immun. 73, 5438-5449. </t>
    </r>
  </si>
  <si>
    <r>
      <rPr>
        <b/>
        <sz val="11"/>
        <color theme="1"/>
        <rFont val="Calibri"/>
        <family val="2"/>
        <scheme val="minor"/>
      </rPr>
      <t>P-Mice</t>
    </r>
    <r>
      <rPr>
        <sz val="11"/>
        <color theme="1"/>
        <rFont val="Calibri"/>
        <family val="2"/>
        <scheme val="minor"/>
      </rPr>
      <t>: Lawley, T.D., Chan, K., Thompson, L.J., Kim, C.C., Govoni, G.R., and Monack, D.M. (2006). Genome-wide screen for salmonella genes required for long-term systemic infection of the mouse. PLoS Pathog. 2, e11.</t>
    </r>
  </si>
  <si>
    <r>
      <rPr>
        <b/>
        <sz val="11"/>
        <color theme="1"/>
        <rFont val="Calibri"/>
        <family val="2"/>
        <scheme val="minor"/>
      </rPr>
      <t>Sp-Liv</t>
    </r>
    <r>
      <rPr>
        <sz val="11"/>
        <color theme="1"/>
        <rFont val="Calibri"/>
        <family val="2"/>
        <scheme val="minor"/>
      </rPr>
      <t>: Silva-Valenzuela, C.A., Molina-Quiroz, R.C., Desai, P., Valenzuela, C., Porwollik, S., Zhao, M., Hoffman, R.M., Andrews-Polymenis, H., Contreras, I., and Santiviago, C.A. (2015). Analysis of two complementary single-gene deletion mutant libraries of salmonella typhimurium in intraperitoneal infection of BALB/c mice. Frontiers in Microbiology. 6.</t>
    </r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Pathogenicity Islands</t>
    </r>
  </si>
  <si>
    <t>Total number of CEGs in SPIs</t>
  </si>
  <si>
    <t>Primer</t>
  </si>
  <si>
    <t>Library</t>
  </si>
  <si>
    <t>Ez-Tn5 primer3</t>
  </si>
  <si>
    <t>IR2-IS-B7</t>
  </si>
  <si>
    <t>CAGATC</t>
  </si>
  <si>
    <t>IP1</t>
  </si>
  <si>
    <t>IR2-IS-B15</t>
  </si>
  <si>
    <t>TTCGGC</t>
  </si>
  <si>
    <t>IP2</t>
  </si>
  <si>
    <t>IR2-IS-B8</t>
  </si>
  <si>
    <t>ACTTGA</t>
  </si>
  <si>
    <t>LB</t>
  </si>
  <si>
    <t>IR2-IS-B12</t>
  </si>
  <si>
    <t>CTTGTA</t>
  </si>
  <si>
    <t>IR2-IS-B10</t>
  </si>
  <si>
    <t>TAGCTT</t>
  </si>
  <si>
    <t>IR2-IS-B9</t>
  </si>
  <si>
    <t>GATCAG</t>
  </si>
  <si>
    <t>IR2-IS-B11</t>
  </si>
  <si>
    <t>GGCTAG</t>
  </si>
  <si>
    <t>IR2-IS-B13</t>
  </si>
  <si>
    <t>ATAACG</t>
  </si>
  <si>
    <t>HTM-Primer</t>
  </si>
  <si>
    <t>GATCCTCTAGAGTCGACCTGCAGGCATGCA</t>
  </si>
  <si>
    <t>AATGATACGGCGACCACCGAGATCTACACTCTTTCCCTACACGACGCTCTTCCGATCTNNNNAGacttgaTCAGGGTTGAGATGTGTATAAGAGACAG</t>
  </si>
  <si>
    <t>AATGATACGGCGACCACCGAGATCTACACTCTTTCCCTACACGACGCTCTTCCGATCTNNNNAGcttgtaTCAGGGTTGAGATGTGTATAAGAGACAG</t>
  </si>
  <si>
    <t>AATGATACGGCGACCACCGAGATCTACACTCTTTCCCTACACGACGCTCTTCCGATCTNNNNAGtagcttTCAGGGTTGAGATGTGTATAAGAGACAG</t>
  </si>
  <si>
    <t>AATGATACGGCGACCACCGAGATCTACACTCTTTCCCTACACGACGCTCTTCCGATCTNNNNAGgatcagTCAGGGTTGAGATGTGTATAAGAGACAG</t>
  </si>
  <si>
    <t>AATGATACGGCGACCACCGAGATCTACACTCTTTCCCTACACGACGCTCTTCCGATCTNNNNAGttcggcTCAGGGTTGAGATGTGTATAAGAGACAG</t>
  </si>
  <si>
    <t>AATGATACGGCGACCACCGAGATCTACACTCTTTCCCTACACGACGCTCTTCCGATCTNNNNAGggctagTCAGGGTTGAGATGTGTATAAGAGACAG</t>
  </si>
  <si>
    <t>AATGATACGGCGACCACCGAGATCTACACTCTTTCCCTACACGACGCTCTTCCGATCTNNNNAGataacgTCAGGGTTGAGATGTGTATAAGAGACAG</t>
  </si>
  <si>
    <r>
      <t>H</t>
    </r>
    <r>
      <rPr>
        <vertAlign val="subscript"/>
        <sz val="12"/>
        <color theme="1"/>
        <rFont val="Courier New"/>
        <family val="3"/>
      </rPr>
      <t>2</t>
    </r>
    <r>
      <rPr>
        <sz val="12"/>
        <color theme="1"/>
        <rFont val="Courier New"/>
        <family val="3"/>
      </rPr>
      <t>O</t>
    </r>
    <r>
      <rPr>
        <vertAlign val="subscript"/>
        <sz val="12"/>
        <color theme="1"/>
        <rFont val="Courier New"/>
        <family val="3"/>
      </rPr>
      <t>2</t>
    </r>
  </si>
  <si>
    <t>AATGATACGGCGACCACCGAGATCTACACTCTTTCCCTACACGACGCTCTTCCGATCTNNNNAGcagatcTCAGGGTTGAGATGTGTATAAGAGACAG</t>
  </si>
  <si>
    <t>DNA barcode</t>
  </si>
  <si>
    <t>Sequence (5'®3')</t>
  </si>
  <si>
    <t xml:space="preserve">NNNN: random sequence for efficient cluster analysis during MiSeq data processing. </t>
  </si>
  <si>
    <t xml:space="preserve">6nt sample barcode sequences are shown in lowercase letters. </t>
  </si>
  <si>
    <r>
      <t>Table S4.</t>
    </r>
    <r>
      <rPr>
        <sz val="11"/>
        <color theme="1"/>
        <rFont val="Calibri"/>
        <family val="2"/>
        <scheme val="minor"/>
      </rPr>
      <t xml:space="preserve"> The conditionally essential genes (CEGs) in</t>
    </r>
    <r>
      <rPr>
        <i/>
        <sz val="11"/>
        <color theme="1"/>
        <rFont val="Calibri"/>
        <family val="2"/>
        <scheme val="minor"/>
      </rPr>
      <t xml:space="preserve"> S.</t>
    </r>
    <r>
      <rPr>
        <sz val="11"/>
        <color theme="1"/>
        <rFont val="Calibri"/>
        <family val="2"/>
        <scheme val="minor"/>
      </rPr>
      <t xml:space="preserve"> Typhimurium 14028s identified in this study that are located in</t>
    </r>
    <r>
      <rPr>
        <i/>
        <sz val="11"/>
        <color theme="1"/>
        <rFont val="Calibri"/>
        <family val="2"/>
        <scheme val="minor"/>
      </rPr>
      <t xml:space="preserve"> Salmonella</t>
    </r>
    <r>
      <rPr>
        <sz val="11"/>
        <color theme="1"/>
        <rFont val="Calibri"/>
        <family val="2"/>
        <scheme val="minor"/>
      </rPr>
      <t xml:space="preserve"> Pathogenicity Islands.</t>
    </r>
  </si>
  <si>
    <r>
      <t>Table S3.</t>
    </r>
    <r>
      <rPr>
        <sz val="11"/>
        <color theme="1"/>
        <rFont val="Calibri"/>
        <family val="2"/>
        <scheme val="minor"/>
      </rPr>
      <t xml:space="preserve"> Comparison of the conditionally essential genes (CEGs) in </t>
    </r>
    <r>
      <rPr>
        <i/>
        <sz val="11"/>
        <color theme="1"/>
        <rFont val="Calibri"/>
        <family val="2"/>
        <scheme val="minor"/>
      </rPr>
      <t>S.</t>
    </r>
    <r>
      <rPr>
        <sz val="11"/>
        <color theme="1"/>
        <rFont val="Calibri"/>
        <family val="2"/>
        <scheme val="minor"/>
      </rPr>
      <t xml:space="preserve"> Typhimurium 14028s identified in this study across the 5 stress conditions.</t>
    </r>
  </si>
  <si>
    <r>
      <t>Tn5 mutant library was selected during the growth in the presence of PA,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r NaCl. </t>
    </r>
  </si>
  <si>
    <r>
      <t>These samples (PA,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and NaCl) were compared with IP1 and LB. The list contains union set of genes identified by comparing with both IP1 and LB.</t>
    </r>
  </si>
  <si>
    <t>No. of the shared conditions</t>
  </si>
  <si>
    <r>
      <t>Table S6.</t>
    </r>
    <r>
      <rPr>
        <sz val="11"/>
        <color theme="1"/>
        <rFont val="Calibri"/>
        <family val="2"/>
        <scheme val="minor"/>
      </rPr>
      <t xml:space="preserve"> The conditionally essential genes (CEGs) required for growth (PA, NaCl, Bile and LB42) or survival (pH3) in the presence of the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host stressors that are also required for enteric infection in farm animals (cattle, pig, and chicken)</t>
    </r>
  </si>
  <si>
    <t>0: Non-essential for the condition.</t>
  </si>
  <si>
    <r>
      <t xml:space="preserve">SPI: </t>
    </r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Pathogenecity Island gene.</t>
    </r>
  </si>
  <si>
    <t>ST 14028s</t>
  </si>
  <si>
    <t xml:space="preserve">Locus tag </t>
  </si>
  <si>
    <r>
      <t>Table S7.</t>
    </r>
    <r>
      <rPr>
        <sz val="11"/>
        <color theme="1"/>
        <rFont val="Calibri"/>
        <family val="2"/>
        <scheme val="minor"/>
      </rPr>
      <t xml:space="preserve"> The conditionally essential genes (CEGs) required for growth (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, NaCl, and dLB) or survival (pH3 and starvation) in the presence of the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host stressors that are also required for systemic infection (MΦ, A-Mice, P-Mice, and Sp-Liv). </t>
    </r>
  </si>
  <si>
    <r>
      <t>Table S2.</t>
    </r>
    <r>
      <rPr>
        <sz val="11"/>
        <color theme="1"/>
        <rFont val="Calibri"/>
        <family val="2"/>
        <scheme val="minor"/>
      </rPr>
      <t xml:space="preserve"> All conditionally essential genes (CEGs) in </t>
    </r>
    <r>
      <rPr>
        <i/>
        <sz val="11"/>
        <color theme="1"/>
        <rFont val="Calibri"/>
        <family val="2"/>
        <scheme val="minor"/>
      </rPr>
      <t>S.</t>
    </r>
    <r>
      <rPr>
        <sz val="11"/>
        <color theme="1"/>
        <rFont val="Calibri"/>
        <family val="2"/>
        <scheme val="minor"/>
      </rPr>
      <t xml:space="preserve"> Typhimurium 14028s identified in this study.</t>
    </r>
  </si>
  <si>
    <t>CAAGCAGAAGACGGCATACGAGCTCTTCCGATCTGGGGGGGGGGGGGGGG</t>
  </si>
  <si>
    <r>
      <t xml:space="preserve">Table S1. </t>
    </r>
    <r>
      <rPr>
        <sz val="11"/>
        <color theme="1"/>
        <rFont val="Calibri"/>
        <family val="2"/>
        <scheme val="minor"/>
      </rPr>
      <t xml:space="preserve">Oligonucleotides used in this study. </t>
    </r>
  </si>
  <si>
    <t>For exponential PCR, barcoded and HTM-primer were used. Few wild characters (.C.G.G.T.A.A.G.G.A.A.GAGACAG in Perl script, where “.” is any character) were used for identification of the ME (mosaic end) in Tn5-junction sequences.</t>
  </si>
  <si>
    <r>
      <t>Table S5.</t>
    </r>
    <r>
      <rPr>
        <sz val="11"/>
        <color theme="1"/>
        <rFont val="Calibri"/>
        <family val="2"/>
        <scheme val="minor"/>
      </rPr>
      <t xml:space="preserve"> Comparison of the conditionally essential genes (CEGs) of </t>
    </r>
    <r>
      <rPr>
        <i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 xml:space="preserve">. Typhimurium 14028s identified in this study with the essential genes of </t>
    </r>
    <r>
      <rPr>
        <i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. Typhimurium identified from previous stud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ourier New"/>
      <family val="3"/>
    </font>
    <font>
      <vertAlign val="subscript"/>
      <sz val="12"/>
      <color theme="1"/>
      <name val="Courier New"/>
      <family val="3"/>
    </font>
    <font>
      <sz val="11"/>
      <color theme="1"/>
      <name val="Courier New"/>
      <family val="3"/>
    </font>
    <font>
      <b/>
      <sz val="12"/>
      <color theme="1"/>
      <name val="Courier New"/>
      <family val="3"/>
    </font>
    <font>
      <sz val="12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sz val="11"/>
      <color theme="1"/>
      <name val="calbri"/>
    </font>
  </fonts>
  <fills count="1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3" borderId="0" applyNumberFormat="0" applyBorder="0" applyAlignment="0" applyProtection="0"/>
  </cellStyleXfs>
  <cellXfs count="83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left"/>
    </xf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5" borderId="1" xfId="0" applyFont="1" applyFill="1" applyBorder="1"/>
    <xf numFmtId="0" fontId="3" fillId="3" borderId="1" xfId="1" applyFont="1" applyBorder="1"/>
    <xf numFmtId="0" fontId="1" fillId="4" borderId="1" xfId="0" applyFont="1" applyFill="1" applyBorder="1"/>
    <xf numFmtId="0" fontId="1" fillId="6" borderId="1" xfId="0" applyFont="1" applyFill="1" applyBorder="1"/>
    <xf numFmtId="0" fontId="1" fillId="0" borderId="0" xfId="0" applyFont="1" applyAlignment="1">
      <alignment vertical="center"/>
    </xf>
    <xf numFmtId="0" fontId="0" fillId="0" borderId="0" xfId="0" applyFont="1"/>
    <xf numFmtId="0" fontId="0" fillId="0" borderId="1" xfId="0" applyFont="1" applyBorder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2" xfId="0" applyBorder="1"/>
    <xf numFmtId="0" fontId="7" fillId="0" borderId="0" xfId="0" applyFont="1"/>
    <xf numFmtId="0" fontId="7" fillId="0" borderId="0" xfId="0" applyFont="1" applyAlignment="1">
      <alignment horizontal="left"/>
    </xf>
    <xf numFmtId="0" fontId="1" fillId="8" borderId="1" xfId="0" applyFont="1" applyFill="1" applyBorder="1"/>
    <xf numFmtId="0" fontId="7" fillId="0" borderId="1" xfId="0" applyFont="1" applyBorder="1"/>
    <xf numFmtId="0" fontId="7" fillId="9" borderId="1" xfId="0" applyFont="1" applyFill="1" applyBorder="1"/>
    <xf numFmtId="0" fontId="7" fillId="9" borderId="0" xfId="0" applyFont="1" applyFill="1"/>
    <xf numFmtId="0" fontId="0" fillId="9" borderId="1" xfId="0" applyFill="1" applyBorder="1"/>
    <xf numFmtId="0" fontId="0" fillId="0" borderId="1" xfId="0" applyFill="1" applyBorder="1"/>
    <xf numFmtId="0" fontId="0" fillId="9" borderId="0" xfId="0" applyFill="1"/>
    <xf numFmtId="0" fontId="0" fillId="0" borderId="0" xfId="0" applyFill="1"/>
    <xf numFmtId="0" fontId="1" fillId="0" borderId="0" xfId="0" applyFont="1" applyAlignment="1">
      <alignment vertical="center" wrapText="1"/>
    </xf>
    <xf numFmtId="0" fontId="1" fillId="12" borderId="1" xfId="0" applyFont="1" applyFill="1" applyBorder="1"/>
    <xf numFmtId="0" fontId="1" fillId="13" borderId="1" xfId="0" applyFont="1" applyFill="1" applyBorder="1"/>
    <xf numFmtId="0" fontId="1" fillId="14" borderId="1" xfId="0" applyFont="1" applyFill="1" applyBorder="1"/>
    <xf numFmtId="0" fontId="1" fillId="15" borderId="1" xfId="0" applyFont="1" applyFill="1" applyBorder="1"/>
    <xf numFmtId="0" fontId="1" fillId="12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1" fillId="15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14" borderId="3" xfId="0" applyFill="1" applyBorder="1"/>
    <xf numFmtId="0" fontId="0" fillId="14" borderId="4" xfId="0" applyFill="1" applyBorder="1"/>
    <xf numFmtId="0" fontId="0" fillId="15" borderId="3" xfId="0" applyFill="1" applyBorder="1"/>
    <xf numFmtId="0" fontId="0" fillId="15" borderId="4" xfId="0" applyFill="1" applyBorder="1"/>
    <xf numFmtId="0" fontId="0" fillId="12" borderId="4" xfId="0" applyFill="1" applyBorder="1"/>
    <xf numFmtId="0" fontId="0" fillId="12" borderId="2" xfId="0" applyFill="1" applyBorder="1"/>
    <xf numFmtId="0" fontId="0" fillId="14" borderId="2" xfId="0" applyFill="1" applyBorder="1"/>
    <xf numFmtId="0" fontId="0" fillId="12" borderId="3" xfId="0" applyFill="1" applyBorder="1"/>
    <xf numFmtId="0" fontId="0" fillId="15" borderId="2" xfId="0" applyFill="1" applyBorder="1"/>
    <xf numFmtId="0" fontId="0" fillId="0" borderId="1" xfId="0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1" fillId="0" borderId="0" xfId="0" applyFont="1" applyAlignment="1">
      <alignment vertical="center"/>
    </xf>
    <xf numFmtId="0" fontId="8" fillId="0" borderId="7" xfId="0" applyFont="1" applyBorder="1" applyAlignment="1">
      <alignment vertical="top"/>
    </xf>
    <xf numFmtId="0" fontId="8" fillId="0" borderId="8" xfId="0" applyFont="1" applyBorder="1" applyAlignment="1">
      <alignment vertical="center"/>
    </xf>
    <xf numFmtId="0" fontId="8" fillId="0" borderId="9" xfId="0" applyFont="1" applyBorder="1" applyAlignment="1">
      <alignment vertical="center"/>
    </xf>
    <xf numFmtId="0" fontId="8" fillId="0" borderId="10" xfId="0" applyFont="1" applyBorder="1" applyAlignment="1">
      <alignment vertical="center"/>
    </xf>
    <xf numFmtId="0" fontId="8" fillId="0" borderId="11" xfId="0" applyFont="1" applyBorder="1" applyAlignment="1">
      <alignment vertical="center"/>
    </xf>
    <xf numFmtId="0" fontId="8" fillId="0" borderId="12" xfId="0" applyFont="1" applyBorder="1" applyAlignment="1">
      <alignment vertical="center"/>
    </xf>
    <xf numFmtId="0" fontId="8" fillId="0" borderId="10" xfId="0" applyFont="1" applyBorder="1" applyAlignment="1">
      <alignment vertical="top"/>
    </xf>
    <xf numFmtId="0" fontId="10" fillId="0" borderId="0" xfId="0" applyFont="1"/>
    <xf numFmtId="0" fontId="12" fillId="0" borderId="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7" fillId="0" borderId="1" xfId="0" applyFont="1" applyFill="1" applyBorder="1"/>
    <xf numFmtId="0" fontId="7" fillId="0" borderId="0" xfId="0" applyFont="1" applyFill="1"/>
    <xf numFmtId="0" fontId="1" fillId="6" borderId="1" xfId="0" applyFont="1" applyFill="1" applyBorder="1" applyAlignment="1">
      <alignment horizontal="center"/>
    </xf>
    <xf numFmtId="0" fontId="13" fillId="0" borderId="0" xfId="0" applyFont="1"/>
    <xf numFmtId="0" fontId="0" fillId="0" borderId="5" xfId="0" applyFont="1" applyBorder="1" applyAlignment="1">
      <alignment horizontal="center" vertical="center"/>
    </xf>
    <xf numFmtId="0" fontId="14" fillId="0" borderId="10" xfId="0" applyFont="1" applyBorder="1" applyAlignment="1">
      <alignment vertical="center"/>
    </xf>
    <xf numFmtId="0" fontId="14" fillId="0" borderId="11" xfId="0" applyFont="1" applyBorder="1" applyAlignment="1">
      <alignment vertical="center"/>
    </xf>
    <xf numFmtId="0" fontId="14" fillId="0" borderId="12" xfId="0" applyFont="1" applyBorder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" fillId="0" borderId="0" xfId="0" applyFont="1" applyAlignment="1">
      <alignment vertical="center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"/>
  <sheetViews>
    <sheetView tabSelected="1" workbookViewId="0">
      <selection activeCell="B16" sqref="B16"/>
    </sheetView>
  </sheetViews>
  <sheetFormatPr defaultColWidth="9.1796875" defaultRowHeight="14.5"/>
  <cols>
    <col min="1" max="1" width="23.1796875" style="67" customWidth="1"/>
    <col min="2" max="2" width="144.1796875" style="67" customWidth="1"/>
    <col min="3" max="3" width="16.1796875" style="67" customWidth="1"/>
    <col min="4" max="4" width="19" style="67" customWidth="1"/>
    <col min="5" max="16384" width="9.1796875" style="67"/>
  </cols>
  <sheetData>
    <row r="1" spans="1:4">
      <c r="A1" s="10" t="s">
        <v>1971</v>
      </c>
      <c r="B1" s="73"/>
    </row>
    <row r="2" spans="1:4" ht="16.5" thickBot="1">
      <c r="A2" s="59"/>
    </row>
    <row r="3" spans="1:4" s="11" customFormat="1" ht="16" thickBot="1">
      <c r="A3" s="74" t="s">
        <v>1921</v>
      </c>
      <c r="B3" s="74" t="s">
        <v>1955</v>
      </c>
      <c r="C3" s="68" t="s">
        <v>1954</v>
      </c>
      <c r="D3" s="69" t="s">
        <v>1922</v>
      </c>
    </row>
    <row r="4" spans="1:4" ht="16">
      <c r="A4" s="75" t="s">
        <v>1923</v>
      </c>
      <c r="B4" s="63" t="s">
        <v>1944</v>
      </c>
      <c r="C4" s="66"/>
      <c r="D4" s="60"/>
    </row>
    <row r="5" spans="1:4" ht="16">
      <c r="A5" s="76" t="s">
        <v>1943</v>
      </c>
      <c r="B5" s="64" t="s">
        <v>1970</v>
      </c>
      <c r="C5" s="64"/>
      <c r="D5" s="61"/>
    </row>
    <row r="6" spans="1:4" ht="16">
      <c r="A6" s="76" t="s">
        <v>1924</v>
      </c>
      <c r="B6" s="64" t="s">
        <v>1953</v>
      </c>
      <c r="C6" s="64" t="s">
        <v>1925</v>
      </c>
      <c r="D6" s="61" t="s">
        <v>1926</v>
      </c>
    </row>
    <row r="7" spans="1:4" ht="16">
      <c r="A7" s="76" t="s">
        <v>1930</v>
      </c>
      <c r="B7" s="64" t="s">
        <v>1945</v>
      </c>
      <c r="C7" s="64" t="s">
        <v>1931</v>
      </c>
      <c r="D7" s="61" t="s">
        <v>1932</v>
      </c>
    </row>
    <row r="8" spans="1:4" ht="17">
      <c r="A8" s="76" t="s">
        <v>1937</v>
      </c>
      <c r="B8" s="64" t="s">
        <v>1948</v>
      </c>
      <c r="C8" s="64" t="s">
        <v>1938</v>
      </c>
      <c r="D8" s="61" t="s">
        <v>1952</v>
      </c>
    </row>
    <row r="9" spans="1:4" ht="16">
      <c r="A9" s="76" t="s">
        <v>1935</v>
      </c>
      <c r="B9" s="64" t="s">
        <v>1947</v>
      </c>
      <c r="C9" s="64" t="s">
        <v>1936</v>
      </c>
      <c r="D9" s="61" t="s">
        <v>1</v>
      </c>
    </row>
    <row r="10" spans="1:4" ht="16">
      <c r="A10" s="76" t="s">
        <v>1939</v>
      </c>
      <c r="B10" s="64" t="s">
        <v>1950</v>
      </c>
      <c r="C10" s="64" t="s">
        <v>1940</v>
      </c>
      <c r="D10" s="61" t="s">
        <v>2</v>
      </c>
    </row>
    <row r="11" spans="1:4" ht="16">
      <c r="A11" s="76" t="s">
        <v>1933</v>
      </c>
      <c r="B11" s="64" t="s">
        <v>1946</v>
      </c>
      <c r="C11" s="64" t="s">
        <v>1934</v>
      </c>
      <c r="D11" s="61" t="s">
        <v>0</v>
      </c>
    </row>
    <row r="12" spans="1:4" ht="16">
      <c r="A12" s="76" t="s">
        <v>1941</v>
      </c>
      <c r="B12" s="64" t="s">
        <v>1951</v>
      </c>
      <c r="C12" s="64" t="s">
        <v>1942</v>
      </c>
      <c r="D12" s="61" t="s">
        <v>347</v>
      </c>
    </row>
    <row r="13" spans="1:4" ht="16.5" thickBot="1">
      <c r="A13" s="77" t="s">
        <v>1927</v>
      </c>
      <c r="B13" s="65" t="s">
        <v>1949</v>
      </c>
      <c r="C13" s="65" t="s">
        <v>1928</v>
      </c>
      <c r="D13" s="62" t="s">
        <v>1929</v>
      </c>
    </row>
    <row r="14" spans="1:4" s="11" customFormat="1">
      <c r="A14" s="78" t="s">
        <v>1956</v>
      </c>
    </row>
    <row r="15" spans="1:4" s="11" customFormat="1">
      <c r="A15" s="11" t="s">
        <v>1957</v>
      </c>
    </row>
    <row r="16" spans="1:4" s="11" customFormat="1">
      <c r="A16" s="11" t="s">
        <v>197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54"/>
  <sheetViews>
    <sheetView workbookViewId="0">
      <selection activeCell="I14" sqref="I14:I254"/>
    </sheetView>
  </sheetViews>
  <sheetFormatPr defaultColWidth="9.1796875" defaultRowHeight="14.5"/>
  <cols>
    <col min="1" max="1" width="19.1796875" style="11" customWidth="1"/>
    <col min="2" max="2" width="10.36328125" style="11" customWidth="1"/>
    <col min="3" max="3" width="21.81640625" style="11" customWidth="1"/>
    <col min="4" max="4" width="10.36328125" style="11" customWidth="1"/>
    <col min="5" max="5" width="20.453125" style="11" customWidth="1"/>
    <col min="6" max="6" width="10.1796875" style="11" customWidth="1"/>
    <col min="7" max="7" width="20.81640625" style="11" customWidth="1"/>
    <col min="8" max="8" width="9.1796875" style="11"/>
    <col min="9" max="9" width="20.6328125" style="11" customWidth="1"/>
    <col min="10" max="16384" width="9.1796875" style="11"/>
  </cols>
  <sheetData>
    <row r="1" spans="1:9">
      <c r="A1" s="10" t="s">
        <v>1969</v>
      </c>
    </row>
    <row r="3" spans="1:9">
      <c r="A3" s="11" t="s">
        <v>1269</v>
      </c>
    </row>
    <row r="5" spans="1:9">
      <c r="A5" s="1" t="s">
        <v>1270</v>
      </c>
    </row>
    <row r="6" spans="1:9" ht="16.5">
      <c r="A6" s="11" t="s">
        <v>1960</v>
      </c>
    </row>
    <row r="7" spans="1:9" ht="16.5">
      <c r="A7" s="11" t="s">
        <v>1961</v>
      </c>
    </row>
    <row r="9" spans="1:9">
      <c r="A9" s="1" t="s">
        <v>1271</v>
      </c>
    </row>
    <row r="10" spans="1:9">
      <c r="A10" s="11" t="s">
        <v>1277</v>
      </c>
    </row>
    <row r="11" spans="1:9">
      <c r="A11" s="11" t="s">
        <v>1278</v>
      </c>
    </row>
    <row r="13" spans="1:9" ht="16.5">
      <c r="A13" s="27" t="s">
        <v>342</v>
      </c>
      <c r="C13" s="28" t="s">
        <v>1268</v>
      </c>
      <c r="E13" s="29" t="s">
        <v>343</v>
      </c>
      <c r="G13" s="30" t="s">
        <v>345</v>
      </c>
      <c r="I13" s="18" t="s">
        <v>344</v>
      </c>
    </row>
    <row r="14" spans="1:9">
      <c r="A14" s="12" t="s">
        <v>3</v>
      </c>
      <c r="C14" s="12" t="s">
        <v>4</v>
      </c>
      <c r="E14" s="12" t="s">
        <v>3</v>
      </c>
      <c r="G14" s="12" t="s">
        <v>5</v>
      </c>
      <c r="I14" s="12" t="s">
        <v>6</v>
      </c>
    </row>
    <row r="15" spans="1:9">
      <c r="A15" s="12" t="s">
        <v>7</v>
      </c>
      <c r="C15" s="12" t="s">
        <v>8</v>
      </c>
      <c r="E15" s="12" t="s">
        <v>7</v>
      </c>
      <c r="G15" s="12" t="s">
        <v>9</v>
      </c>
      <c r="I15" s="12" t="s">
        <v>9</v>
      </c>
    </row>
    <row r="16" spans="1:9">
      <c r="A16" s="12" t="s">
        <v>10</v>
      </c>
      <c r="C16" s="12" t="s">
        <v>9</v>
      </c>
      <c r="E16" s="12" t="s">
        <v>10</v>
      </c>
      <c r="G16" s="12" t="s">
        <v>11</v>
      </c>
      <c r="I16" s="12" t="s">
        <v>12</v>
      </c>
    </row>
    <row r="17" spans="1:9">
      <c r="A17" s="12" t="s">
        <v>13</v>
      </c>
      <c r="C17" s="12" t="s">
        <v>11</v>
      </c>
      <c r="E17" s="12" t="s">
        <v>13</v>
      </c>
      <c r="G17" s="12" t="s">
        <v>3</v>
      </c>
      <c r="I17" s="12" t="s">
        <v>14</v>
      </c>
    </row>
    <row r="18" spans="1:9">
      <c r="A18" s="12" t="s">
        <v>15</v>
      </c>
      <c r="C18" s="12" t="s">
        <v>3</v>
      </c>
      <c r="E18" s="12" t="s">
        <v>15</v>
      </c>
      <c r="G18" s="12" t="s">
        <v>7</v>
      </c>
      <c r="I18" s="12" t="s">
        <v>3</v>
      </c>
    </row>
    <row r="19" spans="1:9">
      <c r="A19" s="12" t="s">
        <v>16</v>
      </c>
      <c r="C19" s="12" t="s">
        <v>7</v>
      </c>
      <c r="E19" s="12" t="s">
        <v>16</v>
      </c>
      <c r="G19" s="12" t="s">
        <v>10</v>
      </c>
      <c r="I19" s="12" t="s">
        <v>7</v>
      </c>
    </row>
    <row r="20" spans="1:9">
      <c r="A20" s="12" t="s">
        <v>17</v>
      </c>
      <c r="C20" s="12" t="s">
        <v>10</v>
      </c>
      <c r="E20" s="12" t="s">
        <v>17</v>
      </c>
      <c r="G20" s="12" t="s">
        <v>13</v>
      </c>
      <c r="I20" s="12" t="s">
        <v>10</v>
      </c>
    </row>
    <row r="21" spans="1:9">
      <c r="A21" s="12" t="s">
        <v>18</v>
      </c>
      <c r="C21" s="12" t="s">
        <v>13</v>
      </c>
      <c r="E21" s="12" t="s">
        <v>18</v>
      </c>
      <c r="G21" s="12" t="s">
        <v>15</v>
      </c>
      <c r="I21" s="12" t="s">
        <v>13</v>
      </c>
    </row>
    <row r="22" spans="1:9">
      <c r="A22" s="12" t="s">
        <v>19</v>
      </c>
      <c r="C22" s="12" t="s">
        <v>15</v>
      </c>
      <c r="E22" s="12" t="s">
        <v>19</v>
      </c>
      <c r="G22" s="12" t="s">
        <v>16</v>
      </c>
      <c r="I22" s="12" t="s">
        <v>15</v>
      </c>
    </row>
    <row r="23" spans="1:9">
      <c r="A23" s="12" t="s">
        <v>20</v>
      </c>
      <c r="C23" s="12" t="s">
        <v>16</v>
      </c>
      <c r="E23" s="12" t="s">
        <v>21</v>
      </c>
      <c r="G23" s="12" t="s">
        <v>17</v>
      </c>
      <c r="I23" s="12" t="s">
        <v>16</v>
      </c>
    </row>
    <row r="24" spans="1:9">
      <c r="A24" s="12" t="s">
        <v>22</v>
      </c>
      <c r="C24" s="12" t="s">
        <v>17</v>
      </c>
      <c r="E24" s="12" t="s">
        <v>23</v>
      </c>
      <c r="G24" s="12" t="s">
        <v>18</v>
      </c>
      <c r="I24" s="12" t="s">
        <v>17</v>
      </c>
    </row>
    <row r="25" spans="1:9">
      <c r="A25" s="12" t="s">
        <v>24</v>
      </c>
      <c r="C25" s="12" t="s">
        <v>18</v>
      </c>
      <c r="E25" s="12" t="s">
        <v>25</v>
      </c>
      <c r="G25" s="12" t="s">
        <v>26</v>
      </c>
      <c r="I25" s="12" t="s">
        <v>18</v>
      </c>
    </row>
    <row r="26" spans="1:9">
      <c r="A26" s="12" t="s">
        <v>27</v>
      </c>
      <c r="C26" s="12" t="s">
        <v>19</v>
      </c>
      <c r="E26" s="12" t="s">
        <v>28</v>
      </c>
      <c r="G26" s="12" t="s">
        <v>29</v>
      </c>
      <c r="I26" s="12" t="s">
        <v>19</v>
      </c>
    </row>
    <row r="27" spans="1:9">
      <c r="A27" s="12" t="s">
        <v>30</v>
      </c>
      <c r="C27" s="12" t="s">
        <v>31</v>
      </c>
      <c r="E27" s="12" t="s">
        <v>32</v>
      </c>
      <c r="G27" s="12" t="s">
        <v>33</v>
      </c>
      <c r="I27" s="12" t="s">
        <v>34</v>
      </c>
    </row>
    <row r="28" spans="1:9">
      <c r="A28" s="12" t="s">
        <v>35</v>
      </c>
      <c r="C28" s="12" t="s">
        <v>36</v>
      </c>
      <c r="E28" s="12" t="s">
        <v>20</v>
      </c>
      <c r="G28" s="12" t="s">
        <v>37</v>
      </c>
      <c r="I28" s="12" t="s">
        <v>38</v>
      </c>
    </row>
    <row r="29" spans="1:9">
      <c r="A29" s="12" t="s">
        <v>39</v>
      </c>
      <c r="C29" s="12" t="s">
        <v>40</v>
      </c>
      <c r="E29" s="12" t="s">
        <v>22</v>
      </c>
      <c r="G29" s="12" t="s">
        <v>41</v>
      </c>
      <c r="I29" s="12" t="s">
        <v>42</v>
      </c>
    </row>
    <row r="30" spans="1:9">
      <c r="A30" s="12" t="s">
        <v>43</v>
      </c>
      <c r="C30" s="12" t="s">
        <v>44</v>
      </c>
      <c r="E30" s="12" t="s">
        <v>45</v>
      </c>
      <c r="G30" s="12" t="s">
        <v>46</v>
      </c>
      <c r="I30" s="12" t="s">
        <v>47</v>
      </c>
    </row>
    <row r="31" spans="1:9">
      <c r="A31" s="12" t="s">
        <v>48</v>
      </c>
      <c r="C31" s="12" t="s">
        <v>49</v>
      </c>
      <c r="E31" s="12" t="s">
        <v>50</v>
      </c>
      <c r="G31" s="12" t="s">
        <v>51</v>
      </c>
      <c r="I31" s="12" t="s">
        <v>52</v>
      </c>
    </row>
    <row r="32" spans="1:9">
      <c r="A32" s="12" t="s">
        <v>53</v>
      </c>
      <c r="C32" s="12" t="s">
        <v>54</v>
      </c>
      <c r="E32" s="12" t="s">
        <v>55</v>
      </c>
      <c r="G32" s="12" t="s">
        <v>56</v>
      </c>
      <c r="I32" s="12" t="s">
        <v>57</v>
      </c>
    </row>
    <row r="33" spans="3:9">
      <c r="C33" s="12" t="s">
        <v>58</v>
      </c>
      <c r="E33" s="12" t="s">
        <v>59</v>
      </c>
      <c r="G33" s="12" t="s">
        <v>36</v>
      </c>
      <c r="I33" s="12" t="s">
        <v>29</v>
      </c>
    </row>
    <row r="34" spans="3:9">
      <c r="C34" s="12" t="s">
        <v>60</v>
      </c>
      <c r="E34" s="12" t="s">
        <v>61</v>
      </c>
      <c r="G34" s="12" t="s">
        <v>40</v>
      </c>
      <c r="I34" s="12" t="s">
        <v>33</v>
      </c>
    </row>
    <row r="35" spans="3:9">
      <c r="C35" s="12" t="s">
        <v>62</v>
      </c>
      <c r="E35" s="12" t="s">
        <v>63</v>
      </c>
      <c r="G35" s="12" t="s">
        <v>64</v>
      </c>
      <c r="I35" s="12" t="s">
        <v>65</v>
      </c>
    </row>
    <row r="36" spans="3:9">
      <c r="C36" s="12" t="s">
        <v>66</v>
      </c>
      <c r="E36" s="12" t="s">
        <v>67</v>
      </c>
      <c r="G36" s="12" t="s">
        <v>68</v>
      </c>
      <c r="I36" s="12" t="s">
        <v>69</v>
      </c>
    </row>
    <row r="37" spans="3:9">
      <c r="C37" s="12" t="s">
        <v>70</v>
      </c>
      <c r="E37" s="12" t="s">
        <v>71</v>
      </c>
      <c r="G37" s="12" t="s">
        <v>72</v>
      </c>
      <c r="I37" s="12" t="s">
        <v>73</v>
      </c>
    </row>
    <row r="38" spans="3:9">
      <c r="C38" s="12" t="s">
        <v>74</v>
      </c>
      <c r="E38" s="12" t="s">
        <v>75</v>
      </c>
      <c r="G38" s="12" t="s">
        <v>76</v>
      </c>
      <c r="I38" s="12" t="s">
        <v>77</v>
      </c>
    </row>
    <row r="39" spans="3:9">
      <c r="C39" s="12" t="s">
        <v>78</v>
      </c>
      <c r="E39" s="12" t="s">
        <v>79</v>
      </c>
      <c r="G39" s="12" t="s">
        <v>80</v>
      </c>
      <c r="I39" s="12" t="s">
        <v>36</v>
      </c>
    </row>
    <row r="40" spans="3:9">
      <c r="C40" s="12" t="s">
        <v>81</v>
      </c>
      <c r="E40" s="12" t="s">
        <v>82</v>
      </c>
      <c r="G40" s="12" t="s">
        <v>83</v>
      </c>
      <c r="I40" s="12" t="s">
        <v>40</v>
      </c>
    </row>
    <row r="41" spans="3:9">
      <c r="C41" s="12" t="s">
        <v>39</v>
      </c>
      <c r="E41" s="12" t="s">
        <v>84</v>
      </c>
      <c r="G41" s="12" t="s">
        <v>85</v>
      </c>
      <c r="I41" s="12" t="s">
        <v>86</v>
      </c>
    </row>
    <row r="42" spans="3:9">
      <c r="C42" s="12" t="s">
        <v>87</v>
      </c>
      <c r="E42" s="12" t="s">
        <v>88</v>
      </c>
      <c r="G42" s="12" t="s">
        <v>89</v>
      </c>
      <c r="I42" s="12" t="s">
        <v>90</v>
      </c>
    </row>
    <row r="43" spans="3:9">
      <c r="C43" s="12" t="s">
        <v>91</v>
      </c>
      <c r="E43" s="12" t="s">
        <v>92</v>
      </c>
      <c r="G43" s="12" t="s">
        <v>49</v>
      </c>
      <c r="I43" s="12" t="s">
        <v>93</v>
      </c>
    </row>
    <row r="44" spans="3:9">
      <c r="C44" s="12" t="s">
        <v>94</v>
      </c>
      <c r="E44" s="12" t="s">
        <v>95</v>
      </c>
      <c r="G44" s="12" t="s">
        <v>96</v>
      </c>
      <c r="I44" s="12" t="s">
        <v>97</v>
      </c>
    </row>
    <row r="45" spans="3:9">
      <c r="C45" s="12" t="s">
        <v>43</v>
      </c>
      <c r="E45" s="12" t="s">
        <v>98</v>
      </c>
      <c r="G45" s="12" t="s">
        <v>60</v>
      </c>
      <c r="I45" s="12" t="s">
        <v>99</v>
      </c>
    </row>
    <row r="46" spans="3:9">
      <c r="C46" s="12" t="s">
        <v>100</v>
      </c>
      <c r="E46" s="12" t="s">
        <v>101</v>
      </c>
      <c r="G46" s="12" t="s">
        <v>102</v>
      </c>
      <c r="I46" s="12" t="s">
        <v>103</v>
      </c>
    </row>
    <row r="47" spans="3:9">
      <c r="C47" s="12" t="s">
        <v>48</v>
      </c>
      <c r="E47" s="12" t="s">
        <v>104</v>
      </c>
      <c r="G47" s="12" t="s">
        <v>105</v>
      </c>
      <c r="I47" s="12" t="s">
        <v>106</v>
      </c>
    </row>
    <row r="48" spans="3:9">
      <c r="C48" s="12" t="s">
        <v>107</v>
      </c>
      <c r="E48" s="12" t="s">
        <v>108</v>
      </c>
      <c r="G48" s="12" t="s">
        <v>109</v>
      </c>
      <c r="I48" s="12" t="s">
        <v>20</v>
      </c>
    </row>
    <row r="49" spans="3:9">
      <c r="C49" s="12" t="s">
        <v>110</v>
      </c>
      <c r="E49" s="12" t="s">
        <v>111</v>
      </c>
      <c r="G49" s="12" t="s">
        <v>112</v>
      </c>
      <c r="I49" s="12" t="s">
        <v>22</v>
      </c>
    </row>
    <row r="50" spans="3:9">
      <c r="C50" s="12" t="s">
        <v>113</v>
      </c>
      <c r="E50" s="12" t="s">
        <v>114</v>
      </c>
      <c r="G50" s="12" t="s">
        <v>115</v>
      </c>
      <c r="I50" s="12" t="s">
        <v>116</v>
      </c>
    </row>
    <row r="51" spans="3:9">
      <c r="C51" s="12" t="s">
        <v>117</v>
      </c>
      <c r="E51" s="12" t="s">
        <v>118</v>
      </c>
      <c r="G51" s="12" t="s">
        <v>119</v>
      </c>
      <c r="I51" s="12" t="s">
        <v>120</v>
      </c>
    </row>
    <row r="52" spans="3:9">
      <c r="C52" s="12" t="s">
        <v>121</v>
      </c>
      <c r="E52" s="12" t="s">
        <v>122</v>
      </c>
      <c r="G52" s="12" t="s">
        <v>123</v>
      </c>
      <c r="I52" s="12" t="s">
        <v>124</v>
      </c>
    </row>
    <row r="53" spans="3:9">
      <c r="C53" s="12" t="s">
        <v>125</v>
      </c>
      <c r="E53" s="12" t="s">
        <v>126</v>
      </c>
      <c r="G53" s="12" t="s">
        <v>127</v>
      </c>
      <c r="I53" s="12" t="s">
        <v>128</v>
      </c>
    </row>
    <row r="54" spans="3:9">
      <c r="E54" s="12" t="s">
        <v>129</v>
      </c>
      <c r="G54" s="12" t="s">
        <v>130</v>
      </c>
      <c r="I54" s="12" t="s">
        <v>131</v>
      </c>
    </row>
    <row r="55" spans="3:9">
      <c r="E55" s="12" t="s">
        <v>132</v>
      </c>
      <c r="G55" s="12" t="s">
        <v>133</v>
      </c>
      <c r="I55" s="12" t="s">
        <v>134</v>
      </c>
    </row>
    <row r="56" spans="3:9">
      <c r="E56" s="12" t="s">
        <v>135</v>
      </c>
      <c r="G56" s="12" t="s">
        <v>136</v>
      </c>
      <c r="I56" s="12" t="s">
        <v>137</v>
      </c>
    </row>
    <row r="57" spans="3:9">
      <c r="E57" s="12" t="s">
        <v>138</v>
      </c>
      <c r="G57" s="12" t="s">
        <v>139</v>
      </c>
      <c r="I57" s="12" t="s">
        <v>140</v>
      </c>
    </row>
    <row r="58" spans="3:9">
      <c r="E58" s="12" t="s">
        <v>39</v>
      </c>
      <c r="G58" s="12" t="s">
        <v>141</v>
      </c>
      <c r="I58" s="12" t="s">
        <v>142</v>
      </c>
    </row>
    <row r="59" spans="3:9">
      <c r="E59" s="12" t="s">
        <v>143</v>
      </c>
      <c r="G59" s="12" t="s">
        <v>144</v>
      </c>
      <c r="I59" s="12" t="s">
        <v>145</v>
      </c>
    </row>
    <row r="60" spans="3:9">
      <c r="E60" s="12" t="s">
        <v>146</v>
      </c>
      <c r="G60" s="12" t="s">
        <v>78</v>
      </c>
      <c r="I60" s="12" t="s">
        <v>147</v>
      </c>
    </row>
    <row r="61" spans="3:9">
      <c r="E61" s="12" t="s">
        <v>148</v>
      </c>
      <c r="G61" s="12" t="s">
        <v>149</v>
      </c>
      <c r="I61" s="12" t="s">
        <v>45</v>
      </c>
    </row>
    <row r="62" spans="3:9">
      <c r="E62" s="12" t="s">
        <v>150</v>
      </c>
      <c r="G62" s="12" t="s">
        <v>151</v>
      </c>
      <c r="I62" s="12" t="s">
        <v>152</v>
      </c>
    </row>
    <row r="63" spans="3:9">
      <c r="E63" s="12" t="s">
        <v>153</v>
      </c>
      <c r="G63" s="12" t="s">
        <v>154</v>
      </c>
      <c r="I63" s="12" t="s">
        <v>50</v>
      </c>
    </row>
    <row r="64" spans="3:9">
      <c r="E64" s="12" t="s">
        <v>155</v>
      </c>
      <c r="G64" s="12" t="s">
        <v>156</v>
      </c>
      <c r="I64" s="12" t="s">
        <v>55</v>
      </c>
    </row>
    <row r="65" spans="5:9">
      <c r="E65" s="12" t="s">
        <v>157</v>
      </c>
      <c r="G65" s="12" t="s">
        <v>158</v>
      </c>
      <c r="I65" s="12" t="s">
        <v>59</v>
      </c>
    </row>
    <row r="66" spans="5:9">
      <c r="E66" s="12" t="s">
        <v>159</v>
      </c>
      <c r="G66" s="12" t="s">
        <v>160</v>
      </c>
      <c r="I66" s="12" t="s">
        <v>61</v>
      </c>
    </row>
    <row r="67" spans="5:9">
      <c r="E67" s="12" t="s">
        <v>161</v>
      </c>
      <c r="G67" s="12" t="s">
        <v>162</v>
      </c>
      <c r="I67" s="12" t="s">
        <v>63</v>
      </c>
    </row>
    <row r="68" spans="5:9">
      <c r="E68" s="12" t="s">
        <v>163</v>
      </c>
      <c r="G68" s="12" t="s">
        <v>164</v>
      </c>
      <c r="I68" s="12" t="s">
        <v>67</v>
      </c>
    </row>
    <row r="69" spans="5:9">
      <c r="E69" s="12" t="s">
        <v>165</v>
      </c>
      <c r="G69" s="12" t="s">
        <v>166</v>
      </c>
      <c r="I69" s="12" t="s">
        <v>167</v>
      </c>
    </row>
    <row r="70" spans="5:9">
      <c r="E70" s="12" t="s">
        <v>168</v>
      </c>
      <c r="G70" s="12" t="s">
        <v>169</v>
      </c>
      <c r="I70" s="12" t="s">
        <v>71</v>
      </c>
    </row>
    <row r="71" spans="5:9">
      <c r="E71" s="12" t="s">
        <v>170</v>
      </c>
      <c r="G71" s="12" t="s">
        <v>171</v>
      </c>
      <c r="I71" s="12" t="s">
        <v>75</v>
      </c>
    </row>
    <row r="72" spans="5:9">
      <c r="E72" s="12" t="s">
        <v>172</v>
      </c>
      <c r="G72" s="12" t="s">
        <v>173</v>
      </c>
      <c r="I72" s="12" t="s">
        <v>174</v>
      </c>
    </row>
    <row r="73" spans="5:9">
      <c r="E73" s="12" t="s">
        <v>175</v>
      </c>
      <c r="G73" s="12" t="s">
        <v>176</v>
      </c>
      <c r="I73" s="12" t="s">
        <v>177</v>
      </c>
    </row>
    <row r="74" spans="5:9">
      <c r="G74" s="12" t="s">
        <v>178</v>
      </c>
      <c r="I74" s="12" t="s">
        <v>179</v>
      </c>
    </row>
    <row r="75" spans="5:9">
      <c r="G75" s="12" t="s">
        <v>180</v>
      </c>
      <c r="I75" s="12" t="s">
        <v>105</v>
      </c>
    </row>
    <row r="76" spans="5:9">
      <c r="G76" s="12" t="s">
        <v>181</v>
      </c>
      <c r="I76" s="12" t="s">
        <v>182</v>
      </c>
    </row>
    <row r="77" spans="5:9">
      <c r="G77" s="12" t="s">
        <v>183</v>
      </c>
      <c r="I77" s="12" t="s">
        <v>184</v>
      </c>
    </row>
    <row r="78" spans="5:9">
      <c r="G78" s="12" t="s">
        <v>185</v>
      </c>
      <c r="I78" s="12" t="s">
        <v>186</v>
      </c>
    </row>
    <row r="79" spans="5:9">
      <c r="G79" s="12" t="s">
        <v>187</v>
      </c>
      <c r="I79" s="12" t="s">
        <v>112</v>
      </c>
    </row>
    <row r="80" spans="5:9">
      <c r="G80" s="12" t="s">
        <v>188</v>
      </c>
      <c r="I80" s="12" t="s">
        <v>189</v>
      </c>
    </row>
    <row r="81" spans="7:9">
      <c r="G81" s="12" t="s">
        <v>190</v>
      </c>
      <c r="I81" s="12" t="s">
        <v>191</v>
      </c>
    </row>
    <row r="82" spans="7:9">
      <c r="G82" s="12" t="s">
        <v>192</v>
      </c>
      <c r="I82" s="12" t="s">
        <v>193</v>
      </c>
    </row>
    <row r="83" spans="7:9">
      <c r="G83" s="12" t="s">
        <v>194</v>
      </c>
      <c r="I83" s="12" t="s">
        <v>195</v>
      </c>
    </row>
    <row r="84" spans="7:9">
      <c r="G84" s="12" t="s">
        <v>196</v>
      </c>
      <c r="I84" s="12" t="s">
        <v>197</v>
      </c>
    </row>
    <row r="85" spans="7:9">
      <c r="G85" s="12" t="s">
        <v>198</v>
      </c>
      <c r="I85" s="12" t="s">
        <v>199</v>
      </c>
    </row>
    <row r="86" spans="7:9">
      <c r="G86" s="12" t="s">
        <v>200</v>
      </c>
      <c r="I86" s="12" t="s">
        <v>201</v>
      </c>
    </row>
    <row r="87" spans="7:9">
      <c r="G87" s="12" t="s">
        <v>202</v>
      </c>
      <c r="I87" s="12" t="s">
        <v>203</v>
      </c>
    </row>
    <row r="88" spans="7:9">
      <c r="G88" s="12" t="s">
        <v>204</v>
      </c>
      <c r="I88" s="12" t="s">
        <v>205</v>
      </c>
    </row>
    <row r="89" spans="7:9">
      <c r="G89" s="12" t="s">
        <v>206</v>
      </c>
      <c r="I89" s="12" t="s">
        <v>207</v>
      </c>
    </row>
    <row r="90" spans="7:9">
      <c r="G90" s="12" t="s">
        <v>208</v>
      </c>
      <c r="I90" s="12" t="s">
        <v>209</v>
      </c>
    </row>
    <row r="91" spans="7:9">
      <c r="G91" s="12" t="s">
        <v>210</v>
      </c>
      <c r="I91" s="12" t="s">
        <v>211</v>
      </c>
    </row>
    <row r="92" spans="7:9">
      <c r="G92" s="12" t="s">
        <v>212</v>
      </c>
      <c r="I92" s="12" t="s">
        <v>123</v>
      </c>
    </row>
    <row r="93" spans="7:9">
      <c r="G93" s="12" t="s">
        <v>213</v>
      </c>
      <c r="I93" s="12" t="s">
        <v>133</v>
      </c>
    </row>
    <row r="94" spans="7:9">
      <c r="G94" s="12" t="s">
        <v>214</v>
      </c>
      <c r="I94" s="12" t="s">
        <v>136</v>
      </c>
    </row>
    <row r="95" spans="7:9">
      <c r="G95" s="12" t="s">
        <v>215</v>
      </c>
      <c r="I95" s="12" t="s">
        <v>70</v>
      </c>
    </row>
    <row r="96" spans="7:9">
      <c r="G96" s="12" t="s">
        <v>216</v>
      </c>
      <c r="I96" s="12" t="s">
        <v>217</v>
      </c>
    </row>
    <row r="97" spans="7:9">
      <c r="G97" s="12" t="s">
        <v>218</v>
      </c>
      <c r="I97" s="12" t="s">
        <v>219</v>
      </c>
    </row>
    <row r="98" spans="7:9">
      <c r="G98" s="12" t="s">
        <v>220</v>
      </c>
      <c r="I98" s="12" t="s">
        <v>221</v>
      </c>
    </row>
    <row r="99" spans="7:9">
      <c r="G99" s="12" t="s">
        <v>222</v>
      </c>
      <c r="I99" s="12" t="s">
        <v>223</v>
      </c>
    </row>
    <row r="100" spans="7:9">
      <c r="G100" s="12" t="s">
        <v>224</v>
      </c>
      <c r="I100" s="12" t="s">
        <v>225</v>
      </c>
    </row>
    <row r="101" spans="7:9">
      <c r="G101" s="12" t="s">
        <v>226</v>
      </c>
      <c r="I101" s="12" t="s">
        <v>227</v>
      </c>
    </row>
    <row r="102" spans="7:9">
      <c r="G102" s="12" t="s">
        <v>228</v>
      </c>
      <c r="I102" s="12" t="s">
        <v>229</v>
      </c>
    </row>
    <row r="103" spans="7:9">
      <c r="G103" s="12" t="s">
        <v>230</v>
      </c>
      <c r="I103" s="12" t="s">
        <v>231</v>
      </c>
    </row>
    <row r="104" spans="7:9">
      <c r="G104" s="12" t="s">
        <v>232</v>
      </c>
      <c r="I104" s="12" t="s">
        <v>233</v>
      </c>
    </row>
    <row r="105" spans="7:9">
      <c r="G105" s="12" t="s">
        <v>234</v>
      </c>
      <c r="I105" s="12" t="s">
        <v>235</v>
      </c>
    </row>
    <row r="106" spans="7:9">
      <c r="G106" s="12" t="s">
        <v>100</v>
      </c>
      <c r="I106" s="12" t="s">
        <v>236</v>
      </c>
    </row>
    <row r="107" spans="7:9">
      <c r="G107" s="12" t="s">
        <v>237</v>
      </c>
      <c r="I107" s="12" t="s">
        <v>238</v>
      </c>
    </row>
    <row r="108" spans="7:9">
      <c r="G108" s="12" t="s">
        <v>48</v>
      </c>
      <c r="I108" s="12" t="s">
        <v>239</v>
      </c>
    </row>
    <row r="109" spans="7:9">
      <c r="G109" s="12" t="s">
        <v>240</v>
      </c>
      <c r="I109" s="12" t="s">
        <v>241</v>
      </c>
    </row>
    <row r="110" spans="7:9">
      <c r="G110" s="12" t="s">
        <v>242</v>
      </c>
      <c r="I110" s="12" t="s">
        <v>243</v>
      </c>
    </row>
    <row r="111" spans="7:9">
      <c r="G111" s="12" t="s">
        <v>244</v>
      </c>
      <c r="I111" s="12" t="s">
        <v>245</v>
      </c>
    </row>
    <row r="112" spans="7:9">
      <c r="G112" s="12" t="s">
        <v>246</v>
      </c>
      <c r="I112" s="12" t="s">
        <v>247</v>
      </c>
    </row>
    <row r="113" spans="7:9">
      <c r="G113" s="12" t="s">
        <v>248</v>
      </c>
      <c r="I113" s="12" t="s">
        <v>249</v>
      </c>
    </row>
    <row r="114" spans="7:9">
      <c r="G114" s="12" t="s">
        <v>250</v>
      </c>
      <c r="I114" s="12" t="s">
        <v>251</v>
      </c>
    </row>
    <row r="115" spans="7:9">
      <c r="G115" s="12" t="s">
        <v>113</v>
      </c>
      <c r="I115" s="12" t="s">
        <v>252</v>
      </c>
    </row>
    <row r="116" spans="7:9">
      <c r="G116" s="12" t="s">
        <v>121</v>
      </c>
      <c r="I116" s="12" t="s">
        <v>253</v>
      </c>
    </row>
    <row r="117" spans="7:9">
      <c r="I117" s="12" t="s">
        <v>254</v>
      </c>
    </row>
    <row r="118" spans="7:9">
      <c r="I118" s="12" t="s">
        <v>255</v>
      </c>
    </row>
    <row r="119" spans="7:9">
      <c r="I119" s="12" t="s">
        <v>256</v>
      </c>
    </row>
    <row r="120" spans="7:9">
      <c r="I120" s="12" t="s">
        <v>257</v>
      </c>
    </row>
    <row r="121" spans="7:9">
      <c r="I121" s="12" t="s">
        <v>78</v>
      </c>
    </row>
    <row r="122" spans="7:9">
      <c r="I122" s="12" t="s">
        <v>258</v>
      </c>
    </row>
    <row r="123" spans="7:9">
      <c r="I123" s="12" t="s">
        <v>259</v>
      </c>
    </row>
    <row r="124" spans="7:9">
      <c r="I124" s="12" t="s">
        <v>260</v>
      </c>
    </row>
    <row r="125" spans="7:9">
      <c r="I125" s="12" t="s">
        <v>261</v>
      </c>
    </row>
    <row r="126" spans="7:9">
      <c r="I126" s="12" t="s">
        <v>262</v>
      </c>
    </row>
    <row r="127" spans="7:9">
      <c r="I127" s="12" t="s">
        <v>92</v>
      </c>
    </row>
    <row r="128" spans="7:9">
      <c r="I128" s="12" t="s">
        <v>95</v>
      </c>
    </row>
    <row r="129" spans="9:9">
      <c r="I129" s="12" t="s">
        <v>263</v>
      </c>
    </row>
    <row r="130" spans="9:9">
      <c r="I130" s="12" t="s">
        <v>98</v>
      </c>
    </row>
    <row r="131" spans="9:9">
      <c r="I131" s="12" t="s">
        <v>101</v>
      </c>
    </row>
    <row r="132" spans="9:9">
      <c r="I132" s="12" t="s">
        <v>104</v>
      </c>
    </row>
    <row r="133" spans="9:9">
      <c r="I133" s="12" t="s">
        <v>108</v>
      </c>
    </row>
    <row r="134" spans="9:9">
      <c r="I134" s="12" t="s">
        <v>264</v>
      </c>
    </row>
    <row r="135" spans="9:9">
      <c r="I135" s="12" t="s">
        <v>114</v>
      </c>
    </row>
    <row r="136" spans="9:9">
      <c r="I136" s="12" t="s">
        <v>118</v>
      </c>
    </row>
    <row r="137" spans="9:9">
      <c r="I137" s="12" t="s">
        <v>122</v>
      </c>
    </row>
    <row r="138" spans="9:9">
      <c r="I138" s="12" t="s">
        <v>126</v>
      </c>
    </row>
    <row r="139" spans="9:9">
      <c r="I139" s="12" t="s">
        <v>129</v>
      </c>
    </row>
    <row r="140" spans="9:9">
      <c r="I140" s="12" t="s">
        <v>132</v>
      </c>
    </row>
    <row r="141" spans="9:9">
      <c r="I141" s="12" t="s">
        <v>158</v>
      </c>
    </row>
    <row r="142" spans="9:9">
      <c r="I142" s="12" t="s">
        <v>160</v>
      </c>
    </row>
    <row r="143" spans="9:9">
      <c r="I143" s="12" t="s">
        <v>162</v>
      </c>
    </row>
    <row r="144" spans="9:9">
      <c r="I144" s="12" t="s">
        <v>164</v>
      </c>
    </row>
    <row r="145" spans="9:9">
      <c r="I145" s="12" t="s">
        <v>166</v>
      </c>
    </row>
    <row r="146" spans="9:9">
      <c r="I146" s="12" t="s">
        <v>169</v>
      </c>
    </row>
    <row r="147" spans="9:9">
      <c r="I147" s="12" t="s">
        <v>171</v>
      </c>
    </row>
    <row r="148" spans="9:9">
      <c r="I148" s="12" t="s">
        <v>173</v>
      </c>
    </row>
    <row r="149" spans="9:9">
      <c r="I149" s="12" t="s">
        <v>176</v>
      </c>
    </row>
    <row r="150" spans="9:9">
      <c r="I150" s="12" t="s">
        <v>265</v>
      </c>
    </row>
    <row r="151" spans="9:9">
      <c r="I151" s="12" t="s">
        <v>266</v>
      </c>
    </row>
    <row r="152" spans="9:9">
      <c r="I152" s="12" t="s">
        <v>267</v>
      </c>
    </row>
    <row r="153" spans="9:9">
      <c r="I153" s="12" t="s">
        <v>268</v>
      </c>
    </row>
    <row r="154" spans="9:9">
      <c r="I154" s="12" t="s">
        <v>269</v>
      </c>
    </row>
    <row r="155" spans="9:9">
      <c r="I155" s="12" t="s">
        <v>270</v>
      </c>
    </row>
    <row r="156" spans="9:9">
      <c r="I156" s="12" t="s">
        <v>271</v>
      </c>
    </row>
    <row r="157" spans="9:9">
      <c r="I157" s="12" t="s">
        <v>272</v>
      </c>
    </row>
    <row r="158" spans="9:9">
      <c r="I158" s="12" t="s">
        <v>273</v>
      </c>
    </row>
    <row r="159" spans="9:9">
      <c r="I159" s="12" t="s">
        <v>178</v>
      </c>
    </row>
    <row r="160" spans="9:9">
      <c r="I160" s="12" t="s">
        <v>274</v>
      </c>
    </row>
    <row r="161" spans="9:9">
      <c r="I161" s="12" t="s">
        <v>180</v>
      </c>
    </row>
    <row r="162" spans="9:9">
      <c r="I162" s="12" t="s">
        <v>275</v>
      </c>
    </row>
    <row r="163" spans="9:9">
      <c r="I163" s="12" t="s">
        <v>276</v>
      </c>
    </row>
    <row r="164" spans="9:9">
      <c r="I164" s="12" t="s">
        <v>277</v>
      </c>
    </row>
    <row r="165" spans="9:9">
      <c r="I165" s="12" t="s">
        <v>181</v>
      </c>
    </row>
    <row r="166" spans="9:9">
      <c r="I166" s="12" t="s">
        <v>183</v>
      </c>
    </row>
    <row r="167" spans="9:9">
      <c r="I167" s="12" t="s">
        <v>185</v>
      </c>
    </row>
    <row r="168" spans="9:9">
      <c r="I168" s="12" t="s">
        <v>278</v>
      </c>
    </row>
    <row r="169" spans="9:9">
      <c r="I169" s="12" t="s">
        <v>279</v>
      </c>
    </row>
    <row r="170" spans="9:9">
      <c r="I170" s="12" t="s">
        <v>280</v>
      </c>
    </row>
    <row r="171" spans="9:9">
      <c r="I171" s="12" t="s">
        <v>281</v>
      </c>
    </row>
    <row r="172" spans="9:9">
      <c r="I172" s="12" t="s">
        <v>282</v>
      </c>
    </row>
    <row r="173" spans="9:9">
      <c r="I173" s="12" t="s">
        <v>283</v>
      </c>
    </row>
    <row r="174" spans="9:9">
      <c r="I174" s="12" t="s">
        <v>284</v>
      </c>
    </row>
    <row r="175" spans="9:9">
      <c r="I175" s="12" t="s">
        <v>285</v>
      </c>
    </row>
    <row r="176" spans="9:9">
      <c r="I176" s="12" t="s">
        <v>286</v>
      </c>
    </row>
    <row r="177" spans="9:9">
      <c r="I177" s="12" t="s">
        <v>287</v>
      </c>
    </row>
    <row r="178" spans="9:9">
      <c r="I178" s="12" t="s">
        <v>288</v>
      </c>
    </row>
    <row r="179" spans="9:9">
      <c r="I179" s="12" t="s">
        <v>289</v>
      </c>
    </row>
    <row r="180" spans="9:9">
      <c r="I180" s="12" t="s">
        <v>190</v>
      </c>
    </row>
    <row r="181" spans="9:9">
      <c r="I181" s="12" t="s">
        <v>192</v>
      </c>
    </row>
    <row r="182" spans="9:9">
      <c r="I182" s="12" t="s">
        <v>194</v>
      </c>
    </row>
    <row r="183" spans="9:9">
      <c r="I183" s="12" t="s">
        <v>290</v>
      </c>
    </row>
    <row r="184" spans="9:9">
      <c r="I184" s="12" t="s">
        <v>206</v>
      </c>
    </row>
    <row r="185" spans="9:9">
      <c r="I185" s="12" t="s">
        <v>208</v>
      </c>
    </row>
    <row r="186" spans="9:9">
      <c r="I186" s="12" t="s">
        <v>210</v>
      </c>
    </row>
    <row r="187" spans="9:9">
      <c r="I187" s="12" t="s">
        <v>212</v>
      </c>
    </row>
    <row r="188" spans="9:9">
      <c r="I188" s="12" t="s">
        <v>291</v>
      </c>
    </row>
    <row r="189" spans="9:9">
      <c r="I189" s="12" t="s">
        <v>213</v>
      </c>
    </row>
    <row r="190" spans="9:9">
      <c r="I190" s="12" t="s">
        <v>214</v>
      </c>
    </row>
    <row r="191" spans="9:9">
      <c r="I191" s="12" t="s">
        <v>292</v>
      </c>
    </row>
    <row r="192" spans="9:9">
      <c r="I192" s="12" t="s">
        <v>293</v>
      </c>
    </row>
    <row r="193" spans="9:9">
      <c r="I193" s="12" t="s">
        <v>294</v>
      </c>
    </row>
    <row r="194" spans="9:9">
      <c r="I194" s="12" t="s">
        <v>295</v>
      </c>
    </row>
    <row r="195" spans="9:9">
      <c r="I195" s="12" t="s">
        <v>296</v>
      </c>
    </row>
    <row r="196" spans="9:9">
      <c r="I196" s="12" t="s">
        <v>297</v>
      </c>
    </row>
    <row r="197" spans="9:9">
      <c r="I197" s="12" t="s">
        <v>298</v>
      </c>
    </row>
    <row r="198" spans="9:9">
      <c r="I198" s="12" t="s">
        <v>299</v>
      </c>
    </row>
    <row r="199" spans="9:9">
      <c r="I199" s="12" t="s">
        <v>300</v>
      </c>
    </row>
    <row r="200" spans="9:9">
      <c r="I200" s="12" t="s">
        <v>218</v>
      </c>
    </row>
    <row r="201" spans="9:9">
      <c r="I201" s="12" t="s">
        <v>301</v>
      </c>
    </row>
    <row r="202" spans="9:9">
      <c r="I202" s="12" t="s">
        <v>135</v>
      </c>
    </row>
    <row r="203" spans="9:9">
      <c r="I203" s="12" t="s">
        <v>302</v>
      </c>
    </row>
    <row r="204" spans="9:9">
      <c r="I204" s="12" t="s">
        <v>303</v>
      </c>
    </row>
    <row r="205" spans="9:9">
      <c r="I205" s="12" t="s">
        <v>30</v>
      </c>
    </row>
    <row r="206" spans="9:9">
      <c r="I206" s="12" t="s">
        <v>35</v>
      </c>
    </row>
    <row r="207" spans="9:9">
      <c r="I207" s="12" t="s">
        <v>39</v>
      </c>
    </row>
    <row r="208" spans="9:9">
      <c r="I208" s="12" t="s">
        <v>304</v>
      </c>
    </row>
    <row r="209" spans="9:9">
      <c r="I209" s="12" t="s">
        <v>305</v>
      </c>
    </row>
    <row r="210" spans="9:9">
      <c r="I210" s="12" t="s">
        <v>306</v>
      </c>
    </row>
    <row r="211" spans="9:9">
      <c r="I211" s="12" t="s">
        <v>307</v>
      </c>
    </row>
    <row r="212" spans="9:9">
      <c r="I212" s="12" t="s">
        <v>308</v>
      </c>
    </row>
    <row r="213" spans="9:9">
      <c r="I213" s="12" t="s">
        <v>309</v>
      </c>
    </row>
    <row r="214" spans="9:9">
      <c r="I214" s="12" t="s">
        <v>310</v>
      </c>
    </row>
    <row r="215" spans="9:9">
      <c r="I215" s="12" t="s">
        <v>311</v>
      </c>
    </row>
    <row r="216" spans="9:9">
      <c r="I216" s="12" t="s">
        <v>312</v>
      </c>
    </row>
    <row r="217" spans="9:9">
      <c r="I217" s="12" t="s">
        <v>91</v>
      </c>
    </row>
    <row r="218" spans="9:9">
      <c r="I218" s="12" t="s">
        <v>313</v>
      </c>
    </row>
    <row r="219" spans="9:9">
      <c r="I219" s="12" t="s">
        <v>43</v>
      </c>
    </row>
    <row r="220" spans="9:9">
      <c r="I220" s="12" t="s">
        <v>314</v>
      </c>
    </row>
    <row r="221" spans="9:9">
      <c r="I221" s="12" t="s">
        <v>315</v>
      </c>
    </row>
    <row r="222" spans="9:9">
      <c r="I222" s="12" t="s">
        <v>316</v>
      </c>
    </row>
    <row r="223" spans="9:9">
      <c r="I223" s="12" t="s">
        <v>100</v>
      </c>
    </row>
    <row r="224" spans="9:9">
      <c r="I224" s="12" t="s">
        <v>317</v>
      </c>
    </row>
    <row r="225" spans="9:9">
      <c r="I225" s="12" t="s">
        <v>318</v>
      </c>
    </row>
    <row r="226" spans="9:9">
      <c r="I226" s="12" t="s">
        <v>319</v>
      </c>
    </row>
    <row r="227" spans="9:9">
      <c r="I227" s="12" t="s">
        <v>320</v>
      </c>
    </row>
    <row r="228" spans="9:9">
      <c r="I228" s="12" t="s">
        <v>48</v>
      </c>
    </row>
    <row r="229" spans="9:9">
      <c r="I229" s="12" t="s">
        <v>321</v>
      </c>
    </row>
    <row r="230" spans="9:9">
      <c r="I230" s="12" t="s">
        <v>322</v>
      </c>
    </row>
    <row r="231" spans="9:9">
      <c r="I231" s="12" t="s">
        <v>323</v>
      </c>
    </row>
    <row r="232" spans="9:9">
      <c r="I232" s="12" t="s">
        <v>324</v>
      </c>
    </row>
    <row r="233" spans="9:9">
      <c r="I233" s="12" t="s">
        <v>325</v>
      </c>
    </row>
    <row r="234" spans="9:9">
      <c r="I234" s="12" t="s">
        <v>244</v>
      </c>
    </row>
    <row r="235" spans="9:9">
      <c r="I235" s="12" t="s">
        <v>326</v>
      </c>
    </row>
    <row r="236" spans="9:9">
      <c r="I236" s="12" t="s">
        <v>327</v>
      </c>
    </row>
    <row r="237" spans="9:9">
      <c r="I237" s="12" t="s">
        <v>328</v>
      </c>
    </row>
    <row r="238" spans="9:9">
      <c r="I238" s="12" t="s">
        <v>329</v>
      </c>
    </row>
    <row r="239" spans="9:9">
      <c r="I239" s="12" t="s">
        <v>246</v>
      </c>
    </row>
    <row r="240" spans="9:9">
      <c r="I240" s="12" t="s">
        <v>248</v>
      </c>
    </row>
    <row r="241" spans="9:9">
      <c r="I241" s="12" t="s">
        <v>250</v>
      </c>
    </row>
    <row r="242" spans="9:9">
      <c r="I242" s="12" t="s">
        <v>330</v>
      </c>
    </row>
    <row r="243" spans="9:9">
      <c r="I243" s="12" t="s">
        <v>331</v>
      </c>
    </row>
    <row r="244" spans="9:9">
      <c r="I244" s="12" t="s">
        <v>332</v>
      </c>
    </row>
    <row r="245" spans="9:9">
      <c r="I245" s="12" t="s">
        <v>333</v>
      </c>
    </row>
    <row r="246" spans="9:9">
      <c r="I246" s="12" t="s">
        <v>334</v>
      </c>
    </row>
    <row r="247" spans="9:9">
      <c r="I247" s="12" t="s">
        <v>335</v>
      </c>
    </row>
    <row r="248" spans="9:9">
      <c r="I248" s="12" t="s">
        <v>121</v>
      </c>
    </row>
    <row r="249" spans="9:9">
      <c r="I249" s="12" t="s">
        <v>336</v>
      </c>
    </row>
    <row r="250" spans="9:9">
      <c r="I250" s="12" t="s">
        <v>337</v>
      </c>
    </row>
    <row r="251" spans="9:9">
      <c r="I251" s="12" t="s">
        <v>338</v>
      </c>
    </row>
    <row r="252" spans="9:9">
      <c r="I252" s="12" t="s">
        <v>339</v>
      </c>
    </row>
    <row r="253" spans="9:9">
      <c r="I253" s="12" t="s">
        <v>340</v>
      </c>
    </row>
    <row r="254" spans="9:9">
      <c r="I254" s="12" t="s">
        <v>341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48"/>
  <sheetViews>
    <sheetView zoomScale="95" zoomScaleNormal="95" workbookViewId="0">
      <selection activeCell="C1" sqref="C1"/>
    </sheetView>
  </sheetViews>
  <sheetFormatPr defaultColWidth="8.81640625" defaultRowHeight="14.5"/>
  <cols>
    <col min="1" max="1" width="15.453125" customWidth="1"/>
    <col min="5" max="5" width="10" bestFit="1" customWidth="1"/>
    <col min="7" max="7" width="23.6328125" customWidth="1"/>
    <col min="8" max="8" width="10.6328125" bestFit="1" customWidth="1"/>
    <col min="9" max="9" width="13.453125" bestFit="1" customWidth="1"/>
    <col min="10" max="10" width="38.81640625" customWidth="1"/>
    <col min="11" max="11" width="31.81640625" customWidth="1"/>
    <col min="15" max="16" width="15" bestFit="1" customWidth="1"/>
    <col min="17" max="17" width="7" bestFit="1" customWidth="1"/>
  </cols>
  <sheetData>
    <row r="1" spans="1:21" s="1" customFormat="1">
      <c r="A1" s="10" t="s">
        <v>1959</v>
      </c>
      <c r="U1" s="2"/>
    </row>
    <row r="2" spans="1:21">
      <c r="A2" s="3"/>
      <c r="B2" s="3"/>
      <c r="C2" s="3"/>
      <c r="D2" s="3"/>
      <c r="E2" s="3"/>
    </row>
    <row r="3" spans="1:21">
      <c r="A3" s="79" t="s">
        <v>1274</v>
      </c>
      <c r="B3" s="79"/>
      <c r="C3" s="79"/>
      <c r="D3" s="79"/>
      <c r="E3" s="3"/>
    </row>
    <row r="4" spans="1:21">
      <c r="A4" s="79" t="s">
        <v>1275</v>
      </c>
      <c r="B4" s="79"/>
      <c r="C4" s="79"/>
      <c r="D4" s="3"/>
      <c r="E4" s="3"/>
    </row>
    <row r="5" spans="1:21">
      <c r="A5" s="79" t="s">
        <v>1272</v>
      </c>
      <c r="B5" s="79"/>
      <c r="C5" s="79"/>
      <c r="D5" s="79"/>
    </row>
    <row r="6" spans="1:21">
      <c r="A6" s="79" t="s">
        <v>1273</v>
      </c>
      <c r="B6" s="79"/>
      <c r="C6" s="79"/>
    </row>
    <row r="8" spans="1:21">
      <c r="A8" s="4" t="s">
        <v>346</v>
      </c>
      <c r="B8" s="4" t="s">
        <v>2</v>
      </c>
      <c r="C8" s="4" t="s">
        <v>1</v>
      </c>
      <c r="D8" s="4" t="s">
        <v>0</v>
      </c>
      <c r="E8" s="4" t="s">
        <v>347</v>
      </c>
      <c r="F8" s="4" t="s">
        <v>348</v>
      </c>
      <c r="G8" s="6" t="s">
        <v>349</v>
      </c>
      <c r="H8" s="7" t="s">
        <v>356</v>
      </c>
      <c r="I8" s="8" t="s">
        <v>357</v>
      </c>
      <c r="J8" s="8" t="s">
        <v>1267</v>
      </c>
      <c r="K8" s="9" t="s">
        <v>414</v>
      </c>
      <c r="L8" s="9" t="s">
        <v>409</v>
      </c>
      <c r="M8" s="9" t="s">
        <v>410</v>
      </c>
      <c r="N8" s="9" t="s">
        <v>411</v>
      </c>
      <c r="O8" s="72" t="s">
        <v>1967</v>
      </c>
      <c r="P8" s="9" t="s">
        <v>412</v>
      </c>
      <c r="Q8" s="9" t="s">
        <v>413</v>
      </c>
    </row>
    <row r="9" spans="1:21">
      <c r="A9" s="5" t="s">
        <v>3</v>
      </c>
      <c r="B9" s="5">
        <v>1</v>
      </c>
      <c r="C9" s="5">
        <v>1</v>
      </c>
      <c r="D9" s="5">
        <v>1</v>
      </c>
      <c r="E9" s="5">
        <v>1</v>
      </c>
      <c r="F9" s="5">
        <v>1</v>
      </c>
      <c r="G9" s="5">
        <f t="shared" ref="G9:G72" si="0">SUM(B9:F9)</f>
        <v>5</v>
      </c>
      <c r="H9" s="5"/>
      <c r="I9" s="5" t="s">
        <v>365</v>
      </c>
      <c r="J9" s="5" t="s">
        <v>366</v>
      </c>
      <c r="K9" s="5" t="s">
        <v>1198</v>
      </c>
      <c r="L9" s="5">
        <v>4090127</v>
      </c>
      <c r="M9" s="5">
        <v>4091668</v>
      </c>
      <c r="N9" s="5" t="s">
        <v>416</v>
      </c>
      <c r="O9" s="5" t="s">
        <v>1196</v>
      </c>
      <c r="P9" s="5" t="s">
        <v>1197</v>
      </c>
      <c r="Q9" s="5">
        <v>513</v>
      </c>
    </row>
    <row r="10" spans="1:21">
      <c r="A10" s="5" t="s">
        <v>7</v>
      </c>
      <c r="B10" s="5">
        <v>1</v>
      </c>
      <c r="C10" s="5">
        <v>1</v>
      </c>
      <c r="D10" s="5">
        <v>1</v>
      </c>
      <c r="E10" s="5">
        <v>1</v>
      </c>
      <c r="F10" s="5">
        <v>1</v>
      </c>
      <c r="G10" s="5">
        <f t="shared" si="0"/>
        <v>5</v>
      </c>
      <c r="H10" s="5"/>
      <c r="I10" s="5" t="s">
        <v>365</v>
      </c>
      <c r="J10" s="5" t="s">
        <v>366</v>
      </c>
      <c r="K10" s="5" t="s">
        <v>1210</v>
      </c>
      <c r="L10" s="5">
        <v>4093045</v>
      </c>
      <c r="M10" s="5">
        <v>4093860</v>
      </c>
      <c r="N10" s="5" t="s">
        <v>416</v>
      </c>
      <c r="O10" s="5" t="s">
        <v>1208</v>
      </c>
      <c r="P10" s="5" t="s">
        <v>1209</v>
      </c>
      <c r="Q10" s="5">
        <v>271</v>
      </c>
    </row>
    <row r="11" spans="1:21">
      <c r="A11" s="5" t="s">
        <v>10</v>
      </c>
      <c r="B11" s="5">
        <v>1</v>
      </c>
      <c r="C11" s="5">
        <v>1</v>
      </c>
      <c r="D11" s="5">
        <v>1</v>
      </c>
      <c r="E11" s="5">
        <v>1</v>
      </c>
      <c r="F11" s="5">
        <v>1</v>
      </c>
      <c r="G11" s="5">
        <f t="shared" si="0"/>
        <v>5</v>
      </c>
      <c r="H11" s="5"/>
      <c r="I11" s="5" t="s">
        <v>365</v>
      </c>
      <c r="J11" s="5" t="s">
        <v>366</v>
      </c>
      <c r="K11" s="5" t="s">
        <v>1189</v>
      </c>
      <c r="L11" s="5">
        <v>4087364</v>
      </c>
      <c r="M11" s="5">
        <v>4087783</v>
      </c>
      <c r="N11" s="5" t="s">
        <v>416</v>
      </c>
      <c r="O11" s="5" t="s">
        <v>1187</v>
      </c>
      <c r="P11" s="5" t="s">
        <v>1188</v>
      </c>
      <c r="Q11" s="5">
        <v>139</v>
      </c>
    </row>
    <row r="12" spans="1:21">
      <c r="A12" s="5" t="s">
        <v>13</v>
      </c>
      <c r="B12" s="5">
        <v>1</v>
      </c>
      <c r="C12" s="5">
        <v>1</v>
      </c>
      <c r="D12" s="5">
        <v>1</v>
      </c>
      <c r="E12" s="5">
        <v>1</v>
      </c>
      <c r="F12" s="5">
        <v>1</v>
      </c>
      <c r="G12" s="5">
        <f t="shared" si="0"/>
        <v>5</v>
      </c>
      <c r="H12" s="5"/>
      <c r="I12" s="5" t="s">
        <v>365</v>
      </c>
      <c r="J12" s="5" t="s">
        <v>366</v>
      </c>
      <c r="K12" s="5" t="s">
        <v>1192</v>
      </c>
      <c r="L12" s="5">
        <v>4087804</v>
      </c>
      <c r="M12" s="5">
        <v>4089186</v>
      </c>
      <c r="N12" s="5" t="s">
        <v>416</v>
      </c>
      <c r="O12" s="5" t="s">
        <v>1190</v>
      </c>
      <c r="P12" s="5" t="s">
        <v>1191</v>
      </c>
      <c r="Q12" s="5">
        <v>460</v>
      </c>
    </row>
    <row r="13" spans="1:21">
      <c r="A13" s="5" t="s">
        <v>15</v>
      </c>
      <c r="B13" s="5">
        <v>1</v>
      </c>
      <c r="C13" s="5">
        <v>1</v>
      </c>
      <c r="D13" s="5">
        <v>1</v>
      </c>
      <c r="E13" s="5">
        <v>1</v>
      </c>
      <c r="F13" s="5">
        <v>1</v>
      </c>
      <c r="G13" s="5">
        <f t="shared" si="0"/>
        <v>5</v>
      </c>
      <c r="H13" s="5"/>
      <c r="I13" s="5" t="s">
        <v>365</v>
      </c>
      <c r="J13" s="5" t="s">
        <v>366</v>
      </c>
      <c r="K13" s="5" t="s">
        <v>1207</v>
      </c>
      <c r="L13" s="5">
        <v>4092759</v>
      </c>
      <c r="M13" s="5">
        <v>4092998</v>
      </c>
      <c r="N13" s="5" t="s">
        <v>416</v>
      </c>
      <c r="O13" s="5" t="s">
        <v>1205</v>
      </c>
      <c r="P13" s="5" t="s">
        <v>1206</v>
      </c>
      <c r="Q13" s="5">
        <v>79</v>
      </c>
    </row>
    <row r="14" spans="1:21">
      <c r="A14" s="5" t="s">
        <v>16</v>
      </c>
      <c r="B14" s="5">
        <v>1</v>
      </c>
      <c r="C14" s="5">
        <v>1</v>
      </c>
      <c r="D14" s="5">
        <v>1</v>
      </c>
      <c r="E14" s="5">
        <v>1</v>
      </c>
      <c r="F14" s="5">
        <v>1</v>
      </c>
      <c r="G14" s="5">
        <f t="shared" si="0"/>
        <v>5</v>
      </c>
      <c r="H14" s="5"/>
      <c r="I14" s="5" t="s">
        <v>365</v>
      </c>
      <c r="J14" s="5" t="s">
        <v>366</v>
      </c>
      <c r="K14" s="5" t="s">
        <v>1204</v>
      </c>
      <c r="L14" s="5">
        <v>4092229</v>
      </c>
      <c r="M14" s="5">
        <v>4092699</v>
      </c>
      <c r="N14" s="5" t="s">
        <v>416</v>
      </c>
      <c r="O14" s="5" t="s">
        <v>1202</v>
      </c>
      <c r="P14" s="5" t="s">
        <v>1203</v>
      </c>
      <c r="Q14" s="5">
        <v>156</v>
      </c>
    </row>
    <row r="15" spans="1:21">
      <c r="A15" s="5" t="s">
        <v>17</v>
      </c>
      <c r="B15" s="5">
        <v>1</v>
      </c>
      <c r="C15" s="5">
        <v>1</v>
      </c>
      <c r="D15" s="5">
        <v>1</v>
      </c>
      <c r="E15" s="5">
        <v>1</v>
      </c>
      <c r="F15" s="5">
        <v>1</v>
      </c>
      <c r="G15" s="5">
        <f t="shared" si="0"/>
        <v>5</v>
      </c>
      <c r="H15" s="5"/>
      <c r="I15" s="5" t="s">
        <v>365</v>
      </c>
      <c r="J15" s="5" t="s">
        <v>366</v>
      </c>
      <c r="K15" s="5" t="s">
        <v>1195</v>
      </c>
      <c r="L15" s="5">
        <v>4089213</v>
      </c>
      <c r="M15" s="5">
        <v>4090076</v>
      </c>
      <c r="N15" s="5" t="s">
        <v>416</v>
      </c>
      <c r="O15" s="5" t="s">
        <v>1193</v>
      </c>
      <c r="P15" s="5" t="s">
        <v>1194</v>
      </c>
      <c r="Q15" s="5">
        <v>287</v>
      </c>
    </row>
    <row r="16" spans="1:21">
      <c r="A16" s="5" t="s">
        <v>18</v>
      </c>
      <c r="B16" s="5">
        <v>1</v>
      </c>
      <c r="C16" s="5">
        <v>1</v>
      </c>
      <c r="D16" s="5">
        <v>1</v>
      </c>
      <c r="E16" s="5">
        <v>1</v>
      </c>
      <c r="F16" s="5">
        <v>1</v>
      </c>
      <c r="G16" s="5">
        <f t="shared" si="0"/>
        <v>5</v>
      </c>
      <c r="H16" s="5"/>
      <c r="I16" s="5" t="s">
        <v>365</v>
      </c>
      <c r="J16" s="5" t="s">
        <v>366</v>
      </c>
      <c r="K16" s="5" t="s">
        <v>1201</v>
      </c>
      <c r="L16" s="5">
        <v>4091681</v>
      </c>
      <c r="M16" s="5">
        <v>4092214</v>
      </c>
      <c r="N16" s="5" t="s">
        <v>416</v>
      </c>
      <c r="O16" s="5" t="s">
        <v>1199</v>
      </c>
      <c r="P16" s="5" t="s">
        <v>1200</v>
      </c>
      <c r="Q16" s="5">
        <v>177</v>
      </c>
    </row>
    <row r="17" spans="1:17">
      <c r="A17" s="5" t="s">
        <v>19</v>
      </c>
      <c r="B17" s="5">
        <v>0</v>
      </c>
      <c r="C17" s="5">
        <v>1</v>
      </c>
      <c r="D17" s="5">
        <v>1</v>
      </c>
      <c r="E17" s="5">
        <v>1</v>
      </c>
      <c r="F17" s="5">
        <v>1</v>
      </c>
      <c r="G17" s="5">
        <f t="shared" si="0"/>
        <v>4</v>
      </c>
      <c r="H17" s="5"/>
      <c r="I17" s="5" t="s">
        <v>365</v>
      </c>
      <c r="J17" s="5" t="s">
        <v>366</v>
      </c>
      <c r="K17" s="5" t="s">
        <v>1213</v>
      </c>
      <c r="L17" s="5">
        <v>4093869</v>
      </c>
      <c r="M17" s="5">
        <v>4094249</v>
      </c>
      <c r="N17" s="5" t="s">
        <v>416</v>
      </c>
      <c r="O17" s="5" t="s">
        <v>1211</v>
      </c>
      <c r="P17" s="5" t="s">
        <v>1212</v>
      </c>
      <c r="Q17" s="5">
        <v>126</v>
      </c>
    </row>
    <row r="18" spans="1:17">
      <c r="A18" s="5" t="s">
        <v>39</v>
      </c>
      <c r="B18" s="5">
        <v>0</v>
      </c>
      <c r="C18" s="5">
        <v>1</v>
      </c>
      <c r="D18" s="5">
        <v>1</v>
      </c>
      <c r="E18" s="5">
        <v>1</v>
      </c>
      <c r="F18" s="5">
        <v>1</v>
      </c>
      <c r="G18" s="5">
        <f t="shared" si="0"/>
        <v>4</v>
      </c>
      <c r="H18" s="5"/>
      <c r="I18" s="5" t="s">
        <v>373</v>
      </c>
      <c r="J18" s="5" t="s">
        <v>403</v>
      </c>
      <c r="K18" s="5" t="s">
        <v>537</v>
      </c>
      <c r="L18" s="5">
        <v>4086436</v>
      </c>
      <c r="M18" s="5">
        <v>4087134</v>
      </c>
      <c r="N18" s="5" t="s">
        <v>416</v>
      </c>
      <c r="O18" s="5" t="s">
        <v>39</v>
      </c>
      <c r="P18" s="5" t="s">
        <v>662</v>
      </c>
      <c r="Q18" s="5">
        <v>232</v>
      </c>
    </row>
    <row r="19" spans="1:17">
      <c r="A19" s="5" t="s">
        <v>48</v>
      </c>
      <c r="B19" s="5">
        <v>1</v>
      </c>
      <c r="C19" s="5">
        <v>0</v>
      </c>
      <c r="D19" s="5">
        <v>1</v>
      </c>
      <c r="E19" s="5">
        <v>1</v>
      </c>
      <c r="F19" s="5">
        <v>1</v>
      </c>
      <c r="G19" s="5">
        <f t="shared" si="0"/>
        <v>4</v>
      </c>
      <c r="H19" s="5"/>
      <c r="I19" s="5" t="s">
        <v>381</v>
      </c>
      <c r="J19" s="5" t="s">
        <v>382</v>
      </c>
      <c r="K19" s="5" t="s">
        <v>561</v>
      </c>
      <c r="L19" s="5">
        <v>4167478</v>
      </c>
      <c r="M19" s="5">
        <v>4168380</v>
      </c>
      <c r="N19" s="5" t="s">
        <v>415</v>
      </c>
      <c r="O19" s="5" t="s">
        <v>559</v>
      </c>
      <c r="P19" s="5" t="s">
        <v>560</v>
      </c>
      <c r="Q19" s="5">
        <v>300</v>
      </c>
    </row>
    <row r="20" spans="1:17">
      <c r="A20" s="5" t="s">
        <v>9</v>
      </c>
      <c r="B20" s="5">
        <v>1</v>
      </c>
      <c r="C20" s="5">
        <v>0</v>
      </c>
      <c r="D20" s="5">
        <v>0</v>
      </c>
      <c r="E20" s="5">
        <v>1</v>
      </c>
      <c r="F20" s="5">
        <v>1</v>
      </c>
      <c r="G20" s="5">
        <f t="shared" si="0"/>
        <v>3</v>
      </c>
      <c r="H20" s="5"/>
      <c r="I20" s="5" t="s">
        <v>360</v>
      </c>
      <c r="J20" s="5" t="s">
        <v>361</v>
      </c>
      <c r="K20" s="5" t="s">
        <v>1146</v>
      </c>
      <c r="L20" s="5">
        <v>3654977</v>
      </c>
      <c r="M20" s="5">
        <v>3656065</v>
      </c>
      <c r="N20" s="5" t="s">
        <v>416</v>
      </c>
      <c r="O20" s="5" t="s">
        <v>1144</v>
      </c>
      <c r="P20" s="5" t="s">
        <v>1145</v>
      </c>
      <c r="Q20" s="5">
        <v>362</v>
      </c>
    </row>
    <row r="21" spans="1:17">
      <c r="A21" s="5" t="s">
        <v>36</v>
      </c>
      <c r="B21" s="5">
        <v>1</v>
      </c>
      <c r="C21" s="5">
        <v>0</v>
      </c>
      <c r="D21" s="5">
        <v>0</v>
      </c>
      <c r="E21" s="5">
        <v>1</v>
      </c>
      <c r="F21" s="5">
        <v>1</v>
      </c>
      <c r="G21" s="5">
        <f t="shared" si="0"/>
        <v>3</v>
      </c>
      <c r="H21" s="5"/>
      <c r="I21" s="5" t="s">
        <v>381</v>
      </c>
      <c r="J21" s="5" t="s">
        <v>382</v>
      </c>
      <c r="K21" s="5" t="s">
        <v>1140</v>
      </c>
      <c r="L21" s="5">
        <v>3652585</v>
      </c>
      <c r="M21" s="5">
        <v>3653421</v>
      </c>
      <c r="N21" s="5" t="s">
        <v>416</v>
      </c>
      <c r="O21" s="5" t="s">
        <v>1138</v>
      </c>
      <c r="P21" s="5" t="s">
        <v>1139</v>
      </c>
      <c r="Q21" s="5">
        <v>278</v>
      </c>
    </row>
    <row r="22" spans="1:17">
      <c r="A22" s="5" t="s">
        <v>40</v>
      </c>
      <c r="B22" s="5">
        <v>1</v>
      </c>
      <c r="C22" s="5">
        <v>0</v>
      </c>
      <c r="D22" s="5">
        <v>0</v>
      </c>
      <c r="E22" s="5">
        <v>1</v>
      </c>
      <c r="F22" s="5">
        <v>1</v>
      </c>
      <c r="G22" s="5">
        <f t="shared" si="0"/>
        <v>3</v>
      </c>
      <c r="H22" s="5"/>
      <c r="I22" s="5" t="s">
        <v>379</v>
      </c>
      <c r="J22" s="5" t="s">
        <v>380</v>
      </c>
      <c r="K22" s="5" t="s">
        <v>1143</v>
      </c>
      <c r="L22" s="5">
        <v>3653602</v>
      </c>
      <c r="M22" s="5">
        <v>3654879</v>
      </c>
      <c r="N22" s="5" t="s">
        <v>416</v>
      </c>
      <c r="O22" s="5" t="s">
        <v>1141</v>
      </c>
      <c r="P22" s="5" t="s">
        <v>1142</v>
      </c>
      <c r="Q22" s="5">
        <v>425</v>
      </c>
    </row>
    <row r="23" spans="1:17">
      <c r="A23" s="5" t="s">
        <v>20</v>
      </c>
      <c r="B23" s="5">
        <v>0</v>
      </c>
      <c r="C23" s="5">
        <v>1</v>
      </c>
      <c r="D23" s="5">
        <v>1</v>
      </c>
      <c r="E23" s="5">
        <v>1</v>
      </c>
      <c r="F23" s="5">
        <v>0</v>
      </c>
      <c r="G23" s="5">
        <f t="shared" si="0"/>
        <v>3</v>
      </c>
      <c r="H23" s="5"/>
      <c r="I23" s="5" t="s">
        <v>388</v>
      </c>
      <c r="J23" s="5" t="s">
        <v>389</v>
      </c>
      <c r="K23" s="5" t="s">
        <v>1219</v>
      </c>
      <c r="L23" s="5">
        <v>4095591</v>
      </c>
      <c r="M23" s="5">
        <v>4097480</v>
      </c>
      <c r="N23" s="5" t="s">
        <v>416</v>
      </c>
      <c r="O23" s="5" t="s">
        <v>1217</v>
      </c>
      <c r="P23" s="5" t="s">
        <v>1218</v>
      </c>
      <c r="Q23" s="5">
        <v>629</v>
      </c>
    </row>
    <row r="24" spans="1:17">
      <c r="A24" s="5" t="s">
        <v>22</v>
      </c>
      <c r="B24" s="5">
        <v>0</v>
      </c>
      <c r="C24" s="5">
        <v>1</v>
      </c>
      <c r="D24" s="5">
        <v>1</v>
      </c>
      <c r="E24" s="5">
        <v>1</v>
      </c>
      <c r="F24" s="5">
        <v>0</v>
      </c>
      <c r="G24" s="5">
        <f t="shared" si="0"/>
        <v>3</v>
      </c>
      <c r="H24" s="5"/>
      <c r="I24" s="5" t="s">
        <v>377</v>
      </c>
      <c r="J24" s="5" t="s">
        <v>378</v>
      </c>
      <c r="K24" s="5" t="s">
        <v>1216</v>
      </c>
      <c r="L24" s="5">
        <v>4094865</v>
      </c>
      <c r="M24" s="5">
        <v>4095494</v>
      </c>
      <c r="N24" s="5" t="s">
        <v>416</v>
      </c>
      <c r="O24" s="5" t="s">
        <v>1214</v>
      </c>
      <c r="P24" s="5" t="s">
        <v>1215</v>
      </c>
      <c r="Q24" s="5">
        <v>209</v>
      </c>
    </row>
    <row r="25" spans="1:17">
      <c r="A25" s="5" t="s">
        <v>78</v>
      </c>
      <c r="B25" s="5">
        <v>1</v>
      </c>
      <c r="C25" s="5">
        <v>0</v>
      </c>
      <c r="D25" s="5">
        <v>0</v>
      </c>
      <c r="E25" s="5">
        <v>1</v>
      </c>
      <c r="F25" s="5">
        <v>1</v>
      </c>
      <c r="G25" s="5">
        <f t="shared" si="0"/>
        <v>3</v>
      </c>
      <c r="H25" s="5"/>
      <c r="I25" s="5" t="s">
        <v>371</v>
      </c>
      <c r="J25" s="5" t="s">
        <v>372</v>
      </c>
      <c r="K25" s="5" t="s">
        <v>1137</v>
      </c>
      <c r="L25" s="5">
        <v>3651890</v>
      </c>
      <c r="M25" s="5">
        <v>3652567</v>
      </c>
      <c r="N25" s="5" t="s">
        <v>416</v>
      </c>
      <c r="O25" s="5" t="s">
        <v>1135</v>
      </c>
      <c r="P25" s="5" t="s">
        <v>1136</v>
      </c>
      <c r="Q25" s="5">
        <v>225</v>
      </c>
    </row>
    <row r="26" spans="1:17">
      <c r="A26" s="5" t="s">
        <v>43</v>
      </c>
      <c r="B26" s="5">
        <v>0</v>
      </c>
      <c r="C26" s="5">
        <v>0</v>
      </c>
      <c r="D26" s="5">
        <v>1</v>
      </c>
      <c r="E26" s="5">
        <v>1</v>
      </c>
      <c r="F26" s="5">
        <v>1</v>
      </c>
      <c r="G26" s="5">
        <f t="shared" si="0"/>
        <v>3</v>
      </c>
      <c r="H26" s="5"/>
      <c r="I26" s="5" t="s">
        <v>373</v>
      </c>
      <c r="J26" s="5" t="s">
        <v>406</v>
      </c>
      <c r="K26" s="5" t="s">
        <v>540</v>
      </c>
      <c r="L26" s="5">
        <v>4061906</v>
      </c>
      <c r="M26" s="5">
        <v>4063270</v>
      </c>
      <c r="N26" s="5" t="s">
        <v>415</v>
      </c>
      <c r="O26" s="5" t="s">
        <v>538</v>
      </c>
      <c r="P26" s="5" t="s">
        <v>539</v>
      </c>
      <c r="Q26" s="5">
        <v>454</v>
      </c>
    </row>
    <row r="27" spans="1:17">
      <c r="A27" s="5" t="s">
        <v>100</v>
      </c>
      <c r="B27" s="5">
        <v>1</v>
      </c>
      <c r="C27" s="5">
        <v>0</v>
      </c>
      <c r="D27" s="5">
        <v>0</v>
      </c>
      <c r="E27" s="5">
        <v>1</v>
      </c>
      <c r="F27" s="5">
        <v>1</v>
      </c>
      <c r="G27" s="5">
        <f t="shared" si="0"/>
        <v>3</v>
      </c>
      <c r="H27" s="5"/>
      <c r="I27" s="5" t="s">
        <v>381</v>
      </c>
      <c r="J27" s="5" t="s">
        <v>382</v>
      </c>
      <c r="K27" s="5" t="s">
        <v>567</v>
      </c>
      <c r="L27" s="5">
        <v>4169232</v>
      </c>
      <c r="M27" s="5">
        <v>4171394</v>
      </c>
      <c r="N27" s="5" t="s">
        <v>415</v>
      </c>
      <c r="O27" s="5" t="s">
        <v>565</v>
      </c>
      <c r="P27" s="5" t="s">
        <v>566</v>
      </c>
      <c r="Q27" s="5">
        <v>720</v>
      </c>
    </row>
    <row r="28" spans="1:17">
      <c r="A28" s="5" t="s">
        <v>121</v>
      </c>
      <c r="B28" s="5">
        <v>1</v>
      </c>
      <c r="C28" s="5">
        <v>0</v>
      </c>
      <c r="D28" s="5">
        <v>0</v>
      </c>
      <c r="E28" s="5">
        <v>1</v>
      </c>
      <c r="F28" s="5">
        <v>1</v>
      </c>
      <c r="G28" s="5">
        <f t="shared" si="0"/>
        <v>3</v>
      </c>
      <c r="H28" s="5"/>
      <c r="I28" s="5" t="s">
        <v>373</v>
      </c>
      <c r="J28" s="5" t="s">
        <v>406</v>
      </c>
      <c r="K28" s="5" t="s">
        <v>564</v>
      </c>
      <c r="L28" s="5">
        <v>4168380</v>
      </c>
      <c r="M28" s="5">
        <v>4169096</v>
      </c>
      <c r="N28" s="5" t="s">
        <v>415</v>
      </c>
      <c r="O28" s="5" t="s">
        <v>562</v>
      </c>
      <c r="P28" s="5" t="s">
        <v>563</v>
      </c>
      <c r="Q28" s="5">
        <v>238</v>
      </c>
    </row>
    <row r="29" spans="1:17">
      <c r="A29" s="5" t="s">
        <v>11</v>
      </c>
      <c r="B29" s="5">
        <v>1</v>
      </c>
      <c r="C29" s="5">
        <v>0</v>
      </c>
      <c r="D29" s="5">
        <v>0</v>
      </c>
      <c r="E29" s="5">
        <v>0</v>
      </c>
      <c r="F29" s="5">
        <v>1</v>
      </c>
      <c r="G29" s="5">
        <f t="shared" si="0"/>
        <v>2</v>
      </c>
      <c r="H29" s="5"/>
      <c r="I29" s="5" t="s">
        <v>360</v>
      </c>
      <c r="J29" s="5" t="s">
        <v>362</v>
      </c>
      <c r="K29" s="5" t="s">
        <v>1149</v>
      </c>
      <c r="L29" s="5">
        <v>3656122</v>
      </c>
      <c r="M29" s="5">
        <v>3656643</v>
      </c>
      <c r="N29" s="5" t="s">
        <v>416</v>
      </c>
      <c r="O29" s="5" t="s">
        <v>1147</v>
      </c>
      <c r="P29" s="5" t="s">
        <v>1148</v>
      </c>
      <c r="Q29" s="5">
        <v>173</v>
      </c>
    </row>
    <row r="30" spans="1:17">
      <c r="A30" s="5" t="s">
        <v>29</v>
      </c>
      <c r="B30" s="5">
        <v>1</v>
      </c>
      <c r="C30" s="5">
        <v>0</v>
      </c>
      <c r="D30" s="5">
        <v>0</v>
      </c>
      <c r="E30" s="5">
        <v>1</v>
      </c>
      <c r="F30" s="5">
        <v>0</v>
      </c>
      <c r="G30" s="5">
        <f t="shared" si="0"/>
        <v>2</v>
      </c>
      <c r="H30" s="5"/>
      <c r="I30" s="5" t="s">
        <v>371</v>
      </c>
      <c r="J30" s="5" t="s">
        <v>372</v>
      </c>
      <c r="K30" s="5" t="s">
        <v>1053</v>
      </c>
      <c r="L30" s="5">
        <v>1404920</v>
      </c>
      <c r="M30" s="5">
        <v>1406275</v>
      </c>
      <c r="N30" s="5" t="s">
        <v>415</v>
      </c>
      <c r="O30" s="5" t="s">
        <v>1051</v>
      </c>
      <c r="P30" s="5" t="s">
        <v>1052</v>
      </c>
      <c r="Q30" s="5">
        <v>451</v>
      </c>
    </row>
    <row r="31" spans="1:17">
      <c r="A31" s="5" t="s">
        <v>33</v>
      </c>
      <c r="B31" s="5">
        <v>1</v>
      </c>
      <c r="C31" s="5">
        <v>0</v>
      </c>
      <c r="D31" s="5">
        <v>0</v>
      </c>
      <c r="E31" s="5">
        <v>1</v>
      </c>
      <c r="F31" s="5">
        <v>0</v>
      </c>
      <c r="G31" s="5">
        <f t="shared" si="0"/>
        <v>2</v>
      </c>
      <c r="H31" s="5"/>
      <c r="I31" s="5" t="s">
        <v>375</v>
      </c>
      <c r="J31" s="5" t="s">
        <v>376</v>
      </c>
      <c r="K31" s="5" t="s">
        <v>462</v>
      </c>
      <c r="L31" s="5">
        <v>1843557</v>
      </c>
      <c r="M31" s="5">
        <v>1845017</v>
      </c>
      <c r="N31" s="5" t="s">
        <v>415</v>
      </c>
      <c r="O31" s="5" t="s">
        <v>460</v>
      </c>
      <c r="P31" s="5" t="s">
        <v>461</v>
      </c>
      <c r="Q31" s="5">
        <v>486</v>
      </c>
    </row>
    <row r="32" spans="1:17">
      <c r="A32" s="5" t="s">
        <v>49</v>
      </c>
      <c r="B32" s="5">
        <v>1</v>
      </c>
      <c r="C32" s="5">
        <v>0</v>
      </c>
      <c r="D32" s="5">
        <v>0</v>
      </c>
      <c r="E32" s="5">
        <v>0</v>
      </c>
      <c r="F32" s="5">
        <v>1</v>
      </c>
      <c r="G32" s="5">
        <f t="shared" si="0"/>
        <v>2</v>
      </c>
      <c r="H32" s="5"/>
      <c r="I32" s="5" t="s">
        <v>365</v>
      </c>
      <c r="J32" s="5" t="s">
        <v>366</v>
      </c>
      <c r="K32" s="5" t="s">
        <v>859</v>
      </c>
      <c r="L32" s="5">
        <v>2729412</v>
      </c>
      <c r="M32" s="5">
        <v>2729747</v>
      </c>
      <c r="N32" s="5" t="s">
        <v>416</v>
      </c>
      <c r="O32" s="5" t="s">
        <v>857</v>
      </c>
      <c r="P32" s="5" t="s">
        <v>858</v>
      </c>
      <c r="Q32" s="5">
        <v>111</v>
      </c>
    </row>
    <row r="33" spans="1:17">
      <c r="A33" s="5" t="s">
        <v>60</v>
      </c>
      <c r="B33" s="5">
        <v>1</v>
      </c>
      <c r="C33" s="5">
        <v>0</v>
      </c>
      <c r="D33" s="5">
        <v>0</v>
      </c>
      <c r="E33" s="5">
        <v>0</v>
      </c>
      <c r="F33" s="5">
        <v>1</v>
      </c>
      <c r="G33" s="5">
        <f t="shared" si="0"/>
        <v>2</v>
      </c>
      <c r="H33" s="5"/>
      <c r="I33" s="5" t="s">
        <v>358</v>
      </c>
      <c r="J33" s="5" t="s">
        <v>359</v>
      </c>
      <c r="K33" s="5" t="s">
        <v>862</v>
      </c>
      <c r="L33" s="5">
        <v>2729749</v>
      </c>
      <c r="M33" s="5">
        <v>2731599</v>
      </c>
      <c r="N33" s="5" t="s">
        <v>416</v>
      </c>
      <c r="O33" s="5" t="s">
        <v>860</v>
      </c>
      <c r="P33" s="5" t="s">
        <v>861</v>
      </c>
      <c r="Q33" s="5">
        <v>616</v>
      </c>
    </row>
    <row r="34" spans="1:17">
      <c r="A34" s="5" t="s">
        <v>45</v>
      </c>
      <c r="B34" s="5">
        <v>0</v>
      </c>
      <c r="C34" s="5">
        <v>1</v>
      </c>
      <c r="D34" s="5">
        <v>0</v>
      </c>
      <c r="E34" s="5">
        <v>1</v>
      </c>
      <c r="F34" s="5">
        <v>0</v>
      </c>
      <c r="G34" s="5">
        <f t="shared" si="0"/>
        <v>2</v>
      </c>
      <c r="H34" s="5" t="s">
        <v>352</v>
      </c>
      <c r="I34" s="5" t="s">
        <v>375</v>
      </c>
      <c r="J34" s="5" t="s">
        <v>376</v>
      </c>
      <c r="K34" s="5" t="s">
        <v>899</v>
      </c>
      <c r="L34" s="5">
        <v>3044649</v>
      </c>
      <c r="M34" s="5">
        <v>3044897</v>
      </c>
      <c r="N34" s="5" t="s">
        <v>416</v>
      </c>
      <c r="O34" s="5" t="s">
        <v>897</v>
      </c>
      <c r="P34" s="5" t="s">
        <v>898</v>
      </c>
      <c r="Q34" s="5">
        <v>82</v>
      </c>
    </row>
    <row r="35" spans="1:17">
      <c r="A35" s="5" t="s">
        <v>50</v>
      </c>
      <c r="B35" s="5">
        <v>0</v>
      </c>
      <c r="C35" s="5">
        <v>1</v>
      </c>
      <c r="D35" s="5">
        <v>0</v>
      </c>
      <c r="E35" s="5">
        <v>1</v>
      </c>
      <c r="F35" s="5">
        <v>0</v>
      </c>
      <c r="G35" s="5">
        <f t="shared" si="0"/>
        <v>2</v>
      </c>
      <c r="H35" s="5" t="s">
        <v>352</v>
      </c>
      <c r="I35" s="5" t="s">
        <v>379</v>
      </c>
      <c r="J35" s="5" t="s">
        <v>380</v>
      </c>
      <c r="K35" s="5" t="s">
        <v>916</v>
      </c>
      <c r="L35" s="5">
        <v>3058637</v>
      </c>
      <c r="M35" s="5">
        <v>3060694</v>
      </c>
      <c r="N35" s="5" t="s">
        <v>416</v>
      </c>
      <c r="O35" s="5" t="s">
        <v>935</v>
      </c>
      <c r="P35" s="5" t="s">
        <v>936</v>
      </c>
      <c r="Q35" s="5">
        <v>685</v>
      </c>
    </row>
    <row r="36" spans="1:17">
      <c r="A36" s="5" t="s">
        <v>55</v>
      </c>
      <c r="B36" s="5">
        <v>0</v>
      </c>
      <c r="C36" s="5">
        <v>1</v>
      </c>
      <c r="D36" s="5">
        <v>0</v>
      </c>
      <c r="E36" s="5">
        <v>1</v>
      </c>
      <c r="F36" s="5">
        <v>0</v>
      </c>
      <c r="G36" s="5">
        <f t="shared" si="0"/>
        <v>2</v>
      </c>
      <c r="H36" s="5" t="s">
        <v>352</v>
      </c>
      <c r="I36" s="5" t="s">
        <v>379</v>
      </c>
      <c r="J36" s="5" t="s">
        <v>387</v>
      </c>
      <c r="K36" s="5" t="s">
        <v>896</v>
      </c>
      <c r="L36" s="5">
        <v>3058206</v>
      </c>
      <c r="M36" s="5">
        <v>3058613</v>
      </c>
      <c r="N36" s="5" t="s">
        <v>416</v>
      </c>
      <c r="O36" s="5" t="s">
        <v>933</v>
      </c>
      <c r="P36" s="5" t="s">
        <v>934</v>
      </c>
      <c r="Q36" s="5">
        <v>135</v>
      </c>
    </row>
    <row r="37" spans="1:17">
      <c r="A37" s="5" t="s">
        <v>59</v>
      </c>
      <c r="B37" s="5">
        <v>0</v>
      </c>
      <c r="C37" s="5">
        <v>1</v>
      </c>
      <c r="D37" s="5">
        <v>0</v>
      </c>
      <c r="E37" s="5">
        <v>1</v>
      </c>
      <c r="F37" s="5">
        <v>0</v>
      </c>
      <c r="G37" s="5">
        <f t="shared" si="0"/>
        <v>2</v>
      </c>
      <c r="H37" s="5" t="s">
        <v>352</v>
      </c>
      <c r="I37" s="5" t="s">
        <v>392</v>
      </c>
      <c r="J37" s="5" t="s">
        <v>393</v>
      </c>
      <c r="K37" s="5" t="s">
        <v>932</v>
      </c>
      <c r="L37" s="5">
        <v>3056914</v>
      </c>
      <c r="M37" s="5">
        <v>3058209</v>
      </c>
      <c r="N37" s="5" t="s">
        <v>416</v>
      </c>
      <c r="O37" s="5" t="s">
        <v>930</v>
      </c>
      <c r="P37" s="5" t="s">
        <v>931</v>
      </c>
      <c r="Q37" s="5">
        <v>431</v>
      </c>
    </row>
    <row r="38" spans="1:17">
      <c r="A38" s="5" t="s">
        <v>61</v>
      </c>
      <c r="B38" s="5">
        <v>0</v>
      </c>
      <c r="C38" s="5">
        <v>1</v>
      </c>
      <c r="D38" s="5">
        <v>0</v>
      </c>
      <c r="E38" s="5">
        <v>1</v>
      </c>
      <c r="F38" s="5">
        <v>0</v>
      </c>
      <c r="G38" s="5">
        <f t="shared" si="0"/>
        <v>2</v>
      </c>
      <c r="H38" s="5" t="s">
        <v>352</v>
      </c>
      <c r="I38" s="5" t="s">
        <v>379</v>
      </c>
      <c r="J38" s="5" t="s">
        <v>380</v>
      </c>
      <c r="K38" s="5" t="s">
        <v>939</v>
      </c>
      <c r="L38" s="5">
        <v>3060719</v>
      </c>
      <c r="M38" s="5">
        <v>3061837</v>
      </c>
      <c r="N38" s="5" t="s">
        <v>416</v>
      </c>
      <c r="O38" s="5" t="s">
        <v>937</v>
      </c>
      <c r="P38" s="5" t="s">
        <v>938</v>
      </c>
      <c r="Q38" s="5">
        <v>372</v>
      </c>
    </row>
    <row r="39" spans="1:17">
      <c r="A39" s="5" t="s">
        <v>63</v>
      </c>
      <c r="B39" s="5">
        <v>0</v>
      </c>
      <c r="C39" s="5">
        <v>1</v>
      </c>
      <c r="D39" s="5">
        <v>0</v>
      </c>
      <c r="E39" s="5">
        <v>1</v>
      </c>
      <c r="F39" s="5">
        <v>0</v>
      </c>
      <c r="G39" s="5">
        <f t="shared" si="0"/>
        <v>2</v>
      </c>
      <c r="H39" s="5" t="s">
        <v>352</v>
      </c>
      <c r="I39" s="5" t="s">
        <v>363</v>
      </c>
      <c r="J39" s="5" t="s">
        <v>364</v>
      </c>
      <c r="K39" s="5" t="s">
        <v>874</v>
      </c>
      <c r="L39" s="5">
        <v>3063519</v>
      </c>
      <c r="M39" s="5">
        <v>3064268</v>
      </c>
      <c r="N39" s="5" t="s">
        <v>416</v>
      </c>
      <c r="O39" s="5" t="s">
        <v>943</v>
      </c>
      <c r="P39" s="5" t="s">
        <v>944</v>
      </c>
      <c r="Q39" s="5">
        <v>249</v>
      </c>
    </row>
    <row r="40" spans="1:17">
      <c r="A40" s="5" t="s">
        <v>67</v>
      </c>
      <c r="B40" s="5">
        <v>0</v>
      </c>
      <c r="C40" s="5">
        <v>1</v>
      </c>
      <c r="D40" s="5">
        <v>0</v>
      </c>
      <c r="E40" s="5">
        <v>1</v>
      </c>
      <c r="F40" s="5">
        <v>0</v>
      </c>
      <c r="G40" s="5">
        <f t="shared" si="0"/>
        <v>2</v>
      </c>
      <c r="H40" s="5" t="s">
        <v>352</v>
      </c>
      <c r="I40" s="5" t="s">
        <v>379</v>
      </c>
      <c r="J40" s="5" t="s">
        <v>380</v>
      </c>
      <c r="K40" s="5" t="s">
        <v>942</v>
      </c>
      <c r="L40" s="5">
        <v>3061834</v>
      </c>
      <c r="M40" s="5">
        <v>3063522</v>
      </c>
      <c r="N40" s="5" t="s">
        <v>416</v>
      </c>
      <c r="O40" s="5" t="s">
        <v>940</v>
      </c>
      <c r="P40" s="5" t="s">
        <v>941</v>
      </c>
      <c r="Q40" s="5">
        <v>562</v>
      </c>
    </row>
    <row r="41" spans="1:17">
      <c r="A41" s="5" t="s">
        <v>71</v>
      </c>
      <c r="B41" s="5">
        <v>0</v>
      </c>
      <c r="C41" s="5">
        <v>1</v>
      </c>
      <c r="D41" s="5">
        <v>0</v>
      </c>
      <c r="E41" s="5">
        <v>1</v>
      </c>
      <c r="F41" s="5">
        <v>0</v>
      </c>
      <c r="G41" s="5">
        <f t="shared" si="0"/>
        <v>2</v>
      </c>
      <c r="H41" s="5" t="s">
        <v>352</v>
      </c>
      <c r="I41" s="5" t="s">
        <v>373</v>
      </c>
      <c r="J41" s="5" t="s">
        <v>374</v>
      </c>
      <c r="K41" s="5" t="s">
        <v>879</v>
      </c>
      <c r="L41" s="5">
        <v>3056493</v>
      </c>
      <c r="M41" s="5">
        <v>3056936</v>
      </c>
      <c r="N41" s="5" t="s">
        <v>416</v>
      </c>
      <c r="O41" s="5" t="s">
        <v>928</v>
      </c>
      <c r="P41" s="5" t="s">
        <v>929</v>
      </c>
      <c r="Q41" s="5">
        <v>147</v>
      </c>
    </row>
    <row r="42" spans="1:17">
      <c r="A42" s="5" t="s">
        <v>75</v>
      </c>
      <c r="B42" s="5">
        <v>0</v>
      </c>
      <c r="C42" s="5">
        <v>1</v>
      </c>
      <c r="D42" s="5">
        <v>0</v>
      </c>
      <c r="E42" s="5">
        <v>1</v>
      </c>
      <c r="F42" s="5">
        <v>0</v>
      </c>
      <c r="G42" s="5">
        <f t="shared" si="0"/>
        <v>2</v>
      </c>
      <c r="H42" s="5" t="s">
        <v>352</v>
      </c>
      <c r="I42" s="5" t="s">
        <v>373</v>
      </c>
      <c r="J42" s="5" t="s">
        <v>374</v>
      </c>
      <c r="K42" s="5" t="s">
        <v>927</v>
      </c>
      <c r="L42" s="5">
        <v>3055483</v>
      </c>
      <c r="M42" s="5">
        <v>3056493</v>
      </c>
      <c r="N42" s="5" t="s">
        <v>416</v>
      </c>
      <c r="O42" s="5" t="s">
        <v>925</v>
      </c>
      <c r="P42" s="5" t="s">
        <v>926</v>
      </c>
      <c r="Q42" s="5">
        <v>336</v>
      </c>
    </row>
    <row r="43" spans="1:17">
      <c r="A43" s="5" t="s">
        <v>105</v>
      </c>
      <c r="B43" s="5">
        <v>1</v>
      </c>
      <c r="C43" s="5">
        <v>0</v>
      </c>
      <c r="D43" s="5">
        <v>0</v>
      </c>
      <c r="E43" s="5">
        <v>1</v>
      </c>
      <c r="F43" s="5">
        <v>0</v>
      </c>
      <c r="G43" s="5">
        <f t="shared" si="0"/>
        <v>2</v>
      </c>
      <c r="H43" s="5"/>
      <c r="I43" s="5" t="s">
        <v>367</v>
      </c>
      <c r="J43" s="5" t="s">
        <v>368</v>
      </c>
      <c r="K43" s="5" t="s">
        <v>823</v>
      </c>
      <c r="L43" s="5">
        <v>2300018</v>
      </c>
      <c r="M43" s="5">
        <v>2301127</v>
      </c>
      <c r="N43" s="5" t="s">
        <v>416</v>
      </c>
      <c r="O43" s="5" t="s">
        <v>821</v>
      </c>
      <c r="P43" s="5" t="s">
        <v>822</v>
      </c>
      <c r="Q43" s="5">
        <v>369</v>
      </c>
    </row>
    <row r="44" spans="1:17">
      <c r="A44" s="5" t="s">
        <v>112</v>
      </c>
      <c r="B44" s="5">
        <v>1</v>
      </c>
      <c r="C44" s="5">
        <v>0</v>
      </c>
      <c r="D44" s="5">
        <v>0</v>
      </c>
      <c r="E44" s="5">
        <v>1</v>
      </c>
      <c r="F44" s="5">
        <v>0</v>
      </c>
      <c r="G44" s="5">
        <f t="shared" si="0"/>
        <v>2</v>
      </c>
      <c r="H44" s="5"/>
      <c r="I44" s="5" t="s">
        <v>369</v>
      </c>
      <c r="J44" s="5" t="s">
        <v>370</v>
      </c>
      <c r="K44" s="5" t="s">
        <v>965</v>
      </c>
      <c r="L44" s="5">
        <v>46190</v>
      </c>
      <c r="M44" s="5">
        <v>47356</v>
      </c>
      <c r="N44" s="5" t="s">
        <v>415</v>
      </c>
      <c r="O44" s="5" t="s">
        <v>963</v>
      </c>
      <c r="P44" s="5" t="s">
        <v>964</v>
      </c>
      <c r="Q44" s="5">
        <v>388</v>
      </c>
    </row>
    <row r="45" spans="1:17">
      <c r="A45" s="5" t="s">
        <v>123</v>
      </c>
      <c r="B45" s="5">
        <v>1</v>
      </c>
      <c r="C45" s="5">
        <v>0</v>
      </c>
      <c r="D45" s="5">
        <v>0</v>
      </c>
      <c r="E45" s="5">
        <v>1</v>
      </c>
      <c r="F45" s="5">
        <v>0</v>
      </c>
      <c r="G45" s="5">
        <f t="shared" si="0"/>
        <v>2</v>
      </c>
      <c r="H45" s="5"/>
      <c r="I45" s="5" t="s">
        <v>363</v>
      </c>
      <c r="J45" s="5" t="s">
        <v>364</v>
      </c>
      <c r="K45" s="5" t="s">
        <v>594</v>
      </c>
      <c r="L45" s="5">
        <v>4356665</v>
      </c>
      <c r="M45" s="5">
        <v>4357582</v>
      </c>
      <c r="N45" s="5" t="s">
        <v>415</v>
      </c>
      <c r="O45" s="5" t="s">
        <v>592</v>
      </c>
      <c r="P45" s="5" t="s">
        <v>593</v>
      </c>
      <c r="Q45" s="5">
        <v>305</v>
      </c>
    </row>
    <row r="46" spans="1:17">
      <c r="A46" s="5" t="s">
        <v>133</v>
      </c>
      <c r="B46" s="5">
        <v>1</v>
      </c>
      <c r="C46" s="5">
        <v>0</v>
      </c>
      <c r="D46" s="5">
        <v>0</v>
      </c>
      <c r="E46" s="5">
        <v>1</v>
      </c>
      <c r="F46" s="5">
        <v>0</v>
      </c>
      <c r="G46" s="5">
        <f t="shared" si="0"/>
        <v>2</v>
      </c>
      <c r="H46" s="5"/>
      <c r="I46" s="5" t="s">
        <v>385</v>
      </c>
      <c r="J46" s="5" t="s">
        <v>398</v>
      </c>
      <c r="K46" s="5" t="s">
        <v>471</v>
      </c>
      <c r="L46" s="5">
        <v>1974584</v>
      </c>
      <c r="M46" s="5">
        <v>1974784</v>
      </c>
      <c r="N46" s="5" t="s">
        <v>415</v>
      </c>
      <c r="O46" s="5" t="s">
        <v>469</v>
      </c>
      <c r="P46" s="5" t="s">
        <v>470</v>
      </c>
      <c r="Q46" s="5">
        <v>66</v>
      </c>
    </row>
    <row r="47" spans="1:17">
      <c r="A47" s="5" t="s">
        <v>136</v>
      </c>
      <c r="B47" s="5">
        <v>1</v>
      </c>
      <c r="C47" s="5">
        <v>0</v>
      </c>
      <c r="D47" s="5">
        <v>0</v>
      </c>
      <c r="E47" s="5">
        <v>1</v>
      </c>
      <c r="F47" s="5">
        <v>0</v>
      </c>
      <c r="G47" s="5">
        <f t="shared" si="0"/>
        <v>2</v>
      </c>
      <c r="H47" s="5"/>
      <c r="I47" s="5" t="s">
        <v>399</v>
      </c>
      <c r="J47" s="5" t="s">
        <v>400</v>
      </c>
      <c r="K47" s="5" t="s">
        <v>468</v>
      </c>
      <c r="L47" s="5">
        <v>1970912</v>
      </c>
      <c r="M47" s="5">
        <v>1971826</v>
      </c>
      <c r="N47" s="5" t="s">
        <v>415</v>
      </c>
      <c r="O47" s="5" t="s">
        <v>466</v>
      </c>
      <c r="P47" s="5" t="s">
        <v>467</v>
      </c>
      <c r="Q47" s="5">
        <v>304</v>
      </c>
    </row>
    <row r="48" spans="1:17">
      <c r="A48" s="5" t="s">
        <v>70</v>
      </c>
      <c r="B48" s="5">
        <v>0</v>
      </c>
      <c r="C48" s="5">
        <v>0</v>
      </c>
      <c r="D48" s="5">
        <v>0</v>
      </c>
      <c r="E48" s="5">
        <v>1</v>
      </c>
      <c r="F48" s="5">
        <v>1</v>
      </c>
      <c r="G48" s="5">
        <f t="shared" si="0"/>
        <v>2</v>
      </c>
      <c r="H48" s="5"/>
      <c r="I48" s="5" t="s">
        <v>399</v>
      </c>
      <c r="J48" s="5" t="s">
        <v>400</v>
      </c>
      <c r="K48" s="5" t="s">
        <v>1019</v>
      </c>
      <c r="L48" s="5">
        <v>817788</v>
      </c>
      <c r="M48" s="5">
        <v>818312</v>
      </c>
      <c r="N48" s="5" t="s">
        <v>415</v>
      </c>
      <c r="O48" s="5" t="s">
        <v>1017</v>
      </c>
      <c r="P48" s="5" t="s">
        <v>1018</v>
      </c>
      <c r="Q48" s="5">
        <v>174</v>
      </c>
    </row>
    <row r="49" spans="1:17">
      <c r="A49" s="5" t="s">
        <v>92</v>
      </c>
      <c r="B49" s="5">
        <v>0</v>
      </c>
      <c r="C49" s="5">
        <v>1</v>
      </c>
      <c r="D49" s="5">
        <v>0</v>
      </c>
      <c r="E49" s="5">
        <v>1</v>
      </c>
      <c r="F49" s="5">
        <v>0</v>
      </c>
      <c r="G49" s="5">
        <f t="shared" si="0"/>
        <v>2</v>
      </c>
      <c r="H49" s="5" t="s">
        <v>352</v>
      </c>
      <c r="I49" s="5" t="s">
        <v>373</v>
      </c>
      <c r="J49" s="5" t="s">
        <v>403</v>
      </c>
      <c r="K49" s="5" t="s">
        <v>896</v>
      </c>
      <c r="L49" s="5">
        <v>3051135</v>
      </c>
      <c r="M49" s="5">
        <v>3051632</v>
      </c>
      <c r="N49" s="5" t="s">
        <v>416</v>
      </c>
      <c r="O49" s="5" t="s">
        <v>909</v>
      </c>
      <c r="P49" s="5" t="s">
        <v>910</v>
      </c>
      <c r="Q49" s="5">
        <v>165</v>
      </c>
    </row>
    <row r="50" spans="1:17">
      <c r="A50" s="5" t="s">
        <v>95</v>
      </c>
      <c r="B50" s="5">
        <v>0</v>
      </c>
      <c r="C50" s="5">
        <v>1</v>
      </c>
      <c r="D50" s="5">
        <v>0</v>
      </c>
      <c r="E50" s="5">
        <v>1</v>
      </c>
      <c r="F50" s="5">
        <v>0</v>
      </c>
      <c r="G50" s="5">
        <f t="shared" si="0"/>
        <v>2</v>
      </c>
      <c r="H50" s="5" t="s">
        <v>352</v>
      </c>
      <c r="I50" s="5" t="s">
        <v>383</v>
      </c>
      <c r="J50" s="5" t="s">
        <v>384</v>
      </c>
      <c r="K50" s="5" t="s">
        <v>896</v>
      </c>
      <c r="L50" s="5">
        <v>3043926</v>
      </c>
      <c r="M50" s="5">
        <v>3044318</v>
      </c>
      <c r="N50" s="5" t="s">
        <v>416</v>
      </c>
      <c r="O50" s="5" t="s">
        <v>894</v>
      </c>
      <c r="P50" s="5" t="s">
        <v>895</v>
      </c>
      <c r="Q50" s="5">
        <v>130</v>
      </c>
    </row>
    <row r="51" spans="1:17">
      <c r="A51" s="5" t="s">
        <v>98</v>
      </c>
      <c r="B51" s="5">
        <v>0</v>
      </c>
      <c r="C51" s="5">
        <v>1</v>
      </c>
      <c r="D51" s="5">
        <v>0</v>
      </c>
      <c r="E51" s="5">
        <v>1</v>
      </c>
      <c r="F51" s="5">
        <v>0</v>
      </c>
      <c r="G51" s="5">
        <f t="shared" si="0"/>
        <v>2</v>
      </c>
      <c r="H51" s="5" t="s">
        <v>352</v>
      </c>
      <c r="I51" s="5" t="s">
        <v>388</v>
      </c>
      <c r="J51" s="5" t="s">
        <v>389</v>
      </c>
      <c r="K51" s="5" t="s">
        <v>419</v>
      </c>
      <c r="L51" s="5">
        <v>3044916</v>
      </c>
      <c r="M51" s="5">
        <v>3046973</v>
      </c>
      <c r="N51" s="5" t="s">
        <v>416</v>
      </c>
      <c r="O51" s="5" t="s">
        <v>900</v>
      </c>
      <c r="P51" s="5" t="s">
        <v>901</v>
      </c>
      <c r="Q51" s="5">
        <v>685</v>
      </c>
    </row>
    <row r="52" spans="1:17">
      <c r="A52" s="5" t="s">
        <v>101</v>
      </c>
      <c r="B52" s="5">
        <v>0</v>
      </c>
      <c r="C52" s="5">
        <v>1</v>
      </c>
      <c r="D52" s="5">
        <v>0</v>
      </c>
      <c r="E52" s="5">
        <v>1</v>
      </c>
      <c r="F52" s="5">
        <v>0</v>
      </c>
      <c r="G52" s="5">
        <f t="shared" si="0"/>
        <v>2</v>
      </c>
      <c r="H52" s="5" t="s">
        <v>352</v>
      </c>
      <c r="I52" s="5" t="s">
        <v>379</v>
      </c>
      <c r="J52" s="5" t="s">
        <v>380</v>
      </c>
      <c r="K52" s="5" t="s">
        <v>904</v>
      </c>
      <c r="L52" s="5">
        <v>3049351</v>
      </c>
      <c r="M52" s="5">
        <v>3051132</v>
      </c>
      <c r="N52" s="5" t="s">
        <v>416</v>
      </c>
      <c r="O52" s="5" t="s">
        <v>907</v>
      </c>
      <c r="P52" s="5" t="s">
        <v>908</v>
      </c>
      <c r="Q52" s="5">
        <v>593</v>
      </c>
    </row>
    <row r="53" spans="1:17">
      <c r="A53" s="5" t="s">
        <v>104</v>
      </c>
      <c r="B53" s="5">
        <v>0</v>
      </c>
      <c r="C53" s="5">
        <v>1</v>
      </c>
      <c r="D53" s="5">
        <v>0</v>
      </c>
      <c r="E53" s="5">
        <v>1</v>
      </c>
      <c r="F53" s="5">
        <v>0</v>
      </c>
      <c r="G53" s="5">
        <f t="shared" si="0"/>
        <v>2</v>
      </c>
      <c r="H53" s="5" t="s">
        <v>352</v>
      </c>
      <c r="I53" s="5" t="s">
        <v>373</v>
      </c>
      <c r="J53" s="5" t="s">
        <v>403</v>
      </c>
      <c r="K53" s="5" t="s">
        <v>904</v>
      </c>
      <c r="L53" s="5">
        <v>3048094</v>
      </c>
      <c r="M53" s="5">
        <v>3049323</v>
      </c>
      <c r="N53" s="5" t="s">
        <v>416</v>
      </c>
      <c r="O53" s="5" t="s">
        <v>905</v>
      </c>
      <c r="P53" s="5" t="s">
        <v>906</v>
      </c>
      <c r="Q53" s="5">
        <v>409</v>
      </c>
    </row>
    <row r="54" spans="1:17">
      <c r="A54" s="5" t="s">
        <v>108</v>
      </c>
      <c r="B54" s="5">
        <v>0</v>
      </c>
      <c r="C54" s="5">
        <v>1</v>
      </c>
      <c r="D54" s="5">
        <v>0</v>
      </c>
      <c r="E54" s="5">
        <v>1</v>
      </c>
      <c r="F54" s="5">
        <v>0</v>
      </c>
      <c r="G54" s="5">
        <f t="shared" si="0"/>
        <v>2</v>
      </c>
      <c r="H54" s="5" t="s">
        <v>352</v>
      </c>
      <c r="I54" s="5" t="s">
        <v>373</v>
      </c>
      <c r="J54" s="5" t="s">
        <v>374</v>
      </c>
      <c r="K54" s="5" t="s">
        <v>904</v>
      </c>
      <c r="L54" s="5">
        <v>3046992</v>
      </c>
      <c r="M54" s="5">
        <v>3048023</v>
      </c>
      <c r="N54" s="5" t="s">
        <v>416</v>
      </c>
      <c r="O54" s="5" t="s">
        <v>902</v>
      </c>
      <c r="P54" s="5" t="s">
        <v>903</v>
      </c>
      <c r="Q54" s="5">
        <v>343</v>
      </c>
    </row>
    <row r="55" spans="1:17">
      <c r="A55" s="5" t="s">
        <v>114</v>
      </c>
      <c r="B55" s="5">
        <v>0</v>
      </c>
      <c r="C55" s="5">
        <v>1</v>
      </c>
      <c r="D55" s="5">
        <v>0</v>
      </c>
      <c r="E55" s="5">
        <v>1</v>
      </c>
      <c r="F55" s="5">
        <v>0</v>
      </c>
      <c r="G55" s="5">
        <f t="shared" si="0"/>
        <v>2</v>
      </c>
      <c r="H55" s="5" t="s">
        <v>352</v>
      </c>
      <c r="I55" s="5" t="s">
        <v>379</v>
      </c>
      <c r="J55" s="5" t="s">
        <v>380</v>
      </c>
      <c r="K55" s="5" t="s">
        <v>924</v>
      </c>
      <c r="L55" s="5">
        <v>3054572</v>
      </c>
      <c r="M55" s="5">
        <v>3055483</v>
      </c>
      <c r="N55" s="5" t="s">
        <v>416</v>
      </c>
      <c r="O55" s="5" t="s">
        <v>922</v>
      </c>
      <c r="P55" s="5" t="s">
        <v>923</v>
      </c>
      <c r="Q55" s="5">
        <v>303</v>
      </c>
    </row>
    <row r="56" spans="1:17">
      <c r="A56" s="5" t="s">
        <v>118</v>
      </c>
      <c r="B56" s="5">
        <v>0</v>
      </c>
      <c r="C56" s="5">
        <v>1</v>
      </c>
      <c r="D56" s="5">
        <v>0</v>
      </c>
      <c r="E56" s="5">
        <v>1</v>
      </c>
      <c r="F56" s="5">
        <v>0</v>
      </c>
      <c r="G56" s="5">
        <f t="shared" si="0"/>
        <v>2</v>
      </c>
      <c r="H56" s="5" t="s">
        <v>352</v>
      </c>
      <c r="I56" s="5" t="s">
        <v>379</v>
      </c>
      <c r="J56" s="5" t="s">
        <v>380</v>
      </c>
      <c r="K56" s="5" t="s">
        <v>921</v>
      </c>
      <c r="L56" s="5">
        <v>3053908</v>
      </c>
      <c r="M56" s="5">
        <v>3054582</v>
      </c>
      <c r="N56" s="5" t="s">
        <v>416</v>
      </c>
      <c r="O56" s="5" t="s">
        <v>919</v>
      </c>
      <c r="P56" s="5" t="s">
        <v>920</v>
      </c>
      <c r="Q56" s="5">
        <v>224</v>
      </c>
    </row>
    <row r="57" spans="1:17">
      <c r="A57" s="5" t="s">
        <v>122</v>
      </c>
      <c r="B57" s="5">
        <v>0</v>
      </c>
      <c r="C57" s="5">
        <v>1</v>
      </c>
      <c r="D57" s="5">
        <v>0</v>
      </c>
      <c r="E57" s="5">
        <v>1</v>
      </c>
      <c r="F57" s="5">
        <v>0</v>
      </c>
      <c r="G57" s="5">
        <f t="shared" si="0"/>
        <v>2</v>
      </c>
      <c r="H57" s="5" t="s">
        <v>352</v>
      </c>
      <c r="I57" s="5" t="s">
        <v>379</v>
      </c>
      <c r="J57" s="5" t="s">
        <v>380</v>
      </c>
      <c r="K57" s="5" t="s">
        <v>916</v>
      </c>
      <c r="L57" s="5">
        <v>3053622</v>
      </c>
      <c r="M57" s="5">
        <v>3053882</v>
      </c>
      <c r="N57" s="5" t="s">
        <v>416</v>
      </c>
      <c r="O57" s="5" t="s">
        <v>917</v>
      </c>
      <c r="P57" s="5" t="s">
        <v>918</v>
      </c>
      <c r="Q57" s="5">
        <v>86</v>
      </c>
    </row>
    <row r="58" spans="1:17">
      <c r="A58" s="5" t="s">
        <v>126</v>
      </c>
      <c r="B58" s="5">
        <v>0</v>
      </c>
      <c r="C58" s="5">
        <v>1</v>
      </c>
      <c r="D58" s="5">
        <v>0</v>
      </c>
      <c r="E58" s="5">
        <v>1</v>
      </c>
      <c r="F58" s="5">
        <v>0</v>
      </c>
      <c r="G58" s="5">
        <f t="shared" si="0"/>
        <v>2</v>
      </c>
      <c r="H58" s="5" t="s">
        <v>352</v>
      </c>
      <c r="I58" s="5" t="s">
        <v>379</v>
      </c>
      <c r="J58" s="5" t="s">
        <v>380</v>
      </c>
      <c r="K58" s="5" t="s">
        <v>916</v>
      </c>
      <c r="L58" s="5">
        <v>3052827</v>
      </c>
      <c r="M58" s="5">
        <v>3053618</v>
      </c>
      <c r="N58" s="5" t="s">
        <v>416</v>
      </c>
      <c r="O58" s="5" t="s">
        <v>914</v>
      </c>
      <c r="P58" s="5" t="s">
        <v>915</v>
      </c>
      <c r="Q58" s="5">
        <v>263</v>
      </c>
    </row>
    <row r="59" spans="1:17">
      <c r="A59" s="5" t="s">
        <v>129</v>
      </c>
      <c r="B59" s="5">
        <v>0</v>
      </c>
      <c r="C59" s="5">
        <v>1</v>
      </c>
      <c r="D59" s="5">
        <v>0</v>
      </c>
      <c r="E59" s="5">
        <v>1</v>
      </c>
      <c r="F59" s="5">
        <v>0</v>
      </c>
      <c r="G59" s="5">
        <f t="shared" si="0"/>
        <v>2</v>
      </c>
      <c r="H59" s="5" t="s">
        <v>352</v>
      </c>
      <c r="I59" s="5" t="s">
        <v>379</v>
      </c>
      <c r="J59" s="5" t="s">
        <v>380</v>
      </c>
      <c r="K59" s="5" t="s">
        <v>913</v>
      </c>
      <c r="L59" s="5">
        <v>3051770</v>
      </c>
      <c r="M59" s="5">
        <v>3052840</v>
      </c>
      <c r="N59" s="5" t="s">
        <v>416</v>
      </c>
      <c r="O59" s="5" t="s">
        <v>911</v>
      </c>
      <c r="P59" s="5" t="s">
        <v>912</v>
      </c>
      <c r="Q59" s="5">
        <v>356</v>
      </c>
    </row>
    <row r="60" spans="1:17">
      <c r="A60" s="5" t="s">
        <v>132</v>
      </c>
      <c r="B60" s="5">
        <v>0</v>
      </c>
      <c r="C60" s="5">
        <v>1</v>
      </c>
      <c r="D60" s="5">
        <v>0</v>
      </c>
      <c r="E60" s="5">
        <v>1</v>
      </c>
      <c r="F60" s="5">
        <v>0</v>
      </c>
      <c r="G60" s="5">
        <f t="shared" si="0"/>
        <v>2</v>
      </c>
      <c r="H60" s="5" t="s">
        <v>352</v>
      </c>
      <c r="I60" s="5" t="s">
        <v>367</v>
      </c>
      <c r="J60" s="5" t="s">
        <v>368</v>
      </c>
      <c r="K60" s="5" t="s">
        <v>893</v>
      </c>
      <c r="L60" s="5">
        <v>3042308</v>
      </c>
      <c r="M60" s="5">
        <v>3043939</v>
      </c>
      <c r="N60" s="5" t="s">
        <v>416</v>
      </c>
      <c r="O60" s="5" t="s">
        <v>891</v>
      </c>
      <c r="P60" s="5" t="s">
        <v>892</v>
      </c>
      <c r="Q60" s="5">
        <v>543</v>
      </c>
    </row>
    <row r="61" spans="1:17">
      <c r="A61" s="5" t="s">
        <v>158</v>
      </c>
      <c r="B61" s="5">
        <v>1</v>
      </c>
      <c r="C61" s="5">
        <v>0</v>
      </c>
      <c r="D61" s="5">
        <v>0</v>
      </c>
      <c r="E61" s="5">
        <v>1</v>
      </c>
      <c r="F61" s="5">
        <v>0</v>
      </c>
      <c r="G61" s="5">
        <f t="shared" si="0"/>
        <v>2</v>
      </c>
      <c r="H61" s="5" t="s">
        <v>353</v>
      </c>
      <c r="I61" s="5" t="s">
        <v>379</v>
      </c>
      <c r="J61" s="5" t="s">
        <v>380</v>
      </c>
      <c r="K61" s="5" t="s">
        <v>942</v>
      </c>
      <c r="L61" s="5">
        <v>1490378</v>
      </c>
      <c r="M61" s="5">
        <v>1491871</v>
      </c>
      <c r="N61" s="5" t="s">
        <v>415</v>
      </c>
      <c r="O61" s="5" t="s">
        <v>1058</v>
      </c>
      <c r="P61" s="5" t="s">
        <v>1059</v>
      </c>
      <c r="Q61" s="5">
        <v>497</v>
      </c>
    </row>
    <row r="62" spans="1:17">
      <c r="A62" s="5" t="s">
        <v>160</v>
      </c>
      <c r="B62" s="5">
        <v>1</v>
      </c>
      <c r="C62" s="5">
        <v>0</v>
      </c>
      <c r="D62" s="5">
        <v>0</v>
      </c>
      <c r="E62" s="5">
        <v>1</v>
      </c>
      <c r="F62" s="5">
        <v>0</v>
      </c>
      <c r="G62" s="5">
        <f t="shared" si="0"/>
        <v>2</v>
      </c>
      <c r="H62" s="5" t="s">
        <v>353</v>
      </c>
      <c r="I62" s="5" t="s">
        <v>379</v>
      </c>
      <c r="J62" s="5" t="s">
        <v>380</v>
      </c>
      <c r="K62" s="5" t="s">
        <v>1062</v>
      </c>
      <c r="L62" s="5">
        <v>1491852</v>
      </c>
      <c r="M62" s="5">
        <v>1493063</v>
      </c>
      <c r="N62" s="5" t="s">
        <v>415</v>
      </c>
      <c r="O62" s="5" t="s">
        <v>1060</v>
      </c>
      <c r="P62" s="5" t="s">
        <v>1061</v>
      </c>
      <c r="Q62" s="5">
        <v>403</v>
      </c>
    </row>
    <row r="63" spans="1:17">
      <c r="A63" s="5" t="s">
        <v>162</v>
      </c>
      <c r="B63" s="5">
        <v>1</v>
      </c>
      <c r="C63" s="5">
        <v>0</v>
      </c>
      <c r="D63" s="5">
        <v>0</v>
      </c>
      <c r="E63" s="5">
        <v>1</v>
      </c>
      <c r="F63" s="5">
        <v>0</v>
      </c>
      <c r="G63" s="5">
        <f t="shared" si="0"/>
        <v>2</v>
      </c>
      <c r="H63" s="5" t="s">
        <v>353</v>
      </c>
      <c r="I63" s="5" t="s">
        <v>373</v>
      </c>
      <c r="J63" s="5" t="s">
        <v>374</v>
      </c>
      <c r="K63" s="5" t="s">
        <v>1065</v>
      </c>
      <c r="L63" s="5">
        <v>1493071</v>
      </c>
      <c r="M63" s="5">
        <v>1493313</v>
      </c>
      <c r="N63" s="5" t="s">
        <v>415</v>
      </c>
      <c r="O63" s="5" t="s">
        <v>1063</v>
      </c>
      <c r="P63" s="5" t="s">
        <v>1064</v>
      </c>
      <c r="Q63" s="5">
        <v>80</v>
      </c>
    </row>
    <row r="64" spans="1:17">
      <c r="A64" s="5" t="s">
        <v>164</v>
      </c>
      <c r="B64" s="5">
        <v>1</v>
      </c>
      <c r="C64" s="5">
        <v>0</v>
      </c>
      <c r="D64" s="5">
        <v>0</v>
      </c>
      <c r="E64" s="5">
        <v>1</v>
      </c>
      <c r="F64" s="5">
        <v>0</v>
      </c>
      <c r="G64" s="5">
        <f t="shared" si="0"/>
        <v>2</v>
      </c>
      <c r="H64" s="5" t="s">
        <v>353</v>
      </c>
      <c r="I64" s="5" t="s">
        <v>379</v>
      </c>
      <c r="J64" s="5" t="s">
        <v>380</v>
      </c>
      <c r="K64" s="5" t="s">
        <v>424</v>
      </c>
      <c r="L64" s="5">
        <v>1499513</v>
      </c>
      <c r="M64" s="5">
        <v>1499728</v>
      </c>
      <c r="N64" s="5" t="s">
        <v>415</v>
      </c>
      <c r="O64" s="5" t="s">
        <v>422</v>
      </c>
      <c r="P64" s="5" t="s">
        <v>423</v>
      </c>
      <c r="Q64" s="5">
        <v>71</v>
      </c>
    </row>
    <row r="65" spans="1:17">
      <c r="A65" s="5" t="s">
        <v>166</v>
      </c>
      <c r="B65" s="5">
        <v>1</v>
      </c>
      <c r="C65" s="5">
        <v>0</v>
      </c>
      <c r="D65" s="5">
        <v>0</v>
      </c>
      <c r="E65" s="5">
        <v>1</v>
      </c>
      <c r="F65" s="5">
        <v>0</v>
      </c>
      <c r="G65" s="5">
        <f t="shared" si="0"/>
        <v>2</v>
      </c>
      <c r="H65" s="5" t="s">
        <v>353</v>
      </c>
      <c r="I65" s="5" t="s">
        <v>379</v>
      </c>
      <c r="J65" s="5" t="s">
        <v>380</v>
      </c>
      <c r="K65" s="5" t="s">
        <v>424</v>
      </c>
      <c r="L65" s="5">
        <v>1499769</v>
      </c>
      <c r="M65" s="5">
        <v>1499996</v>
      </c>
      <c r="N65" s="5" t="s">
        <v>415</v>
      </c>
      <c r="O65" s="5" t="s">
        <v>425</v>
      </c>
      <c r="P65" s="5" t="s">
        <v>426</v>
      </c>
      <c r="Q65" s="5">
        <v>75</v>
      </c>
    </row>
    <row r="66" spans="1:17">
      <c r="A66" s="5" t="s">
        <v>169</v>
      </c>
      <c r="B66" s="5">
        <v>1</v>
      </c>
      <c r="C66" s="5">
        <v>0</v>
      </c>
      <c r="D66" s="5">
        <v>0</v>
      </c>
      <c r="E66" s="5">
        <v>1</v>
      </c>
      <c r="F66" s="5">
        <v>0</v>
      </c>
      <c r="G66" s="5">
        <f t="shared" si="0"/>
        <v>2</v>
      </c>
      <c r="H66" s="5" t="s">
        <v>353</v>
      </c>
      <c r="I66" s="5" t="s">
        <v>379</v>
      </c>
      <c r="J66" s="5" t="s">
        <v>380</v>
      </c>
      <c r="K66" s="5" t="s">
        <v>424</v>
      </c>
      <c r="L66" s="5">
        <v>1500008</v>
      </c>
      <c r="M66" s="5">
        <v>1500256</v>
      </c>
      <c r="N66" s="5" t="s">
        <v>415</v>
      </c>
      <c r="O66" s="5" t="s">
        <v>427</v>
      </c>
      <c r="P66" s="5" t="s">
        <v>428</v>
      </c>
      <c r="Q66" s="5">
        <v>82</v>
      </c>
    </row>
    <row r="67" spans="1:17">
      <c r="A67" s="5" t="s">
        <v>171</v>
      </c>
      <c r="B67" s="5">
        <v>1</v>
      </c>
      <c r="C67" s="5">
        <v>0</v>
      </c>
      <c r="D67" s="5">
        <v>0</v>
      </c>
      <c r="E67" s="5">
        <v>1</v>
      </c>
      <c r="F67" s="5">
        <v>0</v>
      </c>
      <c r="G67" s="5">
        <f t="shared" si="0"/>
        <v>2</v>
      </c>
      <c r="H67" s="5" t="s">
        <v>353</v>
      </c>
      <c r="I67" s="5" t="s">
        <v>379</v>
      </c>
      <c r="J67" s="5" t="s">
        <v>380</v>
      </c>
      <c r="K67" s="5" t="s">
        <v>431</v>
      </c>
      <c r="L67" s="5">
        <v>1500253</v>
      </c>
      <c r="M67" s="5">
        <v>1501002</v>
      </c>
      <c r="N67" s="5" t="s">
        <v>415</v>
      </c>
      <c r="O67" s="5" t="s">
        <v>429</v>
      </c>
      <c r="P67" s="5" t="s">
        <v>430</v>
      </c>
      <c r="Q67" s="5">
        <v>249</v>
      </c>
    </row>
    <row r="68" spans="1:17">
      <c r="A68" s="5" t="s">
        <v>173</v>
      </c>
      <c r="B68" s="5">
        <v>1</v>
      </c>
      <c r="C68" s="5">
        <v>0</v>
      </c>
      <c r="D68" s="5">
        <v>0</v>
      </c>
      <c r="E68" s="5">
        <v>1</v>
      </c>
      <c r="F68" s="5">
        <v>0</v>
      </c>
      <c r="G68" s="5">
        <f t="shared" si="0"/>
        <v>2</v>
      </c>
      <c r="H68" s="5" t="s">
        <v>353</v>
      </c>
      <c r="I68" s="5" t="s">
        <v>379</v>
      </c>
      <c r="J68" s="5" t="s">
        <v>380</v>
      </c>
      <c r="K68" s="5" t="s">
        <v>424</v>
      </c>
      <c r="L68" s="5">
        <v>1501565</v>
      </c>
      <c r="M68" s="5">
        <v>1502239</v>
      </c>
      <c r="N68" s="5" t="s">
        <v>415</v>
      </c>
      <c r="O68" s="5" t="s">
        <v>432</v>
      </c>
      <c r="P68" s="5" t="s">
        <v>433</v>
      </c>
      <c r="Q68" s="5">
        <v>224</v>
      </c>
    </row>
    <row r="69" spans="1:17">
      <c r="A69" s="5" t="s">
        <v>176</v>
      </c>
      <c r="B69" s="5">
        <v>1</v>
      </c>
      <c r="C69" s="5">
        <v>0</v>
      </c>
      <c r="D69" s="5">
        <v>0</v>
      </c>
      <c r="E69" s="5">
        <v>1</v>
      </c>
      <c r="F69" s="5">
        <v>0</v>
      </c>
      <c r="G69" s="5">
        <f t="shared" si="0"/>
        <v>2</v>
      </c>
      <c r="H69" s="5" t="s">
        <v>353</v>
      </c>
      <c r="I69" s="5" t="s">
        <v>379</v>
      </c>
      <c r="J69" s="5" t="s">
        <v>380</v>
      </c>
      <c r="K69" s="5" t="s">
        <v>424</v>
      </c>
      <c r="L69" s="5">
        <v>1502205</v>
      </c>
      <c r="M69" s="5">
        <v>1503221</v>
      </c>
      <c r="N69" s="5" t="s">
        <v>415</v>
      </c>
      <c r="O69" s="5" t="s">
        <v>434</v>
      </c>
      <c r="P69" s="5" t="s">
        <v>435</v>
      </c>
      <c r="Q69" s="5">
        <v>338</v>
      </c>
    </row>
    <row r="70" spans="1:17">
      <c r="A70" s="5" t="s">
        <v>178</v>
      </c>
      <c r="B70" s="5">
        <v>1</v>
      </c>
      <c r="C70" s="5">
        <v>0</v>
      </c>
      <c r="D70" s="5">
        <v>0</v>
      </c>
      <c r="E70" s="5">
        <v>1</v>
      </c>
      <c r="F70" s="5">
        <v>0</v>
      </c>
      <c r="G70" s="5">
        <f t="shared" si="0"/>
        <v>2</v>
      </c>
      <c r="H70" s="5" t="s">
        <v>353</v>
      </c>
      <c r="I70" s="5" t="s">
        <v>373</v>
      </c>
      <c r="J70" s="5" t="s">
        <v>374</v>
      </c>
      <c r="K70" s="5" t="s">
        <v>1068</v>
      </c>
      <c r="L70" s="5">
        <v>1494497</v>
      </c>
      <c r="M70" s="5">
        <v>1494970</v>
      </c>
      <c r="N70" s="5" t="s">
        <v>415</v>
      </c>
      <c r="O70" s="5" t="s">
        <v>1066</v>
      </c>
      <c r="P70" s="5" t="s">
        <v>1067</v>
      </c>
      <c r="Q70" s="5">
        <v>157</v>
      </c>
    </row>
    <row r="71" spans="1:17">
      <c r="A71" s="5" t="s">
        <v>180</v>
      </c>
      <c r="B71" s="5">
        <v>1</v>
      </c>
      <c r="C71" s="5">
        <v>0</v>
      </c>
      <c r="D71" s="5">
        <v>0</v>
      </c>
      <c r="E71" s="5">
        <v>1</v>
      </c>
      <c r="F71" s="5">
        <v>0</v>
      </c>
      <c r="G71" s="5">
        <f t="shared" si="0"/>
        <v>2</v>
      </c>
      <c r="H71" s="5" t="s">
        <v>353</v>
      </c>
      <c r="I71" s="5" t="s">
        <v>373</v>
      </c>
      <c r="J71" s="5" t="s">
        <v>374</v>
      </c>
      <c r="K71" s="5" t="s">
        <v>904</v>
      </c>
      <c r="L71" s="5">
        <v>1494973</v>
      </c>
      <c r="M71" s="5">
        <v>1496427</v>
      </c>
      <c r="N71" s="5" t="s">
        <v>415</v>
      </c>
      <c r="O71" s="5" t="s">
        <v>1069</v>
      </c>
      <c r="P71" s="5" t="s">
        <v>1070</v>
      </c>
      <c r="Q71" s="5">
        <v>484</v>
      </c>
    </row>
    <row r="72" spans="1:17">
      <c r="A72" s="5" t="s">
        <v>181</v>
      </c>
      <c r="B72" s="5">
        <v>1</v>
      </c>
      <c r="C72" s="5">
        <v>0</v>
      </c>
      <c r="D72" s="5">
        <v>0</v>
      </c>
      <c r="E72" s="5">
        <v>1</v>
      </c>
      <c r="F72" s="5">
        <v>0</v>
      </c>
      <c r="G72" s="5">
        <f t="shared" si="0"/>
        <v>2</v>
      </c>
      <c r="H72" s="5" t="s">
        <v>353</v>
      </c>
      <c r="I72" s="5" t="s">
        <v>385</v>
      </c>
      <c r="J72" s="5" t="s">
        <v>386</v>
      </c>
      <c r="K72" s="5" t="s">
        <v>419</v>
      </c>
      <c r="L72" s="5">
        <v>1498730</v>
      </c>
      <c r="M72" s="5">
        <v>1499419</v>
      </c>
      <c r="N72" s="5" t="s">
        <v>415</v>
      </c>
      <c r="O72" s="5" t="s">
        <v>420</v>
      </c>
      <c r="P72" s="5" t="s">
        <v>421</v>
      </c>
      <c r="Q72" s="5">
        <v>229</v>
      </c>
    </row>
    <row r="73" spans="1:17">
      <c r="A73" s="5" t="s">
        <v>183</v>
      </c>
      <c r="B73" s="5">
        <v>1</v>
      </c>
      <c r="C73" s="5">
        <v>0</v>
      </c>
      <c r="D73" s="5">
        <v>0</v>
      </c>
      <c r="E73" s="5">
        <v>1</v>
      </c>
      <c r="F73" s="5">
        <v>0</v>
      </c>
      <c r="G73" s="5">
        <f t="shared" ref="G73:G136" si="1">SUM(B73:F73)</f>
        <v>2</v>
      </c>
      <c r="H73" s="5" t="s">
        <v>353</v>
      </c>
      <c r="I73" s="5" t="s">
        <v>367</v>
      </c>
      <c r="J73" s="5" t="s">
        <v>368</v>
      </c>
      <c r="K73" s="5" t="s">
        <v>760</v>
      </c>
      <c r="L73" s="5">
        <v>1486812</v>
      </c>
      <c r="M73" s="5">
        <v>1489574</v>
      </c>
      <c r="N73" s="5" t="s">
        <v>416</v>
      </c>
      <c r="O73" s="5" t="s">
        <v>758</v>
      </c>
      <c r="P73" s="5" t="s">
        <v>759</v>
      </c>
      <c r="Q73" s="5">
        <v>920</v>
      </c>
    </row>
    <row r="74" spans="1:17">
      <c r="A74" s="5" t="s">
        <v>185</v>
      </c>
      <c r="B74" s="5">
        <v>1</v>
      </c>
      <c r="C74" s="5">
        <v>0</v>
      </c>
      <c r="D74" s="5">
        <v>0</v>
      </c>
      <c r="E74" s="5">
        <v>1</v>
      </c>
      <c r="F74" s="5">
        <v>0</v>
      </c>
      <c r="G74" s="5">
        <f t="shared" si="1"/>
        <v>2</v>
      </c>
      <c r="H74" s="5"/>
      <c r="I74" s="5" t="s">
        <v>392</v>
      </c>
      <c r="J74" s="5" t="s">
        <v>393</v>
      </c>
      <c r="K74" s="5" t="s">
        <v>818</v>
      </c>
      <c r="L74" s="5">
        <v>2298650</v>
      </c>
      <c r="M74" s="5">
        <v>2299180</v>
      </c>
      <c r="N74" s="5" t="s">
        <v>416</v>
      </c>
      <c r="O74" s="5" t="s">
        <v>816</v>
      </c>
      <c r="P74" s="5" t="s">
        <v>817</v>
      </c>
      <c r="Q74" s="5">
        <v>176</v>
      </c>
    </row>
    <row r="75" spans="1:17">
      <c r="A75" s="5" t="s">
        <v>190</v>
      </c>
      <c r="B75" s="5">
        <v>1</v>
      </c>
      <c r="C75" s="5">
        <v>0</v>
      </c>
      <c r="D75" s="5">
        <v>0</v>
      </c>
      <c r="E75" s="5">
        <v>1</v>
      </c>
      <c r="F75" s="5">
        <v>0</v>
      </c>
      <c r="G75" s="5">
        <f t="shared" si="1"/>
        <v>2</v>
      </c>
      <c r="H75" s="5"/>
      <c r="I75" s="5" t="s">
        <v>365</v>
      </c>
      <c r="J75" s="5" t="s">
        <v>366</v>
      </c>
      <c r="K75" s="5" t="s">
        <v>627</v>
      </c>
      <c r="L75" s="5">
        <v>825820</v>
      </c>
      <c r="M75" s="5">
        <v>826665</v>
      </c>
      <c r="N75" s="5" t="s">
        <v>416</v>
      </c>
      <c r="O75" s="5" t="s">
        <v>190</v>
      </c>
      <c r="P75" s="5" t="s">
        <v>628</v>
      </c>
      <c r="Q75" s="5">
        <v>281</v>
      </c>
    </row>
    <row r="76" spans="1:17">
      <c r="A76" s="5" t="s">
        <v>192</v>
      </c>
      <c r="B76" s="5">
        <v>1</v>
      </c>
      <c r="C76" s="5">
        <v>0</v>
      </c>
      <c r="D76" s="5">
        <v>0</v>
      </c>
      <c r="E76" s="5">
        <v>1</v>
      </c>
      <c r="F76" s="5">
        <v>0</v>
      </c>
      <c r="G76" s="5">
        <f t="shared" si="1"/>
        <v>2</v>
      </c>
      <c r="H76" s="5"/>
      <c r="I76" s="5" t="s">
        <v>365</v>
      </c>
      <c r="J76" s="5" t="s">
        <v>366</v>
      </c>
      <c r="K76" s="5" t="s">
        <v>630</v>
      </c>
      <c r="L76" s="5">
        <v>826795</v>
      </c>
      <c r="M76" s="5">
        <v>827685</v>
      </c>
      <c r="N76" s="5" t="s">
        <v>415</v>
      </c>
      <c r="O76" s="5" t="s">
        <v>192</v>
      </c>
      <c r="P76" s="5" t="s">
        <v>1026</v>
      </c>
      <c r="Q76" s="5">
        <v>296</v>
      </c>
    </row>
    <row r="77" spans="1:17">
      <c r="A77" s="5" t="s">
        <v>194</v>
      </c>
      <c r="B77" s="5">
        <v>1</v>
      </c>
      <c r="C77" s="5">
        <v>0</v>
      </c>
      <c r="D77" s="5">
        <v>0</v>
      </c>
      <c r="E77" s="5">
        <v>1</v>
      </c>
      <c r="F77" s="5">
        <v>0</v>
      </c>
      <c r="G77" s="5">
        <f t="shared" si="1"/>
        <v>2</v>
      </c>
      <c r="H77" s="5"/>
      <c r="I77" s="5" t="s">
        <v>363</v>
      </c>
      <c r="J77" s="5" t="s">
        <v>364</v>
      </c>
      <c r="K77" s="5" t="s">
        <v>630</v>
      </c>
      <c r="L77" s="5">
        <v>827686</v>
      </c>
      <c r="M77" s="5">
        <v>828669</v>
      </c>
      <c r="N77" s="5" t="s">
        <v>416</v>
      </c>
      <c r="O77" s="5" t="s">
        <v>194</v>
      </c>
      <c r="P77" s="5" t="s">
        <v>629</v>
      </c>
      <c r="Q77" s="5">
        <v>327</v>
      </c>
    </row>
    <row r="78" spans="1:17">
      <c r="A78" s="5" t="s">
        <v>206</v>
      </c>
      <c r="B78" s="5">
        <v>1</v>
      </c>
      <c r="C78" s="5">
        <v>0</v>
      </c>
      <c r="D78" s="5">
        <v>0</v>
      </c>
      <c r="E78" s="5">
        <v>1</v>
      </c>
      <c r="F78" s="5">
        <v>0</v>
      </c>
      <c r="G78" s="5">
        <f t="shared" si="1"/>
        <v>2</v>
      </c>
      <c r="H78" s="5"/>
      <c r="I78" s="5" t="s">
        <v>373</v>
      </c>
      <c r="J78" s="5" t="s">
        <v>374</v>
      </c>
      <c r="K78" s="5" t="s">
        <v>620</v>
      </c>
      <c r="L78" s="5">
        <v>1501020</v>
      </c>
      <c r="M78" s="5">
        <v>1501568</v>
      </c>
      <c r="N78" s="5" t="s">
        <v>415</v>
      </c>
      <c r="O78" s="5" t="s">
        <v>206</v>
      </c>
      <c r="P78" s="5" t="s">
        <v>1077</v>
      </c>
      <c r="Q78" s="5">
        <v>182</v>
      </c>
    </row>
    <row r="79" spans="1:17">
      <c r="A79" s="5" t="s">
        <v>208</v>
      </c>
      <c r="B79" s="5">
        <v>1</v>
      </c>
      <c r="C79" s="5">
        <v>0</v>
      </c>
      <c r="D79" s="5">
        <v>0</v>
      </c>
      <c r="E79" s="5">
        <v>1</v>
      </c>
      <c r="F79" s="5">
        <v>0</v>
      </c>
      <c r="G79" s="5">
        <f t="shared" si="1"/>
        <v>2</v>
      </c>
      <c r="H79" s="5"/>
      <c r="I79" s="5" t="s">
        <v>360</v>
      </c>
      <c r="J79" s="5" t="s">
        <v>362</v>
      </c>
      <c r="K79" s="5" t="s">
        <v>1079</v>
      </c>
      <c r="L79" s="5">
        <v>1735308</v>
      </c>
      <c r="M79" s="5">
        <v>1736039</v>
      </c>
      <c r="N79" s="5" t="s">
        <v>415</v>
      </c>
      <c r="O79" s="5" t="s">
        <v>208</v>
      </c>
      <c r="P79" s="5" t="s">
        <v>1078</v>
      </c>
      <c r="Q79" s="5">
        <v>243</v>
      </c>
    </row>
    <row r="80" spans="1:17">
      <c r="A80" s="5" t="s">
        <v>210</v>
      </c>
      <c r="B80" s="5">
        <v>1</v>
      </c>
      <c r="C80" s="5">
        <v>0</v>
      </c>
      <c r="D80" s="5">
        <v>0</v>
      </c>
      <c r="E80" s="5">
        <v>1</v>
      </c>
      <c r="F80" s="5">
        <v>0</v>
      </c>
      <c r="G80" s="5">
        <f t="shared" si="1"/>
        <v>2</v>
      </c>
      <c r="H80" s="5" t="s">
        <v>353</v>
      </c>
      <c r="I80" s="5" t="s">
        <v>360</v>
      </c>
      <c r="J80" s="5" t="s">
        <v>362</v>
      </c>
      <c r="K80" s="5" t="s">
        <v>1081</v>
      </c>
      <c r="L80" s="5">
        <v>1736036</v>
      </c>
      <c r="M80" s="5">
        <v>1736716</v>
      </c>
      <c r="N80" s="5" t="s">
        <v>415</v>
      </c>
      <c r="O80" s="5" t="s">
        <v>210</v>
      </c>
      <c r="P80" s="5" t="s">
        <v>1080</v>
      </c>
      <c r="Q80" s="5">
        <v>226</v>
      </c>
    </row>
    <row r="81" spans="1:17">
      <c r="A81" s="5" t="s">
        <v>212</v>
      </c>
      <c r="B81" s="5">
        <v>1</v>
      </c>
      <c r="C81" s="5">
        <v>0</v>
      </c>
      <c r="D81" s="5">
        <v>0</v>
      </c>
      <c r="E81" s="5">
        <v>1</v>
      </c>
      <c r="F81" s="5">
        <v>0</v>
      </c>
      <c r="G81" s="5">
        <f t="shared" si="1"/>
        <v>2</v>
      </c>
      <c r="H81" s="5"/>
      <c r="I81" s="5" t="s">
        <v>373</v>
      </c>
      <c r="J81" s="5" t="s">
        <v>374</v>
      </c>
      <c r="K81" s="5" t="s">
        <v>534</v>
      </c>
      <c r="L81" s="5">
        <v>1736853</v>
      </c>
      <c r="M81" s="5">
        <v>1738403</v>
      </c>
      <c r="N81" s="5" t="s">
        <v>415</v>
      </c>
      <c r="O81" s="5" t="s">
        <v>212</v>
      </c>
      <c r="P81" s="5" t="s">
        <v>1082</v>
      </c>
      <c r="Q81" s="5">
        <v>516</v>
      </c>
    </row>
    <row r="82" spans="1:17">
      <c r="A82" s="5" t="s">
        <v>213</v>
      </c>
      <c r="B82" s="5">
        <v>1</v>
      </c>
      <c r="C82" s="5">
        <v>0</v>
      </c>
      <c r="D82" s="5">
        <v>0</v>
      </c>
      <c r="E82" s="5">
        <v>1</v>
      </c>
      <c r="F82" s="5">
        <v>0</v>
      </c>
      <c r="G82" s="5">
        <f t="shared" si="1"/>
        <v>2</v>
      </c>
      <c r="H82" s="5"/>
      <c r="I82" s="5" t="s">
        <v>373</v>
      </c>
      <c r="J82" s="5" t="s">
        <v>374</v>
      </c>
      <c r="K82" s="5" t="s">
        <v>620</v>
      </c>
      <c r="L82" s="5">
        <v>1893757</v>
      </c>
      <c r="M82" s="5">
        <v>1895022</v>
      </c>
      <c r="N82" s="5" t="s">
        <v>416</v>
      </c>
      <c r="O82" s="5" t="s">
        <v>213</v>
      </c>
      <c r="P82" s="5" t="s">
        <v>639</v>
      </c>
      <c r="Q82" s="5">
        <v>421</v>
      </c>
    </row>
    <row r="83" spans="1:17">
      <c r="A83" s="5" t="s">
        <v>214</v>
      </c>
      <c r="B83" s="5">
        <v>1</v>
      </c>
      <c r="C83" s="5">
        <v>0</v>
      </c>
      <c r="D83" s="5">
        <v>0</v>
      </c>
      <c r="E83" s="5">
        <v>1</v>
      </c>
      <c r="F83" s="5">
        <v>0</v>
      </c>
      <c r="G83" s="5">
        <f t="shared" si="1"/>
        <v>2</v>
      </c>
      <c r="H83" s="5"/>
      <c r="I83" s="5" t="s">
        <v>383</v>
      </c>
      <c r="J83" s="5" t="s">
        <v>384</v>
      </c>
      <c r="K83" s="5" t="s">
        <v>534</v>
      </c>
      <c r="L83" s="5">
        <v>1972127</v>
      </c>
      <c r="M83" s="5">
        <v>1972741</v>
      </c>
      <c r="N83" s="5" t="s">
        <v>415</v>
      </c>
      <c r="O83" s="5" t="s">
        <v>214</v>
      </c>
      <c r="P83" s="5" t="s">
        <v>1083</v>
      </c>
      <c r="Q83" s="5">
        <v>204</v>
      </c>
    </row>
    <row r="84" spans="1:17">
      <c r="A84" s="5" t="s">
        <v>218</v>
      </c>
      <c r="B84" s="5">
        <v>1</v>
      </c>
      <c r="C84" s="5">
        <v>0</v>
      </c>
      <c r="D84" s="5">
        <v>0</v>
      </c>
      <c r="E84" s="5">
        <v>1</v>
      </c>
      <c r="F84" s="5">
        <v>0</v>
      </c>
      <c r="G84" s="5">
        <f t="shared" si="1"/>
        <v>2</v>
      </c>
      <c r="H84" s="5"/>
      <c r="I84" s="5" t="s">
        <v>371</v>
      </c>
      <c r="J84" s="5" t="s">
        <v>372</v>
      </c>
      <c r="K84" s="5" t="s">
        <v>537</v>
      </c>
      <c r="L84" s="5">
        <v>2429527</v>
      </c>
      <c r="M84" s="5">
        <v>2430852</v>
      </c>
      <c r="N84" s="5" t="s">
        <v>416</v>
      </c>
      <c r="O84" s="5" t="s">
        <v>218</v>
      </c>
      <c r="P84" s="5" t="s">
        <v>656</v>
      </c>
      <c r="Q84" s="5">
        <v>441</v>
      </c>
    </row>
    <row r="85" spans="1:17">
      <c r="A85" s="5" t="s">
        <v>135</v>
      </c>
      <c r="B85" s="5">
        <v>0</v>
      </c>
      <c r="C85" s="5">
        <v>1</v>
      </c>
      <c r="D85" s="5">
        <v>0</v>
      </c>
      <c r="E85" s="5">
        <v>1</v>
      </c>
      <c r="F85" s="5">
        <v>0</v>
      </c>
      <c r="G85" s="5">
        <f t="shared" si="1"/>
        <v>2</v>
      </c>
      <c r="H85" s="5"/>
      <c r="I85" s="5" t="s">
        <v>385</v>
      </c>
      <c r="J85" s="5" t="s">
        <v>386</v>
      </c>
      <c r="K85" s="5" t="s">
        <v>620</v>
      </c>
      <c r="L85" s="5">
        <v>3044345</v>
      </c>
      <c r="M85" s="5">
        <v>3044605</v>
      </c>
      <c r="N85" s="5" t="s">
        <v>416</v>
      </c>
      <c r="O85" s="5" t="s">
        <v>135</v>
      </c>
      <c r="P85" s="5" t="s">
        <v>660</v>
      </c>
      <c r="Q85" s="5">
        <v>86</v>
      </c>
    </row>
    <row r="86" spans="1:17">
      <c r="A86" s="5" t="s">
        <v>30</v>
      </c>
      <c r="B86" s="5">
        <v>0</v>
      </c>
      <c r="C86" s="5">
        <v>0</v>
      </c>
      <c r="D86" s="5">
        <v>1</v>
      </c>
      <c r="E86" s="5">
        <v>1</v>
      </c>
      <c r="F86" s="5">
        <v>0</v>
      </c>
      <c r="G86" s="5">
        <f t="shared" si="1"/>
        <v>2</v>
      </c>
      <c r="H86" s="5"/>
      <c r="I86" s="5" t="s">
        <v>373</v>
      </c>
      <c r="J86" s="5" t="s">
        <v>406</v>
      </c>
      <c r="K86" s="5" t="s">
        <v>534</v>
      </c>
      <c r="L86" s="5">
        <v>4065071</v>
      </c>
      <c r="M86" s="5">
        <v>4066033</v>
      </c>
      <c r="N86" s="5" t="s">
        <v>415</v>
      </c>
      <c r="O86" s="5" t="s">
        <v>30</v>
      </c>
      <c r="P86" s="5" t="s">
        <v>1093</v>
      </c>
      <c r="Q86" s="5">
        <v>320</v>
      </c>
    </row>
    <row r="87" spans="1:17">
      <c r="A87" s="5" t="s">
        <v>35</v>
      </c>
      <c r="B87" s="5">
        <v>0</v>
      </c>
      <c r="C87" s="5">
        <v>0</v>
      </c>
      <c r="D87" s="5">
        <v>1</v>
      </c>
      <c r="E87" s="5">
        <v>1</v>
      </c>
      <c r="F87" s="5">
        <v>0</v>
      </c>
      <c r="G87" s="5">
        <f t="shared" si="1"/>
        <v>2</v>
      </c>
      <c r="H87" s="5"/>
      <c r="I87" s="5" t="s">
        <v>381</v>
      </c>
      <c r="J87" s="5" t="s">
        <v>382</v>
      </c>
      <c r="K87" s="5" t="s">
        <v>1095</v>
      </c>
      <c r="L87" s="5">
        <v>4066033</v>
      </c>
      <c r="M87" s="5">
        <v>4066968</v>
      </c>
      <c r="N87" s="5" t="s">
        <v>415</v>
      </c>
      <c r="O87" s="5" t="s">
        <v>35</v>
      </c>
      <c r="P87" s="5" t="s">
        <v>1094</v>
      </c>
      <c r="Q87" s="5">
        <v>311</v>
      </c>
    </row>
    <row r="88" spans="1:17">
      <c r="A88" s="5" t="s">
        <v>91</v>
      </c>
      <c r="B88" s="5">
        <v>0</v>
      </c>
      <c r="C88" s="5">
        <v>0</v>
      </c>
      <c r="D88" s="5">
        <v>0</v>
      </c>
      <c r="E88" s="5">
        <v>1</v>
      </c>
      <c r="F88" s="5">
        <v>1</v>
      </c>
      <c r="G88" s="5">
        <f t="shared" si="1"/>
        <v>2</v>
      </c>
      <c r="H88" s="5"/>
      <c r="I88" s="5" t="s">
        <v>379</v>
      </c>
      <c r="J88" s="5" t="s">
        <v>380</v>
      </c>
      <c r="K88" s="5" t="s">
        <v>1016</v>
      </c>
      <c r="L88" s="5">
        <v>816461</v>
      </c>
      <c r="M88" s="5">
        <v>817753</v>
      </c>
      <c r="N88" s="5" t="s">
        <v>415</v>
      </c>
      <c r="O88" s="5" t="s">
        <v>1014</v>
      </c>
      <c r="P88" s="5" t="s">
        <v>1015</v>
      </c>
      <c r="Q88" s="5">
        <v>430</v>
      </c>
    </row>
    <row r="89" spans="1:17">
      <c r="A89" s="5" t="s">
        <v>244</v>
      </c>
      <c r="B89" s="5">
        <v>1</v>
      </c>
      <c r="C89" s="5">
        <v>0</v>
      </c>
      <c r="D89" s="5">
        <v>0</v>
      </c>
      <c r="E89" s="5">
        <v>1</v>
      </c>
      <c r="F89" s="5">
        <v>0</v>
      </c>
      <c r="G89" s="5">
        <f t="shared" si="1"/>
        <v>2</v>
      </c>
      <c r="H89" s="5"/>
      <c r="I89" s="5" t="s">
        <v>375</v>
      </c>
      <c r="J89" s="5" t="s">
        <v>376</v>
      </c>
      <c r="K89" s="5" t="s">
        <v>740</v>
      </c>
      <c r="L89" s="5">
        <v>1447844</v>
      </c>
      <c r="M89" s="5">
        <v>1449439</v>
      </c>
      <c r="N89" s="5" t="s">
        <v>416</v>
      </c>
      <c r="O89" s="5" t="s">
        <v>738</v>
      </c>
      <c r="P89" s="5" t="s">
        <v>739</v>
      </c>
      <c r="Q89" s="5">
        <v>531</v>
      </c>
    </row>
    <row r="90" spans="1:17">
      <c r="A90" s="5" t="s">
        <v>246</v>
      </c>
      <c r="B90" s="5">
        <v>1</v>
      </c>
      <c r="C90" s="5">
        <v>0</v>
      </c>
      <c r="D90" s="5">
        <v>0</v>
      </c>
      <c r="E90" s="5">
        <v>1</v>
      </c>
      <c r="F90" s="5">
        <v>0</v>
      </c>
      <c r="G90" s="5">
        <f t="shared" si="1"/>
        <v>2</v>
      </c>
      <c r="H90" s="5"/>
      <c r="I90" s="5" t="s">
        <v>375</v>
      </c>
      <c r="J90" s="5" t="s">
        <v>376</v>
      </c>
      <c r="K90" s="5" t="s">
        <v>737</v>
      </c>
      <c r="L90" s="5">
        <v>1446679</v>
      </c>
      <c r="M90" s="5">
        <v>1447830</v>
      </c>
      <c r="N90" s="5" t="s">
        <v>416</v>
      </c>
      <c r="O90" s="5" t="s">
        <v>735</v>
      </c>
      <c r="P90" s="5" t="s">
        <v>736</v>
      </c>
      <c r="Q90" s="5">
        <v>383</v>
      </c>
    </row>
    <row r="91" spans="1:17">
      <c r="A91" s="5" t="s">
        <v>248</v>
      </c>
      <c r="B91" s="5">
        <v>1</v>
      </c>
      <c r="C91" s="5">
        <v>0</v>
      </c>
      <c r="D91" s="5">
        <v>0</v>
      </c>
      <c r="E91" s="5">
        <v>1</v>
      </c>
      <c r="F91" s="5">
        <v>0</v>
      </c>
      <c r="G91" s="5">
        <f t="shared" si="1"/>
        <v>2</v>
      </c>
      <c r="H91" s="5"/>
      <c r="I91" s="5" t="s">
        <v>363</v>
      </c>
      <c r="J91" s="5" t="s">
        <v>364</v>
      </c>
      <c r="K91" s="5" t="s">
        <v>1028</v>
      </c>
      <c r="L91" s="5">
        <v>1445713</v>
      </c>
      <c r="M91" s="5">
        <v>1446603</v>
      </c>
      <c r="N91" s="5" t="s">
        <v>415</v>
      </c>
      <c r="O91" s="5" t="s">
        <v>1054</v>
      </c>
      <c r="P91" s="5" t="s">
        <v>1055</v>
      </c>
      <c r="Q91" s="5">
        <v>296</v>
      </c>
    </row>
    <row r="92" spans="1:17">
      <c r="A92" s="5" t="s">
        <v>250</v>
      </c>
      <c r="B92" s="5">
        <v>1</v>
      </c>
      <c r="C92" s="5">
        <v>0</v>
      </c>
      <c r="D92" s="5">
        <v>0</v>
      </c>
      <c r="E92" s="5">
        <v>1</v>
      </c>
      <c r="F92" s="5">
        <v>0</v>
      </c>
      <c r="G92" s="5">
        <f t="shared" si="1"/>
        <v>2</v>
      </c>
      <c r="H92" s="5"/>
      <c r="I92" s="5" t="s">
        <v>373</v>
      </c>
      <c r="J92" s="5" t="s">
        <v>374</v>
      </c>
      <c r="K92" s="5" t="s">
        <v>614</v>
      </c>
      <c r="L92" s="5">
        <v>2299459</v>
      </c>
      <c r="M92" s="5">
        <v>2299740</v>
      </c>
      <c r="N92" s="5" t="s">
        <v>416</v>
      </c>
      <c r="O92" s="5" t="s">
        <v>819</v>
      </c>
      <c r="P92" s="5" t="s">
        <v>820</v>
      </c>
      <c r="Q92" s="5">
        <v>93</v>
      </c>
    </row>
    <row r="93" spans="1:17">
      <c r="A93" s="5" t="s">
        <v>113</v>
      </c>
      <c r="B93" s="5">
        <v>1</v>
      </c>
      <c r="C93" s="5">
        <v>0</v>
      </c>
      <c r="D93" s="5">
        <v>0</v>
      </c>
      <c r="E93" s="5">
        <v>0</v>
      </c>
      <c r="F93" s="5">
        <v>1</v>
      </c>
      <c r="G93" s="5">
        <f t="shared" si="1"/>
        <v>2</v>
      </c>
      <c r="H93" s="5"/>
      <c r="I93" s="5" t="s">
        <v>373</v>
      </c>
      <c r="J93" s="5" t="s">
        <v>406</v>
      </c>
      <c r="K93" s="5" t="s">
        <v>856</v>
      </c>
      <c r="L93" s="5">
        <v>2729200</v>
      </c>
      <c r="M93" s="5">
        <v>2729400</v>
      </c>
      <c r="N93" s="5" t="s">
        <v>416</v>
      </c>
      <c r="O93" s="5" t="s">
        <v>854</v>
      </c>
      <c r="P93" s="5" t="s">
        <v>855</v>
      </c>
      <c r="Q93" s="5">
        <v>66</v>
      </c>
    </row>
    <row r="94" spans="1:17">
      <c r="A94" s="5" t="s">
        <v>5</v>
      </c>
      <c r="B94" s="5">
        <v>1</v>
      </c>
      <c r="C94" s="5">
        <v>0</v>
      </c>
      <c r="D94" s="5">
        <v>0</v>
      </c>
      <c r="E94" s="5">
        <v>0</v>
      </c>
      <c r="F94" s="5">
        <v>0</v>
      </c>
      <c r="G94" s="5">
        <f t="shared" si="1"/>
        <v>1</v>
      </c>
      <c r="H94" s="5"/>
      <c r="I94" s="5" t="s">
        <v>358</v>
      </c>
      <c r="J94" s="5" t="s">
        <v>359</v>
      </c>
      <c r="K94" s="5" t="s">
        <v>1007</v>
      </c>
      <c r="L94" s="5">
        <v>583119</v>
      </c>
      <c r="M94" s="5">
        <v>584573</v>
      </c>
      <c r="N94" s="5" t="s">
        <v>415</v>
      </c>
      <c r="O94" s="5" t="s">
        <v>1005</v>
      </c>
      <c r="P94" s="5" t="s">
        <v>1006</v>
      </c>
      <c r="Q94" s="5">
        <v>484</v>
      </c>
    </row>
    <row r="95" spans="1:17">
      <c r="A95" s="5" t="s">
        <v>4</v>
      </c>
      <c r="B95" s="5">
        <v>0</v>
      </c>
      <c r="C95" s="5">
        <v>0</v>
      </c>
      <c r="D95" s="5">
        <v>0</v>
      </c>
      <c r="E95" s="5">
        <v>0</v>
      </c>
      <c r="F95" s="5">
        <v>1</v>
      </c>
      <c r="G95" s="5">
        <f t="shared" si="1"/>
        <v>1</v>
      </c>
      <c r="H95" s="5"/>
      <c r="I95" s="5" t="s">
        <v>360</v>
      </c>
      <c r="J95" s="5" t="s">
        <v>361</v>
      </c>
      <c r="K95" s="5" t="s">
        <v>1113</v>
      </c>
      <c r="L95" s="5">
        <v>4868203</v>
      </c>
      <c r="M95" s="5">
        <v>4868919</v>
      </c>
      <c r="N95" s="5" t="s">
        <v>416</v>
      </c>
      <c r="O95" s="5" t="s">
        <v>1111</v>
      </c>
      <c r="P95" s="5" t="s">
        <v>1112</v>
      </c>
      <c r="Q95" s="5">
        <v>238</v>
      </c>
    </row>
    <row r="96" spans="1:17">
      <c r="A96" s="5" t="s">
        <v>8</v>
      </c>
      <c r="B96" s="5">
        <v>0</v>
      </c>
      <c r="C96" s="5">
        <v>0</v>
      </c>
      <c r="D96" s="5">
        <v>0</v>
      </c>
      <c r="E96" s="5">
        <v>0</v>
      </c>
      <c r="F96" s="5">
        <v>1</v>
      </c>
      <c r="G96" s="5">
        <f t="shared" si="1"/>
        <v>1</v>
      </c>
      <c r="H96" s="5"/>
      <c r="I96" s="5" t="s">
        <v>360</v>
      </c>
      <c r="J96" s="5" t="s">
        <v>362</v>
      </c>
      <c r="K96" s="5" t="s">
        <v>1125</v>
      </c>
      <c r="L96" s="5">
        <v>3504388</v>
      </c>
      <c r="M96" s="5">
        <v>3506724</v>
      </c>
      <c r="N96" s="5" t="s">
        <v>416</v>
      </c>
      <c r="O96" s="5" t="s">
        <v>1123</v>
      </c>
      <c r="P96" s="5" t="s">
        <v>1124</v>
      </c>
      <c r="Q96" s="5">
        <v>778</v>
      </c>
    </row>
    <row r="97" spans="1:17">
      <c r="A97" s="5" t="s">
        <v>6</v>
      </c>
      <c r="B97" s="5">
        <v>0</v>
      </c>
      <c r="C97" s="5">
        <v>0</v>
      </c>
      <c r="D97" s="5">
        <v>0</v>
      </c>
      <c r="E97" s="5">
        <v>1</v>
      </c>
      <c r="F97" s="5">
        <v>0</v>
      </c>
      <c r="G97" s="5">
        <f t="shared" si="1"/>
        <v>1</v>
      </c>
      <c r="H97" s="5"/>
      <c r="I97" s="5" t="s">
        <v>363</v>
      </c>
      <c r="J97" s="5" t="s">
        <v>364</v>
      </c>
      <c r="K97" s="5" t="s">
        <v>513</v>
      </c>
      <c r="L97" s="5">
        <v>3541927</v>
      </c>
      <c r="M97" s="5">
        <v>3542397</v>
      </c>
      <c r="N97" s="5" t="s">
        <v>415</v>
      </c>
      <c r="O97" s="5" t="s">
        <v>511</v>
      </c>
      <c r="P97" s="5" t="s">
        <v>512</v>
      </c>
      <c r="Q97" s="5">
        <v>156</v>
      </c>
    </row>
    <row r="98" spans="1:17">
      <c r="A98" s="5" t="s">
        <v>12</v>
      </c>
      <c r="B98" s="5">
        <v>0</v>
      </c>
      <c r="C98" s="5">
        <v>0</v>
      </c>
      <c r="D98" s="5">
        <v>0</v>
      </c>
      <c r="E98" s="5">
        <v>1</v>
      </c>
      <c r="F98" s="5">
        <v>0</v>
      </c>
      <c r="G98" s="5">
        <f t="shared" si="1"/>
        <v>1</v>
      </c>
      <c r="H98" s="5"/>
      <c r="I98" s="5" t="s">
        <v>360</v>
      </c>
      <c r="J98" s="5" t="s">
        <v>362</v>
      </c>
      <c r="K98" s="5" t="s">
        <v>743</v>
      </c>
      <c r="L98" s="5">
        <v>1449593</v>
      </c>
      <c r="M98" s="5">
        <v>1450351</v>
      </c>
      <c r="N98" s="5" t="s">
        <v>416</v>
      </c>
      <c r="O98" s="5" t="s">
        <v>741</v>
      </c>
      <c r="P98" s="5" t="s">
        <v>742</v>
      </c>
      <c r="Q98" s="5">
        <v>252</v>
      </c>
    </row>
    <row r="99" spans="1:17">
      <c r="A99" s="5" t="s">
        <v>14</v>
      </c>
      <c r="B99" s="5">
        <v>0</v>
      </c>
      <c r="C99" s="5">
        <v>0</v>
      </c>
      <c r="D99" s="5">
        <v>0</v>
      </c>
      <c r="E99" s="5">
        <v>1</v>
      </c>
      <c r="F99" s="5">
        <v>0</v>
      </c>
      <c r="G99" s="5">
        <f t="shared" si="1"/>
        <v>1</v>
      </c>
      <c r="H99" s="5"/>
      <c r="I99" s="5" t="s">
        <v>360</v>
      </c>
      <c r="J99" s="5" t="s">
        <v>362</v>
      </c>
      <c r="K99" s="5" t="s">
        <v>1025</v>
      </c>
      <c r="L99" s="5">
        <v>824114</v>
      </c>
      <c r="M99" s="5">
        <v>825166</v>
      </c>
      <c r="N99" s="5" t="s">
        <v>415</v>
      </c>
      <c r="O99" s="5" t="s">
        <v>1023</v>
      </c>
      <c r="P99" s="5" t="s">
        <v>1024</v>
      </c>
      <c r="Q99" s="5">
        <v>350</v>
      </c>
    </row>
    <row r="100" spans="1:17">
      <c r="A100" s="5" t="s">
        <v>26</v>
      </c>
      <c r="B100" s="5">
        <v>1</v>
      </c>
      <c r="C100" s="5">
        <v>0</v>
      </c>
      <c r="D100" s="5">
        <v>0</v>
      </c>
      <c r="E100" s="5">
        <v>0</v>
      </c>
      <c r="F100" s="5">
        <v>0</v>
      </c>
      <c r="G100" s="5">
        <f t="shared" si="1"/>
        <v>1</v>
      </c>
      <c r="H100" s="5"/>
      <c r="I100" s="5" t="s">
        <v>367</v>
      </c>
      <c r="J100" s="5" t="s">
        <v>368</v>
      </c>
      <c r="K100" s="5" t="s">
        <v>498</v>
      </c>
      <c r="L100" s="5">
        <v>3126329</v>
      </c>
      <c r="M100" s="5">
        <v>3129085</v>
      </c>
      <c r="N100" s="5" t="s">
        <v>415</v>
      </c>
      <c r="O100" s="5" t="s">
        <v>496</v>
      </c>
      <c r="P100" s="5" t="s">
        <v>497</v>
      </c>
      <c r="Q100" s="5">
        <v>918</v>
      </c>
    </row>
    <row r="101" spans="1:17">
      <c r="A101" s="5" t="s">
        <v>34</v>
      </c>
      <c r="B101" s="5">
        <v>0</v>
      </c>
      <c r="C101" s="5">
        <v>0</v>
      </c>
      <c r="D101" s="5">
        <v>0</v>
      </c>
      <c r="E101" s="5">
        <v>1</v>
      </c>
      <c r="F101" s="5">
        <v>0</v>
      </c>
      <c r="G101" s="5">
        <f t="shared" si="1"/>
        <v>1</v>
      </c>
      <c r="H101" s="5"/>
      <c r="I101" s="5" t="s">
        <v>365</v>
      </c>
      <c r="J101" s="5" t="s">
        <v>366</v>
      </c>
      <c r="K101" s="5" t="s">
        <v>1134</v>
      </c>
      <c r="L101" s="5">
        <v>3611781</v>
      </c>
      <c r="M101" s="5">
        <v>3611975</v>
      </c>
      <c r="N101" s="5" t="s">
        <v>416</v>
      </c>
      <c r="O101" s="5" t="s">
        <v>1132</v>
      </c>
      <c r="P101" s="5" t="s">
        <v>1133</v>
      </c>
      <c r="Q101" s="5">
        <v>64</v>
      </c>
    </row>
    <row r="102" spans="1:17">
      <c r="A102" s="5" t="s">
        <v>38</v>
      </c>
      <c r="B102" s="5">
        <v>0</v>
      </c>
      <c r="C102" s="5">
        <v>0</v>
      </c>
      <c r="D102" s="5">
        <v>0</v>
      </c>
      <c r="E102" s="5">
        <v>1</v>
      </c>
      <c r="F102" s="5">
        <v>0</v>
      </c>
      <c r="G102" s="5">
        <f t="shared" si="1"/>
        <v>1</v>
      </c>
      <c r="H102" s="5"/>
      <c r="I102" s="5" t="s">
        <v>369</v>
      </c>
      <c r="J102" s="5" t="s">
        <v>370</v>
      </c>
      <c r="K102" s="5" t="s">
        <v>1131</v>
      </c>
      <c r="L102" s="5">
        <v>3611232</v>
      </c>
      <c r="M102" s="5">
        <v>3611708</v>
      </c>
      <c r="N102" s="5" t="s">
        <v>416</v>
      </c>
      <c r="O102" s="5" t="s">
        <v>1129</v>
      </c>
      <c r="P102" s="5" t="s">
        <v>1130</v>
      </c>
      <c r="Q102" s="5">
        <v>158</v>
      </c>
    </row>
    <row r="103" spans="1:17">
      <c r="A103" s="5" t="s">
        <v>42</v>
      </c>
      <c r="B103" s="5">
        <v>0</v>
      </c>
      <c r="C103" s="5">
        <v>0</v>
      </c>
      <c r="D103" s="5">
        <v>0</v>
      </c>
      <c r="E103" s="5">
        <v>1</v>
      </c>
      <c r="F103" s="5">
        <v>0</v>
      </c>
      <c r="G103" s="5">
        <f t="shared" si="1"/>
        <v>1</v>
      </c>
      <c r="H103" s="5"/>
      <c r="I103" s="5" t="s">
        <v>371</v>
      </c>
      <c r="J103" s="5" t="s">
        <v>372</v>
      </c>
      <c r="K103" s="5" t="s">
        <v>1041</v>
      </c>
      <c r="L103" s="5">
        <v>1401783</v>
      </c>
      <c r="M103" s="5">
        <v>1402103</v>
      </c>
      <c r="N103" s="5" t="s">
        <v>415</v>
      </c>
      <c r="O103" s="5" t="s">
        <v>1039</v>
      </c>
      <c r="P103" s="5" t="s">
        <v>1040</v>
      </c>
      <c r="Q103" s="5">
        <v>106</v>
      </c>
    </row>
    <row r="104" spans="1:17">
      <c r="A104" s="5" t="s">
        <v>47</v>
      </c>
      <c r="B104" s="5">
        <v>0</v>
      </c>
      <c r="C104" s="5">
        <v>0</v>
      </c>
      <c r="D104" s="5">
        <v>0</v>
      </c>
      <c r="E104" s="5">
        <v>1</v>
      </c>
      <c r="F104" s="5">
        <v>0</v>
      </c>
      <c r="G104" s="5">
        <f t="shared" si="1"/>
        <v>1</v>
      </c>
      <c r="H104" s="5"/>
      <c r="I104" s="5" t="s">
        <v>371</v>
      </c>
      <c r="J104" s="5" t="s">
        <v>372</v>
      </c>
      <c r="K104" s="5" t="s">
        <v>1044</v>
      </c>
      <c r="L104" s="5">
        <v>1402186</v>
      </c>
      <c r="M104" s="5">
        <v>1403544</v>
      </c>
      <c r="N104" s="5" t="s">
        <v>415</v>
      </c>
      <c r="O104" s="5" t="s">
        <v>1042</v>
      </c>
      <c r="P104" s="5" t="s">
        <v>1043</v>
      </c>
      <c r="Q104" s="5">
        <v>452</v>
      </c>
    </row>
    <row r="105" spans="1:17">
      <c r="A105" s="5" t="s">
        <v>52</v>
      </c>
      <c r="B105" s="5">
        <v>0</v>
      </c>
      <c r="C105" s="5">
        <v>0</v>
      </c>
      <c r="D105" s="5">
        <v>0</v>
      </c>
      <c r="E105" s="5">
        <v>1</v>
      </c>
      <c r="F105" s="5">
        <v>0</v>
      </c>
      <c r="G105" s="5">
        <f t="shared" si="1"/>
        <v>1</v>
      </c>
      <c r="H105" s="5"/>
      <c r="I105" s="5" t="s">
        <v>371</v>
      </c>
      <c r="J105" s="5" t="s">
        <v>372</v>
      </c>
      <c r="K105" s="5" t="s">
        <v>1047</v>
      </c>
      <c r="L105" s="5">
        <v>1403595</v>
      </c>
      <c r="M105" s="5">
        <v>1403942</v>
      </c>
      <c r="N105" s="5" t="s">
        <v>415</v>
      </c>
      <c r="O105" s="5" t="s">
        <v>1045</v>
      </c>
      <c r="P105" s="5" t="s">
        <v>1046</v>
      </c>
      <c r="Q105" s="5">
        <v>115</v>
      </c>
    </row>
    <row r="106" spans="1:17">
      <c r="A106" s="5" t="s">
        <v>57</v>
      </c>
      <c r="B106" s="5">
        <v>0</v>
      </c>
      <c r="C106" s="5">
        <v>0</v>
      </c>
      <c r="D106" s="5">
        <v>0</v>
      </c>
      <c r="E106" s="5">
        <v>1</v>
      </c>
      <c r="F106" s="5">
        <v>0</v>
      </c>
      <c r="G106" s="5">
        <f t="shared" si="1"/>
        <v>1</v>
      </c>
      <c r="H106" s="5"/>
      <c r="I106" s="5" t="s">
        <v>371</v>
      </c>
      <c r="J106" s="5" t="s">
        <v>372</v>
      </c>
      <c r="K106" s="5" t="s">
        <v>1050</v>
      </c>
      <c r="L106" s="5">
        <v>1403953</v>
      </c>
      <c r="M106" s="5">
        <v>1404795</v>
      </c>
      <c r="N106" s="5" t="s">
        <v>415</v>
      </c>
      <c r="O106" s="5" t="s">
        <v>1048</v>
      </c>
      <c r="P106" s="5" t="s">
        <v>1049</v>
      </c>
      <c r="Q106" s="5">
        <v>280</v>
      </c>
    </row>
    <row r="107" spans="1:17">
      <c r="A107" s="5" t="s">
        <v>21</v>
      </c>
      <c r="B107" s="5">
        <v>0</v>
      </c>
      <c r="C107" s="5">
        <v>1</v>
      </c>
      <c r="D107" s="5">
        <v>0</v>
      </c>
      <c r="E107" s="5">
        <v>0</v>
      </c>
      <c r="F107" s="5">
        <v>0</v>
      </c>
      <c r="G107" s="5">
        <f t="shared" si="1"/>
        <v>1</v>
      </c>
      <c r="H107" s="5" t="s">
        <v>350</v>
      </c>
      <c r="I107" s="5" t="s">
        <v>373</v>
      </c>
      <c r="J107" s="5" t="s">
        <v>374</v>
      </c>
      <c r="K107" s="5" t="s">
        <v>534</v>
      </c>
      <c r="L107" s="5">
        <v>3974440</v>
      </c>
      <c r="M107" s="5">
        <v>3974919</v>
      </c>
      <c r="N107" s="5" t="s">
        <v>416</v>
      </c>
      <c r="O107" s="5" t="s">
        <v>1166</v>
      </c>
      <c r="P107" s="5" t="s">
        <v>1167</v>
      </c>
      <c r="Q107" s="5">
        <v>159</v>
      </c>
    </row>
    <row r="108" spans="1:17">
      <c r="A108" s="5" t="s">
        <v>31</v>
      </c>
      <c r="B108" s="5">
        <v>0</v>
      </c>
      <c r="C108" s="5">
        <v>0</v>
      </c>
      <c r="D108" s="5">
        <v>0</v>
      </c>
      <c r="E108" s="5">
        <v>0</v>
      </c>
      <c r="F108" s="5">
        <v>1</v>
      </c>
      <c r="G108" s="5">
        <f t="shared" si="1"/>
        <v>1</v>
      </c>
      <c r="H108" s="5"/>
      <c r="I108" s="5" t="s">
        <v>369</v>
      </c>
      <c r="J108" s="5" t="s">
        <v>370</v>
      </c>
      <c r="K108" s="5" t="s">
        <v>570</v>
      </c>
      <c r="L108" s="5">
        <v>4171866</v>
      </c>
      <c r="M108" s="5">
        <v>4172816</v>
      </c>
      <c r="N108" s="5" t="s">
        <v>415</v>
      </c>
      <c r="O108" s="5" t="s">
        <v>568</v>
      </c>
      <c r="P108" s="5" t="s">
        <v>569</v>
      </c>
      <c r="Q108" s="5">
        <v>316</v>
      </c>
    </row>
    <row r="109" spans="1:17">
      <c r="A109" s="5" t="s">
        <v>65</v>
      </c>
      <c r="B109" s="5">
        <v>0</v>
      </c>
      <c r="C109" s="5">
        <v>0</v>
      </c>
      <c r="D109" s="5">
        <v>0</v>
      </c>
      <c r="E109" s="5">
        <v>1</v>
      </c>
      <c r="F109" s="5">
        <v>0</v>
      </c>
      <c r="G109" s="5">
        <f t="shared" si="1"/>
        <v>1</v>
      </c>
      <c r="H109" s="5"/>
      <c r="I109" s="5" t="s">
        <v>367</v>
      </c>
      <c r="J109" s="5" t="s">
        <v>368</v>
      </c>
      <c r="K109" s="5" t="s">
        <v>1245</v>
      </c>
      <c r="L109" s="5">
        <v>4281960</v>
      </c>
      <c r="M109" s="5">
        <v>4283333</v>
      </c>
      <c r="N109" s="5" t="s">
        <v>416</v>
      </c>
      <c r="O109" s="5" t="s">
        <v>1243</v>
      </c>
      <c r="P109" s="5" t="s">
        <v>1244</v>
      </c>
      <c r="Q109" s="5">
        <v>457</v>
      </c>
    </row>
    <row r="110" spans="1:17">
      <c r="A110" s="5" t="s">
        <v>69</v>
      </c>
      <c r="B110" s="5">
        <v>0</v>
      </c>
      <c r="C110" s="5">
        <v>0</v>
      </c>
      <c r="D110" s="5">
        <v>0</v>
      </c>
      <c r="E110" s="5">
        <v>1</v>
      </c>
      <c r="F110" s="5">
        <v>0</v>
      </c>
      <c r="G110" s="5">
        <f t="shared" si="1"/>
        <v>1</v>
      </c>
      <c r="H110" s="5"/>
      <c r="I110" s="5" t="s">
        <v>367</v>
      </c>
      <c r="J110" s="5" t="s">
        <v>368</v>
      </c>
      <c r="K110" s="5" t="s">
        <v>1248</v>
      </c>
      <c r="L110" s="5">
        <v>4283330</v>
      </c>
      <c r="M110" s="5">
        <v>4284028</v>
      </c>
      <c r="N110" s="5" t="s">
        <v>416</v>
      </c>
      <c r="O110" s="5" t="s">
        <v>1246</v>
      </c>
      <c r="P110" s="5" t="s">
        <v>1247</v>
      </c>
      <c r="Q110" s="5">
        <v>232</v>
      </c>
    </row>
    <row r="111" spans="1:17">
      <c r="A111" s="5" t="s">
        <v>37</v>
      </c>
      <c r="B111" s="5">
        <v>1</v>
      </c>
      <c r="C111" s="5">
        <v>0</v>
      </c>
      <c r="D111" s="5">
        <v>0</v>
      </c>
      <c r="E111" s="5">
        <v>0</v>
      </c>
      <c r="F111" s="5">
        <v>0</v>
      </c>
      <c r="G111" s="5">
        <f t="shared" si="1"/>
        <v>1</v>
      </c>
      <c r="H111" s="5"/>
      <c r="I111" s="5" t="s">
        <v>377</v>
      </c>
      <c r="J111" s="5" t="s">
        <v>378</v>
      </c>
      <c r="K111" s="5" t="s">
        <v>1034</v>
      </c>
      <c r="L111" s="5">
        <v>1189295</v>
      </c>
      <c r="M111" s="5">
        <v>1189750</v>
      </c>
      <c r="N111" s="5" t="s">
        <v>415</v>
      </c>
      <c r="O111" s="5" t="s">
        <v>1032</v>
      </c>
      <c r="P111" s="5" t="s">
        <v>1033</v>
      </c>
      <c r="Q111" s="5">
        <v>151</v>
      </c>
    </row>
    <row r="112" spans="1:17">
      <c r="A112" s="5" t="s">
        <v>41</v>
      </c>
      <c r="B112" s="5">
        <v>1</v>
      </c>
      <c r="C112" s="5">
        <v>0</v>
      </c>
      <c r="D112" s="5">
        <v>0</v>
      </c>
      <c r="E112" s="5">
        <v>0</v>
      </c>
      <c r="F112" s="5">
        <v>0</v>
      </c>
      <c r="G112" s="5">
        <f t="shared" si="1"/>
        <v>1</v>
      </c>
      <c r="H112" s="5"/>
      <c r="I112" s="5" t="s">
        <v>363</v>
      </c>
      <c r="J112" s="5" t="s">
        <v>364</v>
      </c>
      <c r="K112" s="5" t="s">
        <v>719</v>
      </c>
      <c r="L112" s="5">
        <v>1187890</v>
      </c>
      <c r="M112" s="5">
        <v>1188540</v>
      </c>
      <c r="N112" s="5" t="s">
        <v>416</v>
      </c>
      <c r="O112" s="5" t="s">
        <v>717</v>
      </c>
      <c r="P112" s="5" t="s">
        <v>718</v>
      </c>
      <c r="Q112" s="5">
        <v>216</v>
      </c>
    </row>
    <row r="113" spans="1:17">
      <c r="A113" s="5" t="s">
        <v>46</v>
      </c>
      <c r="B113" s="5">
        <v>1</v>
      </c>
      <c r="C113" s="5">
        <v>0</v>
      </c>
      <c r="D113" s="5">
        <v>0</v>
      </c>
      <c r="E113" s="5">
        <v>0</v>
      </c>
      <c r="F113" s="5">
        <v>0</v>
      </c>
      <c r="G113" s="5">
        <f t="shared" si="1"/>
        <v>1</v>
      </c>
      <c r="H113" s="5"/>
      <c r="I113" s="5" t="s">
        <v>379</v>
      </c>
      <c r="J113" s="5" t="s">
        <v>380</v>
      </c>
      <c r="K113" s="5" t="s">
        <v>716</v>
      </c>
      <c r="L113" s="5">
        <v>1187490</v>
      </c>
      <c r="M113" s="5">
        <v>1187885</v>
      </c>
      <c r="N113" s="5" t="s">
        <v>416</v>
      </c>
      <c r="O113" s="5" t="s">
        <v>714</v>
      </c>
      <c r="P113" s="5" t="s">
        <v>715</v>
      </c>
      <c r="Q113" s="5">
        <v>131</v>
      </c>
    </row>
    <row r="114" spans="1:17">
      <c r="A114" s="5" t="s">
        <v>51</v>
      </c>
      <c r="B114" s="5">
        <v>1</v>
      </c>
      <c r="C114" s="5">
        <v>0</v>
      </c>
      <c r="D114" s="5">
        <v>0</v>
      </c>
      <c r="E114" s="5">
        <v>0</v>
      </c>
      <c r="F114" s="5">
        <v>0</v>
      </c>
      <c r="G114" s="5">
        <f t="shared" si="1"/>
        <v>1</v>
      </c>
      <c r="H114" s="5"/>
      <c r="I114" s="5" t="s">
        <v>379</v>
      </c>
      <c r="J114" s="5" t="s">
        <v>380</v>
      </c>
      <c r="K114" s="5" t="s">
        <v>713</v>
      </c>
      <c r="L114" s="5">
        <v>1187047</v>
      </c>
      <c r="M114" s="5">
        <v>1187463</v>
      </c>
      <c r="N114" s="5" t="s">
        <v>416</v>
      </c>
      <c r="O114" s="5" t="s">
        <v>711</v>
      </c>
      <c r="P114" s="5" t="s">
        <v>712</v>
      </c>
      <c r="Q114" s="5">
        <v>138</v>
      </c>
    </row>
    <row r="115" spans="1:17">
      <c r="A115" s="5" t="s">
        <v>56</v>
      </c>
      <c r="B115" s="5">
        <v>1</v>
      </c>
      <c r="C115" s="5">
        <v>0</v>
      </c>
      <c r="D115" s="5">
        <v>0</v>
      </c>
      <c r="E115" s="5">
        <v>0</v>
      </c>
      <c r="F115" s="5">
        <v>0</v>
      </c>
      <c r="G115" s="5">
        <f t="shared" si="1"/>
        <v>1</v>
      </c>
      <c r="H115" s="5"/>
      <c r="I115" s="5" t="s">
        <v>377</v>
      </c>
      <c r="J115" s="5" t="s">
        <v>378</v>
      </c>
      <c r="K115" s="5" t="s">
        <v>710</v>
      </c>
      <c r="L115" s="5">
        <v>1186187</v>
      </c>
      <c r="M115" s="5">
        <v>1187020</v>
      </c>
      <c r="N115" s="5" t="s">
        <v>416</v>
      </c>
      <c r="O115" s="5" t="s">
        <v>708</v>
      </c>
      <c r="P115" s="5" t="s">
        <v>709</v>
      </c>
      <c r="Q115" s="5">
        <v>277</v>
      </c>
    </row>
    <row r="116" spans="1:17">
      <c r="A116" s="5" t="s">
        <v>73</v>
      </c>
      <c r="B116" s="5">
        <v>0</v>
      </c>
      <c r="C116" s="5">
        <v>0</v>
      </c>
      <c r="D116" s="5">
        <v>0</v>
      </c>
      <c r="E116" s="5">
        <v>1</v>
      </c>
      <c r="F116" s="5">
        <v>0</v>
      </c>
      <c r="G116" s="5">
        <f t="shared" si="1"/>
        <v>1</v>
      </c>
      <c r="H116" s="5"/>
      <c r="I116" s="5" t="s">
        <v>358</v>
      </c>
      <c r="J116" s="5" t="s">
        <v>359</v>
      </c>
      <c r="K116" s="5" t="s">
        <v>552</v>
      </c>
      <c r="L116" s="5">
        <v>4160058</v>
      </c>
      <c r="M116" s="5">
        <v>4162604</v>
      </c>
      <c r="N116" s="5" t="s">
        <v>415</v>
      </c>
      <c r="O116" s="5" t="s">
        <v>550</v>
      </c>
      <c r="P116" s="5" t="s">
        <v>551</v>
      </c>
      <c r="Q116" s="5">
        <v>848</v>
      </c>
    </row>
    <row r="117" spans="1:17">
      <c r="A117" s="5" t="s">
        <v>77</v>
      </c>
      <c r="B117" s="5">
        <v>0</v>
      </c>
      <c r="C117" s="5">
        <v>0</v>
      </c>
      <c r="D117" s="5">
        <v>0</v>
      </c>
      <c r="E117" s="5">
        <v>1</v>
      </c>
      <c r="F117" s="5">
        <v>0</v>
      </c>
      <c r="G117" s="5">
        <f t="shared" si="1"/>
        <v>1</v>
      </c>
      <c r="H117" s="5"/>
      <c r="I117" s="5" t="s">
        <v>369</v>
      </c>
      <c r="J117" s="5" t="s">
        <v>370</v>
      </c>
      <c r="K117" s="5" t="s">
        <v>1222</v>
      </c>
      <c r="L117" s="5">
        <v>4164238</v>
      </c>
      <c r="M117" s="5">
        <v>4164558</v>
      </c>
      <c r="N117" s="5" t="s">
        <v>416</v>
      </c>
      <c r="O117" s="5" t="s">
        <v>1220</v>
      </c>
      <c r="P117" s="5" t="s">
        <v>1221</v>
      </c>
      <c r="Q117" s="5">
        <v>106</v>
      </c>
    </row>
    <row r="118" spans="1:17">
      <c r="A118" s="5" t="s">
        <v>23</v>
      </c>
      <c r="B118" s="5">
        <v>0</v>
      </c>
      <c r="C118" s="5">
        <v>1</v>
      </c>
      <c r="D118" s="5">
        <v>0</v>
      </c>
      <c r="E118" s="5">
        <v>0</v>
      </c>
      <c r="F118" s="5">
        <v>0</v>
      </c>
      <c r="G118" s="5">
        <f t="shared" si="1"/>
        <v>1</v>
      </c>
      <c r="H118" s="5"/>
      <c r="I118" s="5" t="s">
        <v>369</v>
      </c>
      <c r="J118" s="5" t="s">
        <v>370</v>
      </c>
      <c r="K118" s="5" t="s">
        <v>1251</v>
      </c>
      <c r="L118" s="5">
        <v>4560649</v>
      </c>
      <c r="M118" s="5">
        <v>4561989</v>
      </c>
      <c r="N118" s="5" t="s">
        <v>416</v>
      </c>
      <c r="O118" s="5" t="s">
        <v>1249</v>
      </c>
      <c r="P118" s="5" t="s">
        <v>1250</v>
      </c>
      <c r="Q118" s="5">
        <v>446</v>
      </c>
    </row>
    <row r="119" spans="1:17">
      <c r="A119" s="5" t="s">
        <v>25</v>
      </c>
      <c r="B119" s="5">
        <v>0</v>
      </c>
      <c r="C119" s="5">
        <v>1</v>
      </c>
      <c r="D119" s="5">
        <v>0</v>
      </c>
      <c r="E119" s="5">
        <v>0</v>
      </c>
      <c r="F119" s="5">
        <v>0</v>
      </c>
      <c r="G119" s="5">
        <f t="shared" si="1"/>
        <v>1</v>
      </c>
      <c r="H119" s="5"/>
      <c r="I119" s="5" t="s">
        <v>367</v>
      </c>
      <c r="J119" s="5" t="s">
        <v>368</v>
      </c>
      <c r="K119" s="5" t="s">
        <v>1254</v>
      </c>
      <c r="L119" s="5">
        <v>4562719</v>
      </c>
      <c r="M119" s="5">
        <v>4563438</v>
      </c>
      <c r="N119" s="5" t="s">
        <v>416</v>
      </c>
      <c r="O119" s="5" t="s">
        <v>1252</v>
      </c>
      <c r="P119" s="5" t="s">
        <v>1253</v>
      </c>
      <c r="Q119" s="5">
        <v>239</v>
      </c>
    </row>
    <row r="120" spans="1:17">
      <c r="A120" s="5" t="s">
        <v>28</v>
      </c>
      <c r="B120" s="5">
        <v>0</v>
      </c>
      <c r="C120" s="5">
        <v>1</v>
      </c>
      <c r="D120" s="5">
        <v>0</v>
      </c>
      <c r="E120" s="5">
        <v>0</v>
      </c>
      <c r="F120" s="5">
        <v>0</v>
      </c>
      <c r="G120" s="5">
        <f t="shared" si="1"/>
        <v>1</v>
      </c>
      <c r="H120" s="5"/>
      <c r="I120" s="5" t="s">
        <v>367</v>
      </c>
      <c r="J120" s="5" t="s">
        <v>368</v>
      </c>
      <c r="K120" s="5" t="s">
        <v>1257</v>
      </c>
      <c r="L120" s="5">
        <v>4563435</v>
      </c>
      <c r="M120" s="5">
        <v>4565066</v>
      </c>
      <c r="N120" s="5" t="s">
        <v>416</v>
      </c>
      <c r="O120" s="5" t="s">
        <v>1255</v>
      </c>
      <c r="P120" s="5" t="s">
        <v>1256</v>
      </c>
      <c r="Q120" s="5">
        <v>543</v>
      </c>
    </row>
    <row r="121" spans="1:17">
      <c r="A121" s="5" t="s">
        <v>44</v>
      </c>
      <c r="B121" s="5">
        <v>0</v>
      </c>
      <c r="C121" s="5">
        <v>0</v>
      </c>
      <c r="D121" s="5">
        <v>0</v>
      </c>
      <c r="E121" s="5">
        <v>0</v>
      </c>
      <c r="F121" s="5">
        <v>1</v>
      </c>
      <c r="G121" s="5">
        <f t="shared" si="1"/>
        <v>1</v>
      </c>
      <c r="H121" s="5"/>
      <c r="I121" s="5" t="s">
        <v>383</v>
      </c>
      <c r="J121" s="5" t="s">
        <v>384</v>
      </c>
      <c r="K121" s="5" t="s">
        <v>950</v>
      </c>
      <c r="L121" s="5">
        <v>3222827</v>
      </c>
      <c r="M121" s="5">
        <v>3223540</v>
      </c>
      <c r="N121" s="5" t="s">
        <v>416</v>
      </c>
      <c r="O121" s="5" t="s">
        <v>948</v>
      </c>
      <c r="P121" s="5" t="s">
        <v>949</v>
      </c>
      <c r="Q121" s="5">
        <v>237</v>
      </c>
    </row>
    <row r="122" spans="1:17">
      <c r="A122" s="5" t="s">
        <v>64</v>
      </c>
      <c r="B122" s="5">
        <v>1</v>
      </c>
      <c r="C122" s="5">
        <v>0</v>
      </c>
      <c r="D122" s="5">
        <v>0</v>
      </c>
      <c r="E122" s="5">
        <v>0</v>
      </c>
      <c r="F122" s="5">
        <v>0</v>
      </c>
      <c r="G122" s="5">
        <f t="shared" si="1"/>
        <v>1</v>
      </c>
      <c r="H122" s="5" t="s">
        <v>351</v>
      </c>
      <c r="I122" s="5" t="s">
        <v>371</v>
      </c>
      <c r="J122" s="5" t="s">
        <v>372</v>
      </c>
      <c r="K122" s="5" t="s">
        <v>731</v>
      </c>
      <c r="L122" s="5">
        <v>1339871</v>
      </c>
      <c r="M122" s="5">
        <v>1340392</v>
      </c>
      <c r="N122" s="5" t="s">
        <v>416</v>
      </c>
      <c r="O122" s="5" t="s">
        <v>729</v>
      </c>
      <c r="P122" s="5" t="s">
        <v>730</v>
      </c>
      <c r="Q122" s="5">
        <v>173</v>
      </c>
    </row>
    <row r="123" spans="1:17">
      <c r="A123" s="5" t="s">
        <v>68</v>
      </c>
      <c r="B123" s="5">
        <v>1</v>
      </c>
      <c r="C123" s="5">
        <v>0</v>
      </c>
      <c r="D123" s="5">
        <v>0</v>
      </c>
      <c r="E123" s="5">
        <v>0</v>
      </c>
      <c r="F123" s="5">
        <v>0</v>
      </c>
      <c r="G123" s="5">
        <f t="shared" si="1"/>
        <v>1</v>
      </c>
      <c r="H123" s="5" t="s">
        <v>351</v>
      </c>
      <c r="I123" s="5" t="s">
        <v>385</v>
      </c>
      <c r="J123" s="5" t="s">
        <v>386</v>
      </c>
      <c r="K123" s="5" t="s">
        <v>725</v>
      </c>
      <c r="L123" s="5">
        <v>1338164</v>
      </c>
      <c r="M123" s="5">
        <v>1338952</v>
      </c>
      <c r="N123" s="5" t="s">
        <v>416</v>
      </c>
      <c r="O123" s="5" t="s">
        <v>723</v>
      </c>
      <c r="P123" s="5" t="s">
        <v>724</v>
      </c>
      <c r="Q123" s="5">
        <v>262</v>
      </c>
    </row>
    <row r="124" spans="1:17">
      <c r="A124" s="5" t="s">
        <v>86</v>
      </c>
      <c r="B124" s="5">
        <v>0</v>
      </c>
      <c r="C124" s="5">
        <v>0</v>
      </c>
      <c r="D124" s="5">
        <v>0</v>
      </c>
      <c r="E124" s="5">
        <v>1</v>
      </c>
      <c r="F124" s="5">
        <v>0</v>
      </c>
      <c r="G124" s="5">
        <f t="shared" si="1"/>
        <v>1</v>
      </c>
      <c r="H124" s="5"/>
      <c r="I124" s="5" t="s">
        <v>367</v>
      </c>
      <c r="J124" s="5" t="s">
        <v>368</v>
      </c>
      <c r="K124" s="5" t="s">
        <v>1152</v>
      </c>
      <c r="L124" s="5">
        <v>3672155</v>
      </c>
      <c r="M124" s="5">
        <v>3673507</v>
      </c>
      <c r="N124" s="5" t="s">
        <v>416</v>
      </c>
      <c r="O124" s="5" t="s">
        <v>1150</v>
      </c>
      <c r="P124" s="5" t="s">
        <v>1151</v>
      </c>
      <c r="Q124" s="5">
        <v>450</v>
      </c>
    </row>
    <row r="125" spans="1:17">
      <c r="A125" s="5" t="s">
        <v>72</v>
      </c>
      <c r="B125" s="5">
        <v>1</v>
      </c>
      <c r="C125" s="5">
        <v>0</v>
      </c>
      <c r="D125" s="5">
        <v>0</v>
      </c>
      <c r="E125" s="5">
        <v>0</v>
      </c>
      <c r="F125" s="5">
        <v>0</v>
      </c>
      <c r="G125" s="5">
        <f t="shared" si="1"/>
        <v>1</v>
      </c>
      <c r="H125" s="5"/>
      <c r="I125" s="5" t="s">
        <v>379</v>
      </c>
      <c r="J125" s="5" t="s">
        <v>380</v>
      </c>
      <c r="K125" s="5" t="s">
        <v>1122</v>
      </c>
      <c r="L125" s="5">
        <v>3338260</v>
      </c>
      <c r="M125" s="5">
        <v>3338994</v>
      </c>
      <c r="N125" s="5" t="s">
        <v>416</v>
      </c>
      <c r="O125" s="5" t="s">
        <v>1120</v>
      </c>
      <c r="P125" s="5" t="s">
        <v>1121</v>
      </c>
      <c r="Q125" s="5">
        <v>244</v>
      </c>
    </row>
    <row r="126" spans="1:17">
      <c r="A126" s="5" t="s">
        <v>76</v>
      </c>
      <c r="B126" s="5">
        <v>1</v>
      </c>
      <c r="C126" s="5">
        <v>0</v>
      </c>
      <c r="D126" s="5">
        <v>0</v>
      </c>
      <c r="E126" s="5">
        <v>0</v>
      </c>
      <c r="F126" s="5">
        <v>0</v>
      </c>
      <c r="G126" s="5">
        <f t="shared" si="1"/>
        <v>1</v>
      </c>
      <c r="H126" s="5"/>
      <c r="I126" s="5" t="s">
        <v>379</v>
      </c>
      <c r="J126" s="5" t="s">
        <v>387</v>
      </c>
      <c r="K126" s="5" t="s">
        <v>1119</v>
      </c>
      <c r="L126" s="5">
        <v>3337828</v>
      </c>
      <c r="M126" s="5">
        <v>3338253</v>
      </c>
      <c r="N126" s="5" t="s">
        <v>416</v>
      </c>
      <c r="O126" s="5" t="s">
        <v>1117</v>
      </c>
      <c r="P126" s="5" t="s">
        <v>1118</v>
      </c>
      <c r="Q126" s="5">
        <v>141</v>
      </c>
    </row>
    <row r="127" spans="1:17">
      <c r="A127" s="5" t="s">
        <v>90</v>
      </c>
      <c r="B127" s="5">
        <v>0</v>
      </c>
      <c r="C127" s="5">
        <v>0</v>
      </c>
      <c r="D127" s="5">
        <v>0</v>
      </c>
      <c r="E127" s="5">
        <v>1</v>
      </c>
      <c r="F127" s="5">
        <v>0</v>
      </c>
      <c r="G127" s="5">
        <f t="shared" si="1"/>
        <v>1</v>
      </c>
      <c r="H127" s="5"/>
      <c r="I127" s="5" t="s">
        <v>375</v>
      </c>
      <c r="J127" s="5" t="s">
        <v>376</v>
      </c>
      <c r="K127" s="5" t="s">
        <v>1225</v>
      </c>
      <c r="L127" s="5">
        <v>4203001</v>
      </c>
      <c r="M127" s="5">
        <v>4205316</v>
      </c>
      <c r="N127" s="5" t="s">
        <v>416</v>
      </c>
      <c r="O127" s="5" t="s">
        <v>1223</v>
      </c>
      <c r="P127" s="5" t="s">
        <v>1224</v>
      </c>
      <c r="Q127" s="5">
        <v>771</v>
      </c>
    </row>
    <row r="128" spans="1:17">
      <c r="A128" s="5" t="s">
        <v>93</v>
      </c>
      <c r="B128" s="5">
        <v>0</v>
      </c>
      <c r="C128" s="5">
        <v>0</v>
      </c>
      <c r="D128" s="5">
        <v>0</v>
      </c>
      <c r="E128" s="5">
        <v>1</v>
      </c>
      <c r="F128" s="5">
        <v>0</v>
      </c>
      <c r="G128" s="5">
        <f t="shared" si="1"/>
        <v>1</v>
      </c>
      <c r="H128" s="5"/>
      <c r="I128" s="5" t="s">
        <v>375</v>
      </c>
      <c r="J128" s="5" t="s">
        <v>376</v>
      </c>
      <c r="K128" s="5" t="s">
        <v>766</v>
      </c>
      <c r="L128" s="5">
        <v>1926624</v>
      </c>
      <c r="M128" s="5">
        <v>1928309</v>
      </c>
      <c r="N128" s="5" t="s">
        <v>416</v>
      </c>
      <c r="O128" s="5" t="s">
        <v>764</v>
      </c>
      <c r="P128" s="5" t="s">
        <v>765</v>
      </c>
      <c r="Q128" s="5">
        <v>561</v>
      </c>
    </row>
    <row r="129" spans="1:17">
      <c r="A129" s="5" t="s">
        <v>97</v>
      </c>
      <c r="B129" s="5">
        <v>0</v>
      </c>
      <c r="C129" s="5">
        <v>0</v>
      </c>
      <c r="D129" s="5">
        <v>0</v>
      </c>
      <c r="E129" s="5">
        <v>1</v>
      </c>
      <c r="F129" s="5">
        <v>0</v>
      </c>
      <c r="G129" s="5">
        <f t="shared" si="1"/>
        <v>1</v>
      </c>
      <c r="H129" s="5"/>
      <c r="I129" s="5" t="s">
        <v>375</v>
      </c>
      <c r="J129" s="5" t="s">
        <v>376</v>
      </c>
      <c r="K129" s="5" t="s">
        <v>480</v>
      </c>
      <c r="L129" s="5">
        <v>2553941</v>
      </c>
      <c r="M129" s="5">
        <v>2555254</v>
      </c>
      <c r="N129" s="5" t="s">
        <v>415</v>
      </c>
      <c r="O129" s="5" t="s">
        <v>478</v>
      </c>
      <c r="P129" s="5" t="s">
        <v>479</v>
      </c>
      <c r="Q129" s="5">
        <v>437</v>
      </c>
    </row>
    <row r="130" spans="1:17">
      <c r="A130" s="5" t="s">
        <v>99</v>
      </c>
      <c r="B130" s="5">
        <v>0</v>
      </c>
      <c r="C130" s="5">
        <v>0</v>
      </c>
      <c r="D130" s="5">
        <v>0</v>
      </c>
      <c r="E130" s="5">
        <v>1</v>
      </c>
      <c r="F130" s="5">
        <v>0</v>
      </c>
      <c r="G130" s="5">
        <f t="shared" si="1"/>
        <v>1</v>
      </c>
      <c r="H130" s="5"/>
      <c r="I130" s="5" t="s">
        <v>371</v>
      </c>
      <c r="J130" s="5" t="s">
        <v>372</v>
      </c>
      <c r="K130" s="5" t="s">
        <v>1263</v>
      </c>
      <c r="L130" s="5">
        <v>4668328</v>
      </c>
      <c r="M130" s="5">
        <v>4669326</v>
      </c>
      <c r="N130" s="5" t="s">
        <v>416</v>
      </c>
      <c r="O130" s="5" t="s">
        <v>1261</v>
      </c>
      <c r="P130" s="5" t="s">
        <v>1262</v>
      </c>
      <c r="Q130" s="5">
        <v>332</v>
      </c>
    </row>
    <row r="131" spans="1:17">
      <c r="A131" s="5" t="s">
        <v>80</v>
      </c>
      <c r="B131" s="5">
        <v>1</v>
      </c>
      <c r="C131" s="5">
        <v>0</v>
      </c>
      <c r="D131" s="5">
        <v>0</v>
      </c>
      <c r="E131" s="5">
        <v>0</v>
      </c>
      <c r="F131" s="5">
        <v>0</v>
      </c>
      <c r="G131" s="5">
        <f t="shared" si="1"/>
        <v>1</v>
      </c>
      <c r="H131" s="5"/>
      <c r="I131" s="5" t="s">
        <v>365</v>
      </c>
      <c r="J131" s="5" t="s">
        <v>366</v>
      </c>
      <c r="K131" s="5" t="s">
        <v>585</v>
      </c>
      <c r="L131" s="5">
        <v>4261587</v>
      </c>
      <c r="M131" s="5">
        <v>4262423</v>
      </c>
      <c r="N131" s="5" t="s">
        <v>415</v>
      </c>
      <c r="O131" s="5" t="s">
        <v>583</v>
      </c>
      <c r="P131" s="5" t="s">
        <v>584</v>
      </c>
      <c r="Q131" s="5">
        <v>278</v>
      </c>
    </row>
    <row r="132" spans="1:17">
      <c r="A132" s="5" t="s">
        <v>83</v>
      </c>
      <c r="B132" s="5">
        <v>1</v>
      </c>
      <c r="C132" s="5">
        <v>0</v>
      </c>
      <c r="D132" s="5">
        <v>0</v>
      </c>
      <c r="E132" s="5">
        <v>0</v>
      </c>
      <c r="F132" s="5">
        <v>0</v>
      </c>
      <c r="G132" s="5">
        <f t="shared" si="1"/>
        <v>1</v>
      </c>
      <c r="H132" s="5"/>
      <c r="I132" s="5" t="s">
        <v>383</v>
      </c>
      <c r="J132" s="5" t="s">
        <v>384</v>
      </c>
      <c r="K132" s="5" t="s">
        <v>1236</v>
      </c>
      <c r="L132" s="5">
        <v>4255869</v>
      </c>
      <c r="M132" s="5">
        <v>4256798</v>
      </c>
      <c r="N132" s="5" t="s">
        <v>416</v>
      </c>
      <c r="O132" s="5" t="s">
        <v>1234</v>
      </c>
      <c r="P132" s="5" t="s">
        <v>1235</v>
      </c>
      <c r="Q132" s="5">
        <v>309</v>
      </c>
    </row>
    <row r="133" spans="1:17">
      <c r="A133" s="5" t="s">
        <v>85</v>
      </c>
      <c r="B133" s="5">
        <v>1</v>
      </c>
      <c r="C133" s="5">
        <v>0</v>
      </c>
      <c r="D133" s="5">
        <v>0</v>
      </c>
      <c r="E133" s="5">
        <v>0</v>
      </c>
      <c r="F133" s="5">
        <v>0</v>
      </c>
      <c r="G133" s="5">
        <f t="shared" si="1"/>
        <v>1</v>
      </c>
      <c r="H133" s="5"/>
      <c r="I133" s="5" t="s">
        <v>365</v>
      </c>
      <c r="J133" s="5" t="s">
        <v>366</v>
      </c>
      <c r="K133" s="5" t="s">
        <v>1242</v>
      </c>
      <c r="L133" s="5">
        <v>4257427</v>
      </c>
      <c r="M133" s="5">
        <v>4258329</v>
      </c>
      <c r="N133" s="5" t="s">
        <v>416</v>
      </c>
      <c r="O133" s="5" t="s">
        <v>1240</v>
      </c>
      <c r="P133" s="5" t="s">
        <v>1241</v>
      </c>
      <c r="Q133" s="5">
        <v>300</v>
      </c>
    </row>
    <row r="134" spans="1:17">
      <c r="A134" s="5" t="s">
        <v>89</v>
      </c>
      <c r="B134" s="5">
        <v>1</v>
      </c>
      <c r="C134" s="5">
        <v>0</v>
      </c>
      <c r="D134" s="5">
        <v>0</v>
      </c>
      <c r="E134" s="5">
        <v>0</v>
      </c>
      <c r="F134" s="5">
        <v>0</v>
      </c>
      <c r="G134" s="5">
        <f t="shared" si="1"/>
        <v>1</v>
      </c>
      <c r="H134" s="5"/>
      <c r="I134" s="5" t="s">
        <v>365</v>
      </c>
      <c r="J134" s="5" t="s">
        <v>366</v>
      </c>
      <c r="K134" s="5" t="s">
        <v>1239</v>
      </c>
      <c r="L134" s="5">
        <v>4256795</v>
      </c>
      <c r="M134" s="5">
        <v>4257430</v>
      </c>
      <c r="N134" s="5" t="s">
        <v>416</v>
      </c>
      <c r="O134" s="5" t="s">
        <v>1237</v>
      </c>
      <c r="P134" s="5" t="s">
        <v>1238</v>
      </c>
      <c r="Q134" s="5">
        <v>211</v>
      </c>
    </row>
    <row r="135" spans="1:17">
      <c r="A135" s="5" t="s">
        <v>32</v>
      </c>
      <c r="B135" s="5">
        <v>0</v>
      </c>
      <c r="C135" s="5">
        <v>1</v>
      </c>
      <c r="D135" s="5">
        <v>0</v>
      </c>
      <c r="E135" s="5">
        <v>0</v>
      </c>
      <c r="F135" s="5">
        <v>0</v>
      </c>
      <c r="G135" s="5">
        <f t="shared" si="1"/>
        <v>1</v>
      </c>
      <c r="H135" s="5" t="s">
        <v>350</v>
      </c>
      <c r="I135" s="5" t="s">
        <v>373</v>
      </c>
      <c r="J135" s="5" t="s">
        <v>374</v>
      </c>
      <c r="K135" s="5" t="s">
        <v>534</v>
      </c>
      <c r="L135" s="5">
        <v>3971415</v>
      </c>
      <c r="M135" s="5">
        <v>3971879</v>
      </c>
      <c r="N135" s="5" t="s">
        <v>416</v>
      </c>
      <c r="O135" s="5" t="s">
        <v>1162</v>
      </c>
      <c r="P135" s="5" t="s">
        <v>1163</v>
      </c>
      <c r="Q135" s="5">
        <v>154</v>
      </c>
    </row>
    <row r="136" spans="1:17">
      <c r="A136" s="5" t="s">
        <v>103</v>
      </c>
      <c r="B136" s="5">
        <v>0</v>
      </c>
      <c r="C136" s="5">
        <v>0</v>
      </c>
      <c r="D136" s="5">
        <v>0</v>
      </c>
      <c r="E136" s="5">
        <v>1</v>
      </c>
      <c r="F136" s="5">
        <v>0</v>
      </c>
      <c r="G136" s="5">
        <f t="shared" si="1"/>
        <v>1</v>
      </c>
      <c r="H136" s="5"/>
      <c r="I136" s="5" t="s">
        <v>363</v>
      </c>
      <c r="J136" s="5" t="s">
        <v>364</v>
      </c>
      <c r="K136" s="5" t="s">
        <v>968</v>
      </c>
      <c r="L136" s="5">
        <v>139049</v>
      </c>
      <c r="M136" s="5">
        <v>140053</v>
      </c>
      <c r="N136" s="5" t="s">
        <v>415</v>
      </c>
      <c r="O136" s="5" t="s">
        <v>966</v>
      </c>
      <c r="P136" s="5" t="s">
        <v>967</v>
      </c>
      <c r="Q136" s="5">
        <v>334</v>
      </c>
    </row>
    <row r="137" spans="1:17">
      <c r="A137" s="5" t="s">
        <v>106</v>
      </c>
      <c r="B137" s="5">
        <v>0</v>
      </c>
      <c r="C137" s="5">
        <v>0</v>
      </c>
      <c r="D137" s="5">
        <v>0</v>
      </c>
      <c r="E137" s="5">
        <v>1</v>
      </c>
      <c r="F137" s="5">
        <v>0</v>
      </c>
      <c r="G137" s="5">
        <f t="shared" ref="G137:G200" si="2">SUM(B137:F137)</f>
        <v>1</v>
      </c>
      <c r="H137" s="5"/>
      <c r="I137" s="5" t="s">
        <v>363</v>
      </c>
      <c r="J137" s="5" t="s">
        <v>364</v>
      </c>
      <c r="K137" s="5" t="s">
        <v>808</v>
      </c>
      <c r="L137" s="5">
        <v>2230509</v>
      </c>
      <c r="M137" s="5">
        <v>2231402</v>
      </c>
      <c r="N137" s="5" t="s">
        <v>416</v>
      </c>
      <c r="O137" s="5" t="s">
        <v>806</v>
      </c>
      <c r="P137" s="5" t="s">
        <v>807</v>
      </c>
      <c r="Q137" s="5">
        <v>297</v>
      </c>
    </row>
    <row r="138" spans="1:17">
      <c r="A138" s="5" t="s">
        <v>54</v>
      </c>
      <c r="B138" s="5">
        <v>0</v>
      </c>
      <c r="C138" s="5">
        <v>0</v>
      </c>
      <c r="D138" s="5">
        <v>0</v>
      </c>
      <c r="E138" s="5">
        <v>0</v>
      </c>
      <c r="F138" s="5">
        <v>1</v>
      </c>
      <c r="G138" s="5">
        <f t="shared" si="2"/>
        <v>1</v>
      </c>
      <c r="H138" s="5"/>
      <c r="I138" s="5" t="s">
        <v>377</v>
      </c>
      <c r="J138" s="5" t="s">
        <v>378</v>
      </c>
      <c r="K138" s="5" t="s">
        <v>1186</v>
      </c>
      <c r="L138" s="5">
        <v>4082728</v>
      </c>
      <c r="M138" s="5">
        <v>4084557</v>
      </c>
      <c r="N138" s="5" t="s">
        <v>416</v>
      </c>
      <c r="O138" s="5" t="s">
        <v>1184</v>
      </c>
      <c r="P138" s="5" t="s">
        <v>1185</v>
      </c>
      <c r="Q138" s="5">
        <v>609</v>
      </c>
    </row>
    <row r="139" spans="1:17">
      <c r="A139" s="5" t="s">
        <v>58</v>
      </c>
      <c r="B139" s="5">
        <v>0</v>
      </c>
      <c r="C139" s="5">
        <v>0</v>
      </c>
      <c r="D139" s="5">
        <v>0</v>
      </c>
      <c r="E139" s="5">
        <v>0</v>
      </c>
      <c r="F139" s="5">
        <v>1</v>
      </c>
      <c r="G139" s="5">
        <f t="shared" si="2"/>
        <v>1</v>
      </c>
      <c r="H139" s="5"/>
      <c r="I139" s="5" t="s">
        <v>383</v>
      </c>
      <c r="J139" s="5" t="s">
        <v>384</v>
      </c>
      <c r="K139" s="5" t="s">
        <v>685</v>
      </c>
      <c r="L139" s="5">
        <v>250848</v>
      </c>
      <c r="M139" s="5">
        <v>253520</v>
      </c>
      <c r="N139" s="5" t="s">
        <v>416</v>
      </c>
      <c r="O139" s="5" t="s">
        <v>683</v>
      </c>
      <c r="P139" s="5" t="s">
        <v>684</v>
      </c>
      <c r="Q139" s="5">
        <v>890</v>
      </c>
    </row>
    <row r="140" spans="1:17">
      <c r="A140" s="5" t="s">
        <v>96</v>
      </c>
      <c r="B140" s="5">
        <v>1</v>
      </c>
      <c r="C140" s="5">
        <v>0</v>
      </c>
      <c r="D140" s="5">
        <v>0</v>
      </c>
      <c r="E140" s="5">
        <v>0</v>
      </c>
      <c r="F140" s="5">
        <v>0</v>
      </c>
      <c r="G140" s="5">
        <f t="shared" si="2"/>
        <v>1</v>
      </c>
      <c r="H140" s="5"/>
      <c r="I140" s="5" t="s">
        <v>365</v>
      </c>
      <c r="J140" s="5" t="s">
        <v>366</v>
      </c>
      <c r="K140" s="5" t="s">
        <v>522</v>
      </c>
      <c r="L140" s="5">
        <v>3702429</v>
      </c>
      <c r="M140" s="5">
        <v>3703937</v>
      </c>
      <c r="N140" s="5" t="s">
        <v>415</v>
      </c>
      <c r="O140" s="5" t="s">
        <v>520</v>
      </c>
      <c r="P140" s="5" t="s">
        <v>521</v>
      </c>
      <c r="Q140" s="5">
        <v>502</v>
      </c>
    </row>
    <row r="141" spans="1:17">
      <c r="A141" s="5" t="s">
        <v>116</v>
      </c>
      <c r="B141" s="5">
        <v>0</v>
      </c>
      <c r="C141" s="5">
        <v>0</v>
      </c>
      <c r="D141" s="5">
        <v>0</v>
      </c>
      <c r="E141" s="5">
        <v>1</v>
      </c>
      <c r="F141" s="5">
        <v>0</v>
      </c>
      <c r="G141" s="5">
        <f t="shared" si="2"/>
        <v>1</v>
      </c>
      <c r="H141" s="5"/>
      <c r="I141" s="5" t="s">
        <v>371</v>
      </c>
      <c r="J141" s="5" t="s">
        <v>372</v>
      </c>
      <c r="K141" s="5" t="s">
        <v>775</v>
      </c>
      <c r="L141" s="5">
        <v>2210913</v>
      </c>
      <c r="M141" s="5">
        <v>2212319</v>
      </c>
      <c r="N141" s="5" t="s">
        <v>416</v>
      </c>
      <c r="O141" s="5" t="s">
        <v>773</v>
      </c>
      <c r="P141" s="5" t="s">
        <v>774</v>
      </c>
      <c r="Q141" s="5">
        <v>468</v>
      </c>
    </row>
    <row r="142" spans="1:17">
      <c r="A142" s="5" t="s">
        <v>120</v>
      </c>
      <c r="B142" s="5">
        <v>0</v>
      </c>
      <c r="C142" s="5">
        <v>0</v>
      </c>
      <c r="D142" s="5">
        <v>0</v>
      </c>
      <c r="E142" s="5">
        <v>1</v>
      </c>
      <c r="F142" s="5">
        <v>0</v>
      </c>
      <c r="G142" s="5">
        <f t="shared" si="2"/>
        <v>1</v>
      </c>
      <c r="H142" s="5"/>
      <c r="I142" s="5" t="s">
        <v>373</v>
      </c>
      <c r="J142" s="5" t="s">
        <v>374</v>
      </c>
      <c r="K142" s="5" t="s">
        <v>483</v>
      </c>
      <c r="L142" s="5">
        <v>2780529</v>
      </c>
      <c r="M142" s="5">
        <v>2782022</v>
      </c>
      <c r="N142" s="5" t="s">
        <v>415</v>
      </c>
      <c r="O142" s="5" t="s">
        <v>481</v>
      </c>
      <c r="P142" s="5" t="s">
        <v>482</v>
      </c>
      <c r="Q142" s="5">
        <v>497</v>
      </c>
    </row>
    <row r="143" spans="1:17">
      <c r="A143" s="5" t="s">
        <v>124</v>
      </c>
      <c r="B143" s="5">
        <v>0</v>
      </c>
      <c r="C143" s="5">
        <v>0</v>
      </c>
      <c r="D143" s="5">
        <v>0</v>
      </c>
      <c r="E143" s="5">
        <v>1</v>
      </c>
      <c r="F143" s="5">
        <v>0</v>
      </c>
      <c r="G143" s="5">
        <f t="shared" si="2"/>
        <v>1</v>
      </c>
      <c r="H143" s="5"/>
      <c r="I143" s="5" t="s">
        <v>390</v>
      </c>
      <c r="J143" s="5" t="s">
        <v>391</v>
      </c>
      <c r="K143" s="5" t="s">
        <v>871</v>
      </c>
      <c r="L143" s="5">
        <v>2987170</v>
      </c>
      <c r="M143" s="5">
        <v>2988726</v>
      </c>
      <c r="N143" s="5" t="s">
        <v>416</v>
      </c>
      <c r="O143" s="5" t="s">
        <v>869</v>
      </c>
      <c r="P143" s="5" t="s">
        <v>870</v>
      </c>
      <c r="Q143" s="5">
        <v>518</v>
      </c>
    </row>
    <row r="144" spans="1:17">
      <c r="A144" s="5" t="s">
        <v>128</v>
      </c>
      <c r="B144" s="5">
        <v>0</v>
      </c>
      <c r="C144" s="5">
        <v>0</v>
      </c>
      <c r="D144" s="5">
        <v>0</v>
      </c>
      <c r="E144" s="5">
        <v>1</v>
      </c>
      <c r="F144" s="5">
        <v>0</v>
      </c>
      <c r="G144" s="5">
        <f t="shared" si="2"/>
        <v>1</v>
      </c>
      <c r="H144" s="5"/>
      <c r="I144" s="5" t="s">
        <v>383</v>
      </c>
      <c r="J144" s="5" t="s">
        <v>384</v>
      </c>
      <c r="K144" s="5" t="s">
        <v>606</v>
      </c>
      <c r="L144" s="5">
        <v>4620543</v>
      </c>
      <c r="M144" s="5">
        <v>4621547</v>
      </c>
      <c r="N144" s="5" t="s">
        <v>415</v>
      </c>
      <c r="O144" s="5" t="s">
        <v>604</v>
      </c>
      <c r="P144" s="5" t="s">
        <v>605</v>
      </c>
      <c r="Q144" s="5">
        <v>334</v>
      </c>
    </row>
    <row r="145" spans="1:17">
      <c r="A145" s="5" t="s">
        <v>131</v>
      </c>
      <c r="B145" s="5">
        <v>0</v>
      </c>
      <c r="C145" s="5">
        <v>0</v>
      </c>
      <c r="D145" s="5">
        <v>0</v>
      </c>
      <c r="E145" s="5">
        <v>1</v>
      </c>
      <c r="F145" s="5">
        <v>0</v>
      </c>
      <c r="G145" s="5">
        <f t="shared" si="2"/>
        <v>1</v>
      </c>
      <c r="H145" s="5"/>
      <c r="I145" s="5" t="s">
        <v>383</v>
      </c>
      <c r="J145" s="5" t="s">
        <v>384</v>
      </c>
      <c r="K145" s="5" t="s">
        <v>603</v>
      </c>
      <c r="L145" s="5">
        <v>4619281</v>
      </c>
      <c r="M145" s="5">
        <v>4620540</v>
      </c>
      <c r="N145" s="5" t="s">
        <v>415</v>
      </c>
      <c r="O145" s="5" t="s">
        <v>601</v>
      </c>
      <c r="P145" s="5" t="s">
        <v>602</v>
      </c>
      <c r="Q145" s="5">
        <v>419</v>
      </c>
    </row>
    <row r="146" spans="1:17">
      <c r="A146" s="5" t="s">
        <v>134</v>
      </c>
      <c r="B146" s="5">
        <v>0</v>
      </c>
      <c r="C146" s="5">
        <v>0</v>
      </c>
      <c r="D146" s="5">
        <v>0</v>
      </c>
      <c r="E146" s="5">
        <v>1</v>
      </c>
      <c r="F146" s="5">
        <v>0</v>
      </c>
      <c r="G146" s="5">
        <f t="shared" si="2"/>
        <v>1</v>
      </c>
      <c r="H146" s="5"/>
      <c r="I146" s="5" t="s">
        <v>373</v>
      </c>
      <c r="J146" s="5" t="s">
        <v>374</v>
      </c>
      <c r="K146" s="5" t="s">
        <v>600</v>
      </c>
      <c r="L146" s="5">
        <v>4617786</v>
      </c>
      <c r="M146" s="5">
        <v>4619066</v>
      </c>
      <c r="N146" s="5" t="s">
        <v>415</v>
      </c>
      <c r="O146" s="5" t="s">
        <v>598</v>
      </c>
      <c r="P146" s="5" t="s">
        <v>599</v>
      </c>
      <c r="Q146" s="5">
        <v>426</v>
      </c>
    </row>
    <row r="147" spans="1:17">
      <c r="A147" s="5" t="s">
        <v>137</v>
      </c>
      <c r="B147" s="5">
        <v>0</v>
      </c>
      <c r="C147" s="5">
        <v>0</v>
      </c>
      <c r="D147" s="5">
        <v>0</v>
      </c>
      <c r="E147" s="5">
        <v>1</v>
      </c>
      <c r="F147" s="5">
        <v>0</v>
      </c>
      <c r="G147" s="5">
        <f t="shared" si="2"/>
        <v>1</v>
      </c>
      <c r="H147" s="5"/>
      <c r="I147" s="5" t="s">
        <v>367</v>
      </c>
      <c r="J147" s="5" t="s">
        <v>368</v>
      </c>
      <c r="K147" s="5" t="s">
        <v>597</v>
      </c>
      <c r="L147" s="5">
        <v>4617406</v>
      </c>
      <c r="M147" s="5">
        <v>4617714</v>
      </c>
      <c r="N147" s="5" t="s">
        <v>415</v>
      </c>
      <c r="O147" s="5" t="s">
        <v>595</v>
      </c>
      <c r="P147" s="5" t="s">
        <v>596</v>
      </c>
      <c r="Q147" s="5">
        <v>102</v>
      </c>
    </row>
    <row r="148" spans="1:17">
      <c r="A148" s="5" t="s">
        <v>140</v>
      </c>
      <c r="B148" s="5">
        <v>0</v>
      </c>
      <c r="C148" s="5">
        <v>0</v>
      </c>
      <c r="D148" s="5">
        <v>0</v>
      </c>
      <c r="E148" s="5">
        <v>1</v>
      </c>
      <c r="F148" s="5">
        <v>0</v>
      </c>
      <c r="G148" s="5">
        <f t="shared" si="2"/>
        <v>1</v>
      </c>
      <c r="H148" s="5" t="s">
        <v>352</v>
      </c>
      <c r="I148" s="5" t="s">
        <v>363</v>
      </c>
      <c r="J148" s="5" t="s">
        <v>364</v>
      </c>
      <c r="K148" s="5" t="s">
        <v>489</v>
      </c>
      <c r="L148" s="5">
        <v>3040093</v>
      </c>
      <c r="M148" s="5">
        <v>3041754</v>
      </c>
      <c r="N148" s="5" t="s">
        <v>415</v>
      </c>
      <c r="O148" s="5" t="s">
        <v>487</v>
      </c>
      <c r="P148" s="5" t="s">
        <v>488</v>
      </c>
      <c r="Q148" s="5">
        <v>553</v>
      </c>
    </row>
    <row r="149" spans="1:17">
      <c r="A149" s="5" t="s">
        <v>142</v>
      </c>
      <c r="B149" s="5">
        <v>0</v>
      </c>
      <c r="C149" s="5">
        <v>0</v>
      </c>
      <c r="D149" s="5">
        <v>0</v>
      </c>
      <c r="E149" s="5">
        <v>1</v>
      </c>
      <c r="F149" s="5">
        <v>0</v>
      </c>
      <c r="G149" s="5">
        <f t="shared" si="2"/>
        <v>1</v>
      </c>
      <c r="H149" s="5" t="s">
        <v>352</v>
      </c>
      <c r="I149" s="5" t="s">
        <v>363</v>
      </c>
      <c r="J149" s="5" t="s">
        <v>364</v>
      </c>
      <c r="K149" s="5" t="s">
        <v>874</v>
      </c>
      <c r="L149" s="5">
        <v>3032344</v>
      </c>
      <c r="M149" s="5">
        <v>3033231</v>
      </c>
      <c r="N149" s="5" t="s">
        <v>416</v>
      </c>
      <c r="O149" s="5" t="s">
        <v>872</v>
      </c>
      <c r="P149" s="5" t="s">
        <v>873</v>
      </c>
      <c r="Q149" s="5">
        <v>295</v>
      </c>
    </row>
    <row r="150" spans="1:17">
      <c r="A150" s="5" t="s">
        <v>145</v>
      </c>
      <c r="B150" s="5">
        <v>0</v>
      </c>
      <c r="C150" s="5">
        <v>0</v>
      </c>
      <c r="D150" s="5">
        <v>0</v>
      </c>
      <c r="E150" s="5">
        <v>1</v>
      </c>
      <c r="F150" s="5">
        <v>0</v>
      </c>
      <c r="G150" s="5">
        <f t="shared" si="2"/>
        <v>1</v>
      </c>
      <c r="H150" s="5" t="s">
        <v>352</v>
      </c>
      <c r="I150" s="5" t="s">
        <v>363</v>
      </c>
      <c r="J150" s="5" t="s">
        <v>364</v>
      </c>
      <c r="K150" s="5" t="s">
        <v>486</v>
      </c>
      <c r="L150" s="5">
        <v>3038073</v>
      </c>
      <c r="M150" s="5">
        <v>3039002</v>
      </c>
      <c r="N150" s="5" t="s">
        <v>415</v>
      </c>
      <c r="O150" s="5" t="s">
        <v>484</v>
      </c>
      <c r="P150" s="5" t="s">
        <v>485</v>
      </c>
      <c r="Q150" s="5">
        <v>309</v>
      </c>
    </row>
    <row r="151" spans="1:17">
      <c r="A151" s="5" t="s">
        <v>147</v>
      </c>
      <c r="B151" s="5">
        <v>0</v>
      </c>
      <c r="C151" s="5">
        <v>0</v>
      </c>
      <c r="D151" s="5">
        <v>0</v>
      </c>
      <c r="E151" s="5">
        <v>1</v>
      </c>
      <c r="F151" s="5">
        <v>0</v>
      </c>
      <c r="G151" s="5">
        <f t="shared" si="2"/>
        <v>1</v>
      </c>
      <c r="H151" s="5"/>
      <c r="I151" s="5" t="s">
        <v>381</v>
      </c>
      <c r="J151" s="5" t="s">
        <v>382</v>
      </c>
      <c r="K151" s="5" t="s">
        <v>1266</v>
      </c>
      <c r="L151" s="5">
        <v>4732701</v>
      </c>
      <c r="M151" s="5">
        <v>4733144</v>
      </c>
      <c r="N151" s="5" t="s">
        <v>416</v>
      </c>
      <c r="O151" s="5" t="s">
        <v>1264</v>
      </c>
      <c r="P151" s="5" t="s">
        <v>1265</v>
      </c>
      <c r="Q151" s="5">
        <v>147</v>
      </c>
    </row>
    <row r="152" spans="1:17">
      <c r="A152" s="5" t="s">
        <v>62</v>
      </c>
      <c r="B152" s="5">
        <v>0</v>
      </c>
      <c r="C152" s="5">
        <v>0</v>
      </c>
      <c r="D152" s="5">
        <v>0</v>
      </c>
      <c r="E152" s="5">
        <v>0</v>
      </c>
      <c r="F152" s="5">
        <v>1</v>
      </c>
      <c r="G152" s="5">
        <f t="shared" si="2"/>
        <v>1</v>
      </c>
      <c r="H152" s="5"/>
      <c r="I152" s="5" t="s">
        <v>383</v>
      </c>
      <c r="J152" s="5" t="s">
        <v>384</v>
      </c>
      <c r="K152" s="5" t="s">
        <v>865</v>
      </c>
      <c r="L152" s="5">
        <v>2731612</v>
      </c>
      <c r="M152" s="5">
        <v>2732127</v>
      </c>
      <c r="N152" s="5" t="s">
        <v>416</v>
      </c>
      <c r="O152" s="5" t="s">
        <v>863</v>
      </c>
      <c r="P152" s="5" t="s">
        <v>864</v>
      </c>
      <c r="Q152" s="5">
        <v>171</v>
      </c>
    </row>
    <row r="153" spans="1:17">
      <c r="A153" s="5" t="s">
        <v>152</v>
      </c>
      <c r="B153" s="5">
        <v>0</v>
      </c>
      <c r="C153" s="5">
        <v>0</v>
      </c>
      <c r="D153" s="5">
        <v>0</v>
      </c>
      <c r="E153" s="5">
        <v>1</v>
      </c>
      <c r="F153" s="5">
        <v>0</v>
      </c>
      <c r="G153" s="5">
        <f t="shared" si="2"/>
        <v>1</v>
      </c>
      <c r="H153" s="5" t="s">
        <v>352</v>
      </c>
      <c r="I153" s="5" t="s">
        <v>377</v>
      </c>
      <c r="J153" s="5" t="s">
        <v>378</v>
      </c>
      <c r="K153" s="5" t="s">
        <v>492</v>
      </c>
      <c r="L153" s="5">
        <v>3041772</v>
      </c>
      <c r="M153" s="5">
        <v>3042254</v>
      </c>
      <c r="N153" s="5" t="s">
        <v>415</v>
      </c>
      <c r="O153" s="5" t="s">
        <v>490</v>
      </c>
      <c r="P153" s="5" t="s">
        <v>491</v>
      </c>
      <c r="Q153" s="5">
        <v>160</v>
      </c>
    </row>
    <row r="154" spans="1:17">
      <c r="A154" s="5" t="s">
        <v>167</v>
      </c>
      <c r="B154" s="5">
        <v>0</v>
      </c>
      <c r="C154" s="5">
        <v>0</v>
      </c>
      <c r="D154" s="5">
        <v>0</v>
      </c>
      <c r="E154" s="5">
        <v>1</v>
      </c>
      <c r="F154" s="5">
        <v>0</v>
      </c>
      <c r="G154" s="5">
        <f t="shared" si="2"/>
        <v>1</v>
      </c>
      <c r="H154" s="5" t="s">
        <v>352</v>
      </c>
      <c r="I154" s="5" t="s">
        <v>373</v>
      </c>
      <c r="J154" s="5" t="s">
        <v>374</v>
      </c>
      <c r="K154" s="5" t="s">
        <v>495</v>
      </c>
      <c r="L154" s="5">
        <v>3064626</v>
      </c>
      <c r="M154" s="5">
        <v>3065069</v>
      </c>
      <c r="N154" s="5" t="s">
        <v>415</v>
      </c>
      <c r="O154" s="5" t="s">
        <v>493</v>
      </c>
      <c r="P154" s="5" t="s">
        <v>494</v>
      </c>
      <c r="Q154" s="5">
        <v>147</v>
      </c>
    </row>
    <row r="155" spans="1:17">
      <c r="A155" s="5" t="s">
        <v>174</v>
      </c>
      <c r="B155" s="5">
        <v>0</v>
      </c>
      <c r="C155" s="5">
        <v>0</v>
      </c>
      <c r="D155" s="5">
        <v>0</v>
      </c>
      <c r="E155" s="5">
        <v>1</v>
      </c>
      <c r="F155" s="5">
        <v>0</v>
      </c>
      <c r="G155" s="5">
        <f t="shared" si="2"/>
        <v>1</v>
      </c>
      <c r="H155" s="5"/>
      <c r="I155" s="5" t="s">
        <v>367</v>
      </c>
      <c r="J155" s="5" t="s">
        <v>368</v>
      </c>
      <c r="K155" s="5" t="s">
        <v>697</v>
      </c>
      <c r="L155" s="5">
        <v>767510</v>
      </c>
      <c r="M155" s="5">
        <v>770194</v>
      </c>
      <c r="N155" s="5" t="s">
        <v>416</v>
      </c>
      <c r="O155" s="5" t="s">
        <v>695</v>
      </c>
      <c r="P155" s="5" t="s">
        <v>696</v>
      </c>
      <c r="Q155" s="5">
        <v>894</v>
      </c>
    </row>
    <row r="156" spans="1:17">
      <c r="A156" s="5" t="s">
        <v>66</v>
      </c>
      <c r="B156" s="5">
        <v>0</v>
      </c>
      <c r="C156" s="5">
        <v>0</v>
      </c>
      <c r="D156" s="5">
        <v>0</v>
      </c>
      <c r="E156" s="5">
        <v>0</v>
      </c>
      <c r="F156" s="5">
        <v>1</v>
      </c>
      <c r="G156" s="5">
        <f t="shared" si="2"/>
        <v>1</v>
      </c>
      <c r="H156" s="5"/>
      <c r="I156" s="5" t="s">
        <v>394</v>
      </c>
      <c r="J156" s="5" t="s">
        <v>395</v>
      </c>
      <c r="K156" s="5" t="s">
        <v>625</v>
      </c>
      <c r="L156" s="5">
        <v>4869555</v>
      </c>
      <c r="M156" s="5">
        <v>4870241</v>
      </c>
      <c r="N156" s="5" t="s">
        <v>415</v>
      </c>
      <c r="O156" s="5" t="s">
        <v>623</v>
      </c>
      <c r="P156" s="5" t="s">
        <v>624</v>
      </c>
      <c r="Q156" s="5">
        <v>228</v>
      </c>
    </row>
    <row r="157" spans="1:17">
      <c r="A157" s="5" t="s">
        <v>177</v>
      </c>
      <c r="B157" s="5">
        <v>0</v>
      </c>
      <c r="C157" s="5">
        <v>0</v>
      </c>
      <c r="D157" s="5">
        <v>0</v>
      </c>
      <c r="E157" s="5">
        <v>1</v>
      </c>
      <c r="F157" s="5">
        <v>0</v>
      </c>
      <c r="G157" s="5">
        <f t="shared" si="2"/>
        <v>1</v>
      </c>
      <c r="H157" s="5"/>
      <c r="I157" s="5" t="s">
        <v>377</v>
      </c>
      <c r="J157" s="5" t="s">
        <v>378</v>
      </c>
      <c r="K157" s="5" t="s">
        <v>868</v>
      </c>
      <c r="L157" s="5">
        <v>2778325</v>
      </c>
      <c r="M157" s="5">
        <v>2780124</v>
      </c>
      <c r="N157" s="5" t="s">
        <v>416</v>
      </c>
      <c r="O157" s="5" t="s">
        <v>866</v>
      </c>
      <c r="P157" s="5" t="s">
        <v>867</v>
      </c>
      <c r="Q157" s="5">
        <v>599</v>
      </c>
    </row>
    <row r="158" spans="1:17">
      <c r="A158" s="5" t="s">
        <v>79</v>
      </c>
      <c r="B158" s="5">
        <v>0</v>
      </c>
      <c r="C158" s="5">
        <v>1</v>
      </c>
      <c r="D158" s="5">
        <v>0</v>
      </c>
      <c r="E158" s="5">
        <v>0</v>
      </c>
      <c r="F158" s="5">
        <v>0</v>
      </c>
      <c r="G158" s="5">
        <f t="shared" si="2"/>
        <v>1</v>
      </c>
      <c r="H158" s="5" t="s">
        <v>350</v>
      </c>
      <c r="I158" s="5" t="s">
        <v>363</v>
      </c>
      <c r="J158" s="5" t="s">
        <v>364</v>
      </c>
      <c r="K158" s="5" t="s">
        <v>1028</v>
      </c>
      <c r="L158" s="5">
        <v>3971890</v>
      </c>
      <c r="M158" s="5">
        <v>3972678</v>
      </c>
      <c r="N158" s="5" t="s">
        <v>416</v>
      </c>
      <c r="O158" s="5" t="s">
        <v>1164</v>
      </c>
      <c r="P158" s="5" t="s">
        <v>1165</v>
      </c>
      <c r="Q158" s="5">
        <v>262</v>
      </c>
    </row>
    <row r="159" spans="1:17">
      <c r="A159" s="5" t="s">
        <v>179</v>
      </c>
      <c r="B159" s="5">
        <v>0</v>
      </c>
      <c r="C159" s="5">
        <v>0</v>
      </c>
      <c r="D159" s="5">
        <v>0</v>
      </c>
      <c r="E159" s="5">
        <v>1</v>
      </c>
      <c r="F159" s="5">
        <v>0</v>
      </c>
      <c r="G159" s="5">
        <f t="shared" si="2"/>
        <v>1</v>
      </c>
      <c r="H159" s="5"/>
      <c r="I159" s="5" t="s">
        <v>365</v>
      </c>
      <c r="J159" s="5" t="s">
        <v>366</v>
      </c>
      <c r="K159" s="5" t="s">
        <v>1128</v>
      </c>
      <c r="L159" s="5">
        <v>3540575</v>
      </c>
      <c r="M159" s="5">
        <v>3541513</v>
      </c>
      <c r="N159" s="5" t="s">
        <v>416</v>
      </c>
      <c r="O159" s="5" t="s">
        <v>1126</v>
      </c>
      <c r="P159" s="5" t="s">
        <v>1127</v>
      </c>
      <c r="Q159" s="5">
        <v>312</v>
      </c>
    </row>
    <row r="160" spans="1:17">
      <c r="A160" s="5" t="s">
        <v>102</v>
      </c>
      <c r="B160" s="5">
        <v>1</v>
      </c>
      <c r="C160" s="5">
        <v>0</v>
      </c>
      <c r="D160" s="5">
        <v>0</v>
      </c>
      <c r="E160" s="5">
        <v>0</v>
      </c>
      <c r="F160" s="5">
        <v>0</v>
      </c>
      <c r="G160" s="5">
        <f t="shared" si="2"/>
        <v>1</v>
      </c>
      <c r="H160" s="5"/>
      <c r="I160" s="5" t="s">
        <v>360</v>
      </c>
      <c r="J160" s="5" t="s">
        <v>362</v>
      </c>
      <c r="K160" s="5" t="s">
        <v>507</v>
      </c>
      <c r="L160" s="5">
        <v>3339111</v>
      </c>
      <c r="M160" s="5">
        <v>3340433</v>
      </c>
      <c r="N160" s="5" t="s">
        <v>415</v>
      </c>
      <c r="O160" s="5" t="s">
        <v>505</v>
      </c>
      <c r="P160" s="5" t="s">
        <v>506</v>
      </c>
      <c r="Q160" s="5">
        <v>440</v>
      </c>
    </row>
    <row r="161" spans="1:17">
      <c r="A161" s="5" t="s">
        <v>82</v>
      </c>
      <c r="B161" s="5">
        <v>0</v>
      </c>
      <c r="C161" s="5">
        <v>1</v>
      </c>
      <c r="D161" s="5">
        <v>0</v>
      </c>
      <c r="E161" s="5">
        <v>0</v>
      </c>
      <c r="F161" s="5">
        <v>0</v>
      </c>
      <c r="G161" s="5">
        <f t="shared" si="2"/>
        <v>1</v>
      </c>
      <c r="H161" s="5" t="s">
        <v>350</v>
      </c>
      <c r="I161" s="5" t="s">
        <v>369</v>
      </c>
      <c r="J161" s="5" t="s">
        <v>370</v>
      </c>
      <c r="K161" s="5" t="s">
        <v>1170</v>
      </c>
      <c r="L161" s="5">
        <v>3975234</v>
      </c>
      <c r="M161" s="5">
        <v>3977960</v>
      </c>
      <c r="N161" s="5" t="s">
        <v>416</v>
      </c>
      <c r="O161" s="5" t="s">
        <v>1168</v>
      </c>
      <c r="P161" s="5" t="s">
        <v>1169</v>
      </c>
      <c r="Q161" s="5">
        <v>908</v>
      </c>
    </row>
    <row r="162" spans="1:17">
      <c r="A162" s="5" t="s">
        <v>84</v>
      </c>
      <c r="B162" s="5">
        <v>0</v>
      </c>
      <c r="C162" s="5">
        <v>1</v>
      </c>
      <c r="D162" s="5">
        <v>0</v>
      </c>
      <c r="E162" s="5">
        <v>0</v>
      </c>
      <c r="F162" s="5">
        <v>0</v>
      </c>
      <c r="G162" s="5">
        <f t="shared" si="2"/>
        <v>1</v>
      </c>
      <c r="H162" s="5" t="s">
        <v>350</v>
      </c>
      <c r="I162" s="5" t="s">
        <v>369</v>
      </c>
      <c r="J162" s="5" t="s">
        <v>370</v>
      </c>
      <c r="K162" s="5" t="s">
        <v>1173</v>
      </c>
      <c r="L162" s="5">
        <v>3978180</v>
      </c>
      <c r="M162" s="5">
        <v>3978875</v>
      </c>
      <c r="N162" s="5" t="s">
        <v>416</v>
      </c>
      <c r="O162" s="5" t="s">
        <v>1171</v>
      </c>
      <c r="P162" s="5" t="s">
        <v>1172</v>
      </c>
      <c r="Q162" s="5">
        <v>231</v>
      </c>
    </row>
    <row r="163" spans="1:17">
      <c r="A163" s="5" t="s">
        <v>88</v>
      </c>
      <c r="B163" s="5">
        <v>0</v>
      </c>
      <c r="C163" s="5">
        <v>1</v>
      </c>
      <c r="D163" s="5">
        <v>0</v>
      </c>
      <c r="E163" s="5">
        <v>0</v>
      </c>
      <c r="F163" s="5">
        <v>0</v>
      </c>
      <c r="G163" s="5">
        <f t="shared" si="2"/>
        <v>1</v>
      </c>
      <c r="H163" s="5" t="s">
        <v>350</v>
      </c>
      <c r="I163" s="5" t="s">
        <v>396</v>
      </c>
      <c r="J163" s="5" t="s">
        <v>397</v>
      </c>
      <c r="K163" s="5" t="s">
        <v>531</v>
      </c>
      <c r="L163" s="5">
        <v>3968453</v>
      </c>
      <c r="M163" s="5">
        <v>3971320</v>
      </c>
      <c r="N163" s="5" t="s">
        <v>415</v>
      </c>
      <c r="O163" s="5" t="s">
        <v>529</v>
      </c>
      <c r="P163" s="5" t="s">
        <v>530</v>
      </c>
      <c r="Q163" s="5">
        <v>955</v>
      </c>
    </row>
    <row r="164" spans="1:17">
      <c r="A164" s="5" t="s">
        <v>109</v>
      </c>
      <c r="B164" s="5">
        <v>1</v>
      </c>
      <c r="C164" s="5">
        <v>0</v>
      </c>
      <c r="D164" s="5">
        <v>0</v>
      </c>
      <c r="E164" s="5">
        <v>0</v>
      </c>
      <c r="F164" s="5">
        <v>0</v>
      </c>
      <c r="G164" s="5">
        <f t="shared" si="2"/>
        <v>1</v>
      </c>
      <c r="H164" s="5" t="s">
        <v>351</v>
      </c>
      <c r="I164" s="5" t="s">
        <v>373</v>
      </c>
      <c r="J164" s="5" t="s">
        <v>374</v>
      </c>
      <c r="K164" s="5" t="s">
        <v>728</v>
      </c>
      <c r="L164" s="5">
        <v>1339441</v>
      </c>
      <c r="M164" s="5">
        <v>1339680</v>
      </c>
      <c r="N164" s="5" t="s">
        <v>416</v>
      </c>
      <c r="O164" s="5" t="s">
        <v>726</v>
      </c>
      <c r="P164" s="5" t="s">
        <v>727</v>
      </c>
      <c r="Q164" s="5">
        <v>79</v>
      </c>
    </row>
    <row r="165" spans="1:17">
      <c r="A165" s="5" t="s">
        <v>182</v>
      </c>
      <c r="B165" s="5">
        <v>0</v>
      </c>
      <c r="C165" s="5">
        <v>0</v>
      </c>
      <c r="D165" s="5">
        <v>0</v>
      </c>
      <c r="E165" s="5">
        <v>1</v>
      </c>
      <c r="F165" s="5">
        <v>0</v>
      </c>
      <c r="G165" s="5">
        <f t="shared" si="2"/>
        <v>1</v>
      </c>
      <c r="H165" s="5"/>
      <c r="I165" s="5" t="s">
        <v>371</v>
      </c>
      <c r="J165" s="5" t="s">
        <v>372</v>
      </c>
      <c r="K165" s="5" t="s">
        <v>525</v>
      </c>
      <c r="L165" s="5">
        <v>3891080</v>
      </c>
      <c r="M165" s="5">
        <v>3892243</v>
      </c>
      <c r="N165" s="5" t="s">
        <v>415</v>
      </c>
      <c r="O165" s="5" t="s">
        <v>523</v>
      </c>
      <c r="P165" s="5" t="s">
        <v>524</v>
      </c>
      <c r="Q165" s="5">
        <v>387</v>
      </c>
    </row>
    <row r="166" spans="1:17">
      <c r="A166" s="5" t="s">
        <v>184</v>
      </c>
      <c r="B166" s="5">
        <v>0</v>
      </c>
      <c r="C166" s="5">
        <v>0</v>
      </c>
      <c r="D166" s="5">
        <v>0</v>
      </c>
      <c r="E166" s="5">
        <v>1</v>
      </c>
      <c r="F166" s="5">
        <v>0</v>
      </c>
      <c r="G166" s="5">
        <f t="shared" si="2"/>
        <v>1</v>
      </c>
      <c r="H166" s="5"/>
      <c r="I166" s="5" t="s">
        <v>371</v>
      </c>
      <c r="J166" s="5" t="s">
        <v>372</v>
      </c>
      <c r="K166" s="5" t="s">
        <v>694</v>
      </c>
      <c r="L166" s="5">
        <v>743414</v>
      </c>
      <c r="M166" s="5">
        <v>744568</v>
      </c>
      <c r="N166" s="5" t="s">
        <v>416</v>
      </c>
      <c r="O166" s="5" t="s">
        <v>692</v>
      </c>
      <c r="P166" s="5" t="s">
        <v>693</v>
      </c>
      <c r="Q166" s="5">
        <v>384</v>
      </c>
    </row>
    <row r="167" spans="1:17">
      <c r="A167" s="5" t="s">
        <v>186</v>
      </c>
      <c r="B167" s="5">
        <v>0</v>
      </c>
      <c r="C167" s="5">
        <v>0</v>
      </c>
      <c r="D167" s="5">
        <v>0</v>
      </c>
      <c r="E167" s="5">
        <v>1</v>
      </c>
      <c r="F167" s="5">
        <v>0</v>
      </c>
      <c r="G167" s="5">
        <f t="shared" si="2"/>
        <v>1</v>
      </c>
      <c r="H167" s="5"/>
      <c r="I167" s="5" t="s">
        <v>363</v>
      </c>
      <c r="J167" s="5" t="s">
        <v>364</v>
      </c>
      <c r="K167" s="5" t="s">
        <v>691</v>
      </c>
      <c r="L167" s="5">
        <v>742189</v>
      </c>
      <c r="M167" s="5">
        <v>743409</v>
      </c>
      <c r="N167" s="5" t="s">
        <v>416</v>
      </c>
      <c r="O167" s="5" t="s">
        <v>689</v>
      </c>
      <c r="P167" s="5" t="s">
        <v>690</v>
      </c>
      <c r="Q167" s="5">
        <v>406</v>
      </c>
    </row>
    <row r="168" spans="1:17">
      <c r="A168" s="5" t="s">
        <v>189</v>
      </c>
      <c r="B168" s="5">
        <v>0</v>
      </c>
      <c r="C168" s="5">
        <v>0</v>
      </c>
      <c r="D168" s="5">
        <v>0</v>
      </c>
      <c r="E168" s="5">
        <v>1</v>
      </c>
      <c r="F168" s="5">
        <v>0</v>
      </c>
      <c r="G168" s="5">
        <f t="shared" si="2"/>
        <v>1</v>
      </c>
      <c r="H168" s="5"/>
      <c r="I168" s="5" t="s">
        <v>365</v>
      </c>
      <c r="J168" s="5" t="s">
        <v>366</v>
      </c>
      <c r="K168" s="5" t="s">
        <v>847</v>
      </c>
      <c r="L168" s="5">
        <v>2488040</v>
      </c>
      <c r="M168" s="5">
        <v>2489842</v>
      </c>
      <c r="N168" s="5" t="s">
        <v>416</v>
      </c>
      <c r="O168" s="5" t="s">
        <v>845</v>
      </c>
      <c r="P168" s="5" t="s">
        <v>846</v>
      </c>
      <c r="Q168" s="5">
        <v>600</v>
      </c>
    </row>
    <row r="169" spans="1:17">
      <c r="A169" s="5" t="s">
        <v>191</v>
      </c>
      <c r="B169" s="5">
        <v>0</v>
      </c>
      <c r="C169" s="5">
        <v>0</v>
      </c>
      <c r="D169" s="5">
        <v>0</v>
      </c>
      <c r="E169" s="5">
        <v>1</v>
      </c>
      <c r="F169" s="5">
        <v>0</v>
      </c>
      <c r="G169" s="5">
        <f t="shared" si="2"/>
        <v>1</v>
      </c>
      <c r="H169" s="5"/>
      <c r="I169" s="5" t="s">
        <v>365</v>
      </c>
      <c r="J169" s="5" t="s">
        <v>366</v>
      </c>
      <c r="K169" s="5" t="s">
        <v>844</v>
      </c>
      <c r="L169" s="5">
        <v>2487537</v>
      </c>
      <c r="M169" s="5">
        <v>2488037</v>
      </c>
      <c r="N169" s="5" t="s">
        <v>416</v>
      </c>
      <c r="O169" s="5" t="s">
        <v>842</v>
      </c>
      <c r="P169" s="5" t="s">
        <v>843</v>
      </c>
      <c r="Q169" s="5">
        <v>166</v>
      </c>
    </row>
    <row r="170" spans="1:17">
      <c r="A170" s="5" t="s">
        <v>193</v>
      </c>
      <c r="B170" s="5">
        <v>0</v>
      </c>
      <c r="C170" s="5">
        <v>0</v>
      </c>
      <c r="D170" s="5">
        <v>0</v>
      </c>
      <c r="E170" s="5">
        <v>1</v>
      </c>
      <c r="F170" s="5">
        <v>0</v>
      </c>
      <c r="G170" s="5">
        <f t="shared" si="2"/>
        <v>1</v>
      </c>
      <c r="H170" s="5"/>
      <c r="I170" s="5" t="s">
        <v>365</v>
      </c>
      <c r="J170" s="5" t="s">
        <v>366</v>
      </c>
      <c r="K170" s="5" t="s">
        <v>841</v>
      </c>
      <c r="L170" s="5">
        <v>2486203</v>
      </c>
      <c r="M170" s="5">
        <v>2487540</v>
      </c>
      <c r="N170" s="5" t="s">
        <v>416</v>
      </c>
      <c r="O170" s="5" t="s">
        <v>839</v>
      </c>
      <c r="P170" s="5" t="s">
        <v>840</v>
      </c>
      <c r="Q170" s="5">
        <v>445</v>
      </c>
    </row>
    <row r="171" spans="1:17">
      <c r="A171" s="5" t="s">
        <v>195</v>
      </c>
      <c r="B171" s="5">
        <v>0</v>
      </c>
      <c r="C171" s="5">
        <v>0</v>
      </c>
      <c r="D171" s="5">
        <v>0</v>
      </c>
      <c r="E171" s="5">
        <v>1</v>
      </c>
      <c r="F171" s="5">
        <v>0</v>
      </c>
      <c r="G171" s="5">
        <f t="shared" si="2"/>
        <v>1</v>
      </c>
      <c r="H171" s="5"/>
      <c r="I171" s="5" t="s">
        <v>365</v>
      </c>
      <c r="J171" s="5" t="s">
        <v>366</v>
      </c>
      <c r="K171" s="5" t="s">
        <v>838</v>
      </c>
      <c r="L171" s="5">
        <v>2483446</v>
      </c>
      <c r="M171" s="5">
        <v>2486172</v>
      </c>
      <c r="N171" s="5" t="s">
        <v>416</v>
      </c>
      <c r="O171" s="5" t="s">
        <v>836</v>
      </c>
      <c r="P171" s="5" t="s">
        <v>837</v>
      </c>
      <c r="Q171" s="5">
        <v>908</v>
      </c>
    </row>
    <row r="172" spans="1:17">
      <c r="A172" s="5" t="s">
        <v>197</v>
      </c>
      <c r="B172" s="5">
        <v>0</v>
      </c>
      <c r="C172" s="5">
        <v>0</v>
      </c>
      <c r="D172" s="5">
        <v>0</v>
      </c>
      <c r="E172" s="5">
        <v>1</v>
      </c>
      <c r="F172" s="5">
        <v>0</v>
      </c>
      <c r="G172" s="5">
        <f t="shared" si="2"/>
        <v>1</v>
      </c>
      <c r="H172" s="5"/>
      <c r="I172" s="5" t="s">
        <v>365</v>
      </c>
      <c r="J172" s="5" t="s">
        <v>366</v>
      </c>
      <c r="K172" s="5" t="s">
        <v>835</v>
      </c>
      <c r="L172" s="5">
        <v>2482472</v>
      </c>
      <c r="M172" s="5">
        <v>2483449</v>
      </c>
      <c r="N172" s="5" t="s">
        <v>416</v>
      </c>
      <c r="O172" s="5" t="s">
        <v>833</v>
      </c>
      <c r="P172" s="5" t="s">
        <v>834</v>
      </c>
      <c r="Q172" s="5">
        <v>325</v>
      </c>
    </row>
    <row r="173" spans="1:17">
      <c r="A173" s="5" t="s">
        <v>199</v>
      </c>
      <c r="B173" s="5">
        <v>0</v>
      </c>
      <c r="C173" s="5">
        <v>0</v>
      </c>
      <c r="D173" s="5">
        <v>0</v>
      </c>
      <c r="E173" s="5">
        <v>1</v>
      </c>
      <c r="F173" s="5">
        <v>0</v>
      </c>
      <c r="G173" s="5">
        <f t="shared" si="2"/>
        <v>1</v>
      </c>
      <c r="H173" s="5"/>
      <c r="I173" s="5" t="s">
        <v>365</v>
      </c>
      <c r="J173" s="5" t="s">
        <v>366</v>
      </c>
      <c r="K173" s="5" t="s">
        <v>832</v>
      </c>
      <c r="L173" s="5">
        <v>2479213</v>
      </c>
      <c r="M173" s="5">
        <v>2481054</v>
      </c>
      <c r="N173" s="5" t="s">
        <v>416</v>
      </c>
      <c r="O173" s="5" t="s">
        <v>830</v>
      </c>
      <c r="P173" s="5" t="s">
        <v>831</v>
      </c>
      <c r="Q173" s="5">
        <v>613</v>
      </c>
    </row>
    <row r="174" spans="1:17">
      <c r="A174" s="5" t="s">
        <v>201</v>
      </c>
      <c r="B174" s="5">
        <v>0</v>
      </c>
      <c r="C174" s="5">
        <v>0</v>
      </c>
      <c r="D174" s="5">
        <v>0</v>
      </c>
      <c r="E174" s="5">
        <v>1</v>
      </c>
      <c r="F174" s="5">
        <v>0</v>
      </c>
      <c r="G174" s="5">
        <f t="shared" si="2"/>
        <v>1</v>
      </c>
      <c r="H174" s="5"/>
      <c r="I174" s="5" t="s">
        <v>365</v>
      </c>
      <c r="J174" s="5" t="s">
        <v>366</v>
      </c>
      <c r="K174" s="5" t="s">
        <v>829</v>
      </c>
      <c r="L174" s="5">
        <v>2477370</v>
      </c>
      <c r="M174" s="5">
        <v>2478899</v>
      </c>
      <c r="N174" s="5" t="s">
        <v>416</v>
      </c>
      <c r="O174" s="5" t="s">
        <v>827</v>
      </c>
      <c r="P174" s="5" t="s">
        <v>828</v>
      </c>
      <c r="Q174" s="5">
        <v>509</v>
      </c>
    </row>
    <row r="175" spans="1:17">
      <c r="A175" s="5" t="s">
        <v>203</v>
      </c>
      <c r="B175" s="5">
        <v>0</v>
      </c>
      <c r="C175" s="5">
        <v>0</v>
      </c>
      <c r="D175" s="5">
        <v>0</v>
      </c>
      <c r="E175" s="5">
        <v>1</v>
      </c>
      <c r="F175" s="5">
        <v>0</v>
      </c>
      <c r="G175" s="5">
        <f t="shared" si="2"/>
        <v>1</v>
      </c>
      <c r="H175" s="5"/>
      <c r="I175" s="5" t="s">
        <v>365</v>
      </c>
      <c r="J175" s="5" t="s">
        <v>366</v>
      </c>
      <c r="K175" s="5" t="s">
        <v>826</v>
      </c>
      <c r="L175" s="5">
        <v>2475906</v>
      </c>
      <c r="M175" s="5">
        <v>2477363</v>
      </c>
      <c r="N175" s="5" t="s">
        <v>416</v>
      </c>
      <c r="O175" s="5" t="s">
        <v>824</v>
      </c>
      <c r="P175" s="5" t="s">
        <v>825</v>
      </c>
      <c r="Q175" s="5">
        <v>485</v>
      </c>
    </row>
    <row r="176" spans="1:17">
      <c r="A176" s="5" t="s">
        <v>205</v>
      </c>
      <c r="B176" s="5">
        <v>0</v>
      </c>
      <c r="C176" s="5">
        <v>0</v>
      </c>
      <c r="D176" s="5">
        <v>0</v>
      </c>
      <c r="E176" s="5">
        <v>1</v>
      </c>
      <c r="F176" s="5">
        <v>0</v>
      </c>
      <c r="G176" s="5">
        <f t="shared" si="2"/>
        <v>1</v>
      </c>
      <c r="H176" s="5"/>
      <c r="I176" s="5" t="s">
        <v>375</v>
      </c>
      <c r="J176" s="5" t="s">
        <v>376</v>
      </c>
      <c r="K176" s="5" t="s">
        <v>477</v>
      </c>
      <c r="L176" s="5">
        <v>2383683</v>
      </c>
      <c r="M176" s="5">
        <v>2385512</v>
      </c>
      <c r="N176" s="5" t="s">
        <v>415</v>
      </c>
      <c r="O176" s="5" t="s">
        <v>475</v>
      </c>
      <c r="P176" s="5" t="s">
        <v>476</v>
      </c>
      <c r="Q176" s="5">
        <v>609</v>
      </c>
    </row>
    <row r="177" spans="1:17">
      <c r="A177" s="5" t="s">
        <v>207</v>
      </c>
      <c r="B177" s="5">
        <v>0</v>
      </c>
      <c r="C177" s="5">
        <v>0</v>
      </c>
      <c r="D177" s="5">
        <v>0</v>
      </c>
      <c r="E177" s="5">
        <v>1</v>
      </c>
      <c r="F177" s="5">
        <v>0</v>
      </c>
      <c r="G177" s="5">
        <f t="shared" si="2"/>
        <v>1</v>
      </c>
      <c r="H177" s="5"/>
      <c r="I177" s="5" t="s">
        <v>367</v>
      </c>
      <c r="J177" s="5" t="s">
        <v>368</v>
      </c>
      <c r="K177" s="5" t="s">
        <v>1155</v>
      </c>
      <c r="L177" s="5">
        <v>3673504</v>
      </c>
      <c r="M177" s="5">
        <v>3674223</v>
      </c>
      <c r="N177" s="5" t="s">
        <v>416</v>
      </c>
      <c r="O177" s="5" t="s">
        <v>1153</v>
      </c>
      <c r="P177" s="5" t="s">
        <v>1154</v>
      </c>
      <c r="Q177" s="5">
        <v>239</v>
      </c>
    </row>
    <row r="178" spans="1:17">
      <c r="A178" s="5" t="s">
        <v>115</v>
      </c>
      <c r="B178" s="5">
        <v>1</v>
      </c>
      <c r="C178" s="5">
        <v>0</v>
      </c>
      <c r="D178" s="5">
        <v>0</v>
      </c>
      <c r="E178" s="5">
        <v>0</v>
      </c>
      <c r="F178" s="5">
        <v>0</v>
      </c>
      <c r="G178" s="5">
        <f t="shared" si="2"/>
        <v>1</v>
      </c>
      <c r="H178" s="5" t="s">
        <v>353</v>
      </c>
      <c r="I178" s="5" t="s">
        <v>369</v>
      </c>
      <c r="J178" s="5" t="s">
        <v>370</v>
      </c>
      <c r="K178" s="5" t="s">
        <v>620</v>
      </c>
      <c r="L178" s="5">
        <v>1474033</v>
      </c>
      <c r="M178" s="5">
        <v>1474770</v>
      </c>
      <c r="N178" s="5" t="s">
        <v>416</v>
      </c>
      <c r="O178" s="5" t="s">
        <v>753</v>
      </c>
      <c r="P178" s="5" t="s">
        <v>754</v>
      </c>
      <c r="Q178" s="5">
        <v>245</v>
      </c>
    </row>
    <row r="179" spans="1:17">
      <c r="A179" s="5" t="s">
        <v>119</v>
      </c>
      <c r="B179" s="5">
        <v>1</v>
      </c>
      <c r="C179" s="5">
        <v>0</v>
      </c>
      <c r="D179" s="5">
        <v>0</v>
      </c>
      <c r="E179" s="5">
        <v>0</v>
      </c>
      <c r="F179" s="5">
        <v>0</v>
      </c>
      <c r="G179" s="5">
        <f t="shared" si="2"/>
        <v>1</v>
      </c>
      <c r="H179" s="5" t="s">
        <v>353</v>
      </c>
      <c r="I179" s="5" t="s">
        <v>371</v>
      </c>
      <c r="J179" s="5" t="s">
        <v>372</v>
      </c>
      <c r="K179" s="5" t="s">
        <v>757</v>
      </c>
      <c r="L179" s="5">
        <v>1474782</v>
      </c>
      <c r="M179" s="5">
        <v>1476008</v>
      </c>
      <c r="N179" s="5" t="s">
        <v>416</v>
      </c>
      <c r="O179" s="5" t="s">
        <v>755</v>
      </c>
      <c r="P179" s="5" t="s">
        <v>756</v>
      </c>
      <c r="Q179" s="5">
        <v>408</v>
      </c>
    </row>
    <row r="180" spans="1:17">
      <c r="A180" s="5" t="s">
        <v>209</v>
      </c>
      <c r="B180" s="5">
        <v>0</v>
      </c>
      <c r="C180" s="5">
        <v>0</v>
      </c>
      <c r="D180" s="5">
        <v>0</v>
      </c>
      <c r="E180" s="5">
        <v>1</v>
      </c>
      <c r="F180" s="5">
        <v>0</v>
      </c>
      <c r="G180" s="5">
        <f t="shared" si="2"/>
        <v>1</v>
      </c>
      <c r="H180" s="5" t="s">
        <v>352</v>
      </c>
      <c r="I180" s="5" t="s">
        <v>373</v>
      </c>
      <c r="J180" s="5" t="s">
        <v>374</v>
      </c>
      <c r="K180" s="5" t="s">
        <v>879</v>
      </c>
      <c r="L180" s="5">
        <v>3034662</v>
      </c>
      <c r="M180" s="5">
        <v>3035261</v>
      </c>
      <c r="N180" s="5" t="s">
        <v>416</v>
      </c>
      <c r="O180" s="5" t="s">
        <v>877</v>
      </c>
      <c r="P180" s="5" t="s">
        <v>878</v>
      </c>
      <c r="Q180" s="5">
        <v>199</v>
      </c>
    </row>
    <row r="181" spans="1:17">
      <c r="A181" s="5" t="s">
        <v>211</v>
      </c>
      <c r="B181" s="5">
        <v>0</v>
      </c>
      <c r="C181" s="5">
        <v>0</v>
      </c>
      <c r="D181" s="5">
        <v>0</v>
      </c>
      <c r="E181" s="5">
        <v>1</v>
      </c>
      <c r="F181" s="5">
        <v>0</v>
      </c>
      <c r="G181" s="5">
        <f t="shared" si="2"/>
        <v>1</v>
      </c>
      <c r="H181" s="5" t="s">
        <v>352</v>
      </c>
      <c r="I181" s="5" t="s">
        <v>379</v>
      </c>
      <c r="J181" s="5" t="s">
        <v>380</v>
      </c>
      <c r="K181" s="5" t="s">
        <v>620</v>
      </c>
      <c r="L181" s="5">
        <v>3033576</v>
      </c>
      <c r="M181" s="5">
        <v>3034028</v>
      </c>
      <c r="N181" s="5" t="s">
        <v>416</v>
      </c>
      <c r="O181" s="5" t="s">
        <v>875</v>
      </c>
      <c r="P181" s="5" t="s">
        <v>876</v>
      </c>
      <c r="Q181" s="5">
        <v>150</v>
      </c>
    </row>
    <row r="182" spans="1:17">
      <c r="A182" s="5" t="s">
        <v>127</v>
      </c>
      <c r="B182" s="5">
        <v>1</v>
      </c>
      <c r="C182" s="5">
        <v>0</v>
      </c>
      <c r="D182" s="5">
        <v>0</v>
      </c>
      <c r="E182" s="5">
        <v>0</v>
      </c>
      <c r="F182" s="5">
        <v>0</v>
      </c>
      <c r="G182" s="5">
        <f t="shared" si="2"/>
        <v>1</v>
      </c>
      <c r="H182" s="5" t="s">
        <v>351</v>
      </c>
      <c r="I182" s="5" t="s">
        <v>377</v>
      </c>
      <c r="J182" s="5" t="s">
        <v>378</v>
      </c>
      <c r="K182" s="5" t="s">
        <v>1038</v>
      </c>
      <c r="L182" s="5">
        <v>1342226</v>
      </c>
      <c r="M182" s="5">
        <v>1342783</v>
      </c>
      <c r="N182" s="5" t="s">
        <v>415</v>
      </c>
      <c r="O182" s="5" t="s">
        <v>1036</v>
      </c>
      <c r="P182" s="5" t="s">
        <v>1037</v>
      </c>
      <c r="Q182" s="5">
        <v>185</v>
      </c>
    </row>
    <row r="183" spans="1:17">
      <c r="A183" s="5" t="s">
        <v>130</v>
      </c>
      <c r="B183" s="5">
        <v>1</v>
      </c>
      <c r="C183" s="5">
        <v>0</v>
      </c>
      <c r="D183" s="5">
        <v>0</v>
      </c>
      <c r="E183" s="5">
        <v>0</v>
      </c>
      <c r="F183" s="5">
        <v>0</v>
      </c>
      <c r="G183" s="5">
        <f t="shared" si="2"/>
        <v>1</v>
      </c>
      <c r="H183" s="5" t="s">
        <v>351</v>
      </c>
      <c r="I183" s="5" t="s">
        <v>385</v>
      </c>
      <c r="J183" s="5" t="s">
        <v>386</v>
      </c>
      <c r="K183" s="5" t="s">
        <v>734</v>
      </c>
      <c r="L183" s="5">
        <v>1341151</v>
      </c>
      <c r="M183" s="5">
        <v>1341414</v>
      </c>
      <c r="N183" s="5" t="s">
        <v>416</v>
      </c>
      <c r="O183" s="5" t="s">
        <v>732</v>
      </c>
      <c r="P183" s="5" t="s">
        <v>733</v>
      </c>
      <c r="Q183" s="5">
        <v>87</v>
      </c>
    </row>
    <row r="184" spans="1:17">
      <c r="A184" s="5" t="s">
        <v>217</v>
      </c>
      <c r="B184" s="5">
        <v>0</v>
      </c>
      <c r="C184" s="5">
        <v>0</v>
      </c>
      <c r="D184" s="5">
        <v>0</v>
      </c>
      <c r="E184" s="5">
        <v>1</v>
      </c>
      <c r="F184" s="5">
        <v>0</v>
      </c>
      <c r="G184" s="5">
        <f t="shared" si="2"/>
        <v>1</v>
      </c>
      <c r="H184" s="5"/>
      <c r="I184" s="5" t="s">
        <v>377</v>
      </c>
      <c r="J184" s="5" t="s">
        <v>378</v>
      </c>
      <c r="K184" s="5" t="s">
        <v>1108</v>
      </c>
      <c r="L184" s="5">
        <v>4733281</v>
      </c>
      <c r="M184" s="5">
        <v>4734792</v>
      </c>
      <c r="N184" s="5" t="s">
        <v>416</v>
      </c>
      <c r="O184" s="5" t="s">
        <v>1106</v>
      </c>
      <c r="P184" s="5" t="s">
        <v>1107</v>
      </c>
      <c r="Q184" s="5">
        <v>503</v>
      </c>
    </row>
    <row r="185" spans="1:17">
      <c r="A185" s="5" t="s">
        <v>219</v>
      </c>
      <c r="B185" s="5">
        <v>0</v>
      </c>
      <c r="C185" s="5">
        <v>0</v>
      </c>
      <c r="D185" s="5">
        <v>0</v>
      </c>
      <c r="E185" s="5">
        <v>1</v>
      </c>
      <c r="F185" s="5">
        <v>0</v>
      </c>
      <c r="G185" s="5">
        <f t="shared" si="2"/>
        <v>1</v>
      </c>
      <c r="H185" s="5"/>
      <c r="I185" s="5" t="s">
        <v>360</v>
      </c>
      <c r="J185" s="5" t="s">
        <v>362</v>
      </c>
      <c r="K185" s="5" t="s">
        <v>959</v>
      </c>
      <c r="L185" s="5">
        <v>3238779</v>
      </c>
      <c r="M185" s="5">
        <v>3240095</v>
      </c>
      <c r="N185" s="5" t="s">
        <v>416</v>
      </c>
      <c r="O185" s="5" t="s">
        <v>957</v>
      </c>
      <c r="P185" s="5" t="s">
        <v>958</v>
      </c>
      <c r="Q185" s="5">
        <v>438</v>
      </c>
    </row>
    <row r="186" spans="1:17">
      <c r="A186" s="5" t="s">
        <v>221</v>
      </c>
      <c r="B186" s="5">
        <v>0</v>
      </c>
      <c r="C186" s="5">
        <v>0</v>
      </c>
      <c r="D186" s="5">
        <v>0</v>
      </c>
      <c r="E186" s="5">
        <v>1</v>
      </c>
      <c r="F186" s="5">
        <v>0</v>
      </c>
      <c r="G186" s="5">
        <f t="shared" si="2"/>
        <v>1</v>
      </c>
      <c r="H186" s="5"/>
      <c r="I186" s="5" t="s">
        <v>360</v>
      </c>
      <c r="J186" s="5" t="s">
        <v>362</v>
      </c>
      <c r="K186" s="5" t="s">
        <v>573</v>
      </c>
      <c r="L186" s="5">
        <v>4205380</v>
      </c>
      <c r="M186" s="5">
        <v>4206711</v>
      </c>
      <c r="N186" s="5" t="s">
        <v>415</v>
      </c>
      <c r="O186" s="5" t="s">
        <v>571</v>
      </c>
      <c r="P186" s="5" t="s">
        <v>572</v>
      </c>
      <c r="Q186" s="5">
        <v>443</v>
      </c>
    </row>
    <row r="187" spans="1:17">
      <c r="A187" s="5" t="s">
        <v>223</v>
      </c>
      <c r="B187" s="5">
        <v>0</v>
      </c>
      <c r="C187" s="5">
        <v>0</v>
      </c>
      <c r="D187" s="5">
        <v>0</v>
      </c>
      <c r="E187" s="5">
        <v>1</v>
      </c>
      <c r="F187" s="5">
        <v>0</v>
      </c>
      <c r="G187" s="5">
        <f t="shared" si="2"/>
        <v>1</v>
      </c>
      <c r="H187" s="5"/>
      <c r="I187" s="5" t="s">
        <v>360</v>
      </c>
      <c r="J187" s="5" t="s">
        <v>362</v>
      </c>
      <c r="K187" s="5" t="s">
        <v>722</v>
      </c>
      <c r="L187" s="5">
        <v>1276100</v>
      </c>
      <c r="M187" s="5">
        <v>1277563</v>
      </c>
      <c r="N187" s="5" t="s">
        <v>416</v>
      </c>
      <c r="O187" s="5" t="s">
        <v>720</v>
      </c>
      <c r="P187" s="5" t="s">
        <v>721</v>
      </c>
      <c r="Q187" s="5">
        <v>487</v>
      </c>
    </row>
    <row r="188" spans="1:17">
      <c r="A188" s="5" t="s">
        <v>139</v>
      </c>
      <c r="B188" s="5">
        <v>1</v>
      </c>
      <c r="C188" s="5">
        <v>0</v>
      </c>
      <c r="D188" s="5">
        <v>0</v>
      </c>
      <c r="E188" s="5">
        <v>0</v>
      </c>
      <c r="F188" s="5">
        <v>0</v>
      </c>
      <c r="G188" s="5">
        <f t="shared" si="2"/>
        <v>1</v>
      </c>
      <c r="H188" s="5" t="s">
        <v>354</v>
      </c>
      <c r="I188" s="5" t="s">
        <v>373</v>
      </c>
      <c r="J188" s="5" t="s">
        <v>374</v>
      </c>
      <c r="K188" s="5" t="s">
        <v>419</v>
      </c>
      <c r="L188" s="5">
        <v>1134794</v>
      </c>
      <c r="M188" s="5">
        <v>1135669</v>
      </c>
      <c r="N188" s="5" t="s">
        <v>416</v>
      </c>
      <c r="O188" s="5" t="s">
        <v>701</v>
      </c>
      <c r="P188" s="5" t="s">
        <v>702</v>
      </c>
      <c r="Q188" s="5">
        <v>291</v>
      </c>
    </row>
    <row r="189" spans="1:17">
      <c r="A189" s="5" t="s">
        <v>141</v>
      </c>
      <c r="B189" s="5">
        <v>1</v>
      </c>
      <c r="C189" s="5">
        <v>0</v>
      </c>
      <c r="D189" s="5">
        <v>0</v>
      </c>
      <c r="E189" s="5">
        <v>0</v>
      </c>
      <c r="F189" s="5">
        <v>0</v>
      </c>
      <c r="G189" s="5">
        <f t="shared" si="2"/>
        <v>1</v>
      </c>
      <c r="H189" s="5" t="s">
        <v>354</v>
      </c>
      <c r="I189" s="5" t="s">
        <v>383</v>
      </c>
      <c r="J189" s="5" t="s">
        <v>384</v>
      </c>
      <c r="K189" s="5" t="s">
        <v>705</v>
      </c>
      <c r="L189" s="5">
        <v>1136217</v>
      </c>
      <c r="M189" s="5">
        <v>1136558</v>
      </c>
      <c r="N189" s="5" t="s">
        <v>416</v>
      </c>
      <c r="O189" s="5" t="s">
        <v>703</v>
      </c>
      <c r="P189" s="5" t="s">
        <v>704</v>
      </c>
      <c r="Q189" s="5">
        <v>113</v>
      </c>
    </row>
    <row r="190" spans="1:17">
      <c r="A190" s="5" t="s">
        <v>144</v>
      </c>
      <c r="B190" s="5">
        <v>1</v>
      </c>
      <c r="C190" s="5">
        <v>0</v>
      </c>
      <c r="D190" s="5">
        <v>0</v>
      </c>
      <c r="E190" s="5">
        <v>0</v>
      </c>
      <c r="F190" s="5">
        <v>0</v>
      </c>
      <c r="G190" s="5">
        <f t="shared" si="2"/>
        <v>1</v>
      </c>
      <c r="H190" s="5"/>
      <c r="I190" s="5" t="s">
        <v>390</v>
      </c>
      <c r="J190" s="5" t="s">
        <v>391</v>
      </c>
      <c r="K190" s="5" t="s">
        <v>700</v>
      </c>
      <c r="L190" s="5">
        <v>1055190</v>
      </c>
      <c r="M190" s="5">
        <v>1056392</v>
      </c>
      <c r="N190" s="5" t="s">
        <v>416</v>
      </c>
      <c r="O190" s="5" t="s">
        <v>698</v>
      </c>
      <c r="P190" s="5" t="s">
        <v>699</v>
      </c>
      <c r="Q190" s="5">
        <v>400</v>
      </c>
    </row>
    <row r="191" spans="1:17">
      <c r="A191" s="5" t="s">
        <v>225</v>
      </c>
      <c r="B191" s="5">
        <v>0</v>
      </c>
      <c r="C191" s="5">
        <v>0</v>
      </c>
      <c r="D191" s="5">
        <v>0</v>
      </c>
      <c r="E191" s="5">
        <v>1</v>
      </c>
      <c r="F191" s="5">
        <v>0</v>
      </c>
      <c r="G191" s="5">
        <f t="shared" si="2"/>
        <v>1</v>
      </c>
      <c r="H191" s="5"/>
      <c r="I191" s="5" t="s">
        <v>365</v>
      </c>
      <c r="J191" s="5" t="s">
        <v>366</v>
      </c>
      <c r="K191" s="5" t="s">
        <v>1260</v>
      </c>
      <c r="L191" s="5">
        <v>4667571</v>
      </c>
      <c r="M191" s="5">
        <v>4668101</v>
      </c>
      <c r="N191" s="5" t="s">
        <v>416</v>
      </c>
      <c r="O191" s="5" t="s">
        <v>1258</v>
      </c>
      <c r="P191" s="5" t="s">
        <v>1259</v>
      </c>
      <c r="Q191" s="5">
        <v>176</v>
      </c>
    </row>
    <row r="192" spans="1:17">
      <c r="A192" s="5" t="s">
        <v>227</v>
      </c>
      <c r="B192" s="5">
        <v>0</v>
      </c>
      <c r="C192" s="5">
        <v>0</v>
      </c>
      <c r="D192" s="5">
        <v>0</v>
      </c>
      <c r="E192" s="5">
        <v>1</v>
      </c>
      <c r="F192" s="5">
        <v>0</v>
      </c>
      <c r="G192" s="5">
        <f t="shared" si="2"/>
        <v>1</v>
      </c>
      <c r="H192" s="5" t="s">
        <v>352</v>
      </c>
      <c r="I192" s="5" t="s">
        <v>379</v>
      </c>
      <c r="J192" s="5" t="s">
        <v>380</v>
      </c>
      <c r="K192" s="5" t="s">
        <v>890</v>
      </c>
      <c r="L192" s="5">
        <v>3036579</v>
      </c>
      <c r="M192" s="5">
        <v>3037757</v>
      </c>
      <c r="N192" s="5" t="s">
        <v>416</v>
      </c>
      <c r="O192" s="5" t="s">
        <v>888</v>
      </c>
      <c r="P192" s="5" t="s">
        <v>889</v>
      </c>
      <c r="Q192" s="5">
        <v>392</v>
      </c>
    </row>
    <row r="193" spans="1:17">
      <c r="A193" s="5" t="s">
        <v>229</v>
      </c>
      <c r="B193" s="5">
        <v>0</v>
      </c>
      <c r="C193" s="5">
        <v>0</v>
      </c>
      <c r="D193" s="5">
        <v>0</v>
      </c>
      <c r="E193" s="5">
        <v>1</v>
      </c>
      <c r="F193" s="5">
        <v>0</v>
      </c>
      <c r="G193" s="5">
        <f t="shared" si="2"/>
        <v>1</v>
      </c>
      <c r="H193" s="5" t="s">
        <v>352</v>
      </c>
      <c r="I193" s="5" t="s">
        <v>379</v>
      </c>
      <c r="J193" s="5" t="s">
        <v>380</v>
      </c>
      <c r="K193" s="5" t="s">
        <v>887</v>
      </c>
      <c r="L193" s="5">
        <v>3036312</v>
      </c>
      <c r="M193" s="5">
        <v>3036554</v>
      </c>
      <c r="N193" s="5" t="s">
        <v>416</v>
      </c>
      <c r="O193" s="5" t="s">
        <v>885</v>
      </c>
      <c r="P193" s="5" t="s">
        <v>886</v>
      </c>
      <c r="Q193" s="5">
        <v>80</v>
      </c>
    </row>
    <row r="194" spans="1:17">
      <c r="A194" s="5" t="s">
        <v>231</v>
      </c>
      <c r="B194" s="5">
        <v>0</v>
      </c>
      <c r="C194" s="5">
        <v>0</v>
      </c>
      <c r="D194" s="5">
        <v>0</v>
      </c>
      <c r="E194" s="5">
        <v>1</v>
      </c>
      <c r="F194" s="5">
        <v>0</v>
      </c>
      <c r="G194" s="5">
        <f t="shared" si="2"/>
        <v>1</v>
      </c>
      <c r="H194" s="5" t="s">
        <v>352</v>
      </c>
      <c r="I194" s="5" t="s">
        <v>379</v>
      </c>
      <c r="J194" s="5" t="s">
        <v>380</v>
      </c>
      <c r="K194" s="5" t="s">
        <v>884</v>
      </c>
      <c r="L194" s="5">
        <v>3035988</v>
      </c>
      <c r="M194" s="5">
        <v>3036293</v>
      </c>
      <c r="N194" s="5" t="s">
        <v>416</v>
      </c>
      <c r="O194" s="5" t="s">
        <v>882</v>
      </c>
      <c r="P194" s="5" t="s">
        <v>883</v>
      </c>
      <c r="Q194" s="5">
        <v>101</v>
      </c>
    </row>
    <row r="195" spans="1:17">
      <c r="A195" s="5" t="s">
        <v>233</v>
      </c>
      <c r="B195" s="5">
        <v>0</v>
      </c>
      <c r="C195" s="5">
        <v>0</v>
      </c>
      <c r="D195" s="5">
        <v>0</v>
      </c>
      <c r="E195" s="5">
        <v>1</v>
      </c>
      <c r="F195" s="5">
        <v>0</v>
      </c>
      <c r="G195" s="5">
        <f t="shared" si="2"/>
        <v>1</v>
      </c>
      <c r="H195" s="5" t="s">
        <v>352</v>
      </c>
      <c r="I195" s="5" t="s">
        <v>379</v>
      </c>
      <c r="J195" s="5" t="s">
        <v>380</v>
      </c>
      <c r="K195" s="5" t="s">
        <v>431</v>
      </c>
      <c r="L195" s="5">
        <v>3035233</v>
      </c>
      <c r="M195" s="5">
        <v>3035991</v>
      </c>
      <c r="N195" s="5" t="s">
        <v>416</v>
      </c>
      <c r="O195" s="5" t="s">
        <v>880</v>
      </c>
      <c r="P195" s="5" t="s">
        <v>881</v>
      </c>
      <c r="Q195" s="5">
        <v>252</v>
      </c>
    </row>
    <row r="196" spans="1:17">
      <c r="A196" s="5" t="s">
        <v>235</v>
      </c>
      <c r="B196" s="5">
        <v>0</v>
      </c>
      <c r="C196" s="5">
        <v>0</v>
      </c>
      <c r="D196" s="5">
        <v>0</v>
      </c>
      <c r="E196" s="5">
        <v>1</v>
      </c>
      <c r="F196" s="5">
        <v>0</v>
      </c>
      <c r="G196" s="5">
        <f t="shared" si="2"/>
        <v>1</v>
      </c>
      <c r="H196" s="5"/>
      <c r="I196" s="5" t="s">
        <v>369</v>
      </c>
      <c r="J196" s="5" t="s">
        <v>370</v>
      </c>
      <c r="K196" s="5" t="s">
        <v>1179</v>
      </c>
      <c r="L196" s="5">
        <v>4075293</v>
      </c>
      <c r="M196" s="5">
        <v>4076183</v>
      </c>
      <c r="N196" s="5" t="s">
        <v>416</v>
      </c>
      <c r="O196" s="5" t="s">
        <v>1177</v>
      </c>
      <c r="P196" s="5" t="s">
        <v>1178</v>
      </c>
      <c r="Q196" s="5">
        <v>296</v>
      </c>
    </row>
    <row r="197" spans="1:17">
      <c r="A197" s="5" t="s">
        <v>236</v>
      </c>
      <c r="B197" s="5">
        <v>0</v>
      </c>
      <c r="C197" s="5">
        <v>0</v>
      </c>
      <c r="D197" s="5">
        <v>0</v>
      </c>
      <c r="E197" s="5">
        <v>1</v>
      </c>
      <c r="F197" s="5">
        <v>0</v>
      </c>
      <c r="G197" s="5">
        <f t="shared" si="2"/>
        <v>1</v>
      </c>
      <c r="H197" s="5"/>
      <c r="I197" s="5" t="s">
        <v>369</v>
      </c>
      <c r="J197" s="5" t="s">
        <v>370</v>
      </c>
      <c r="K197" s="5" t="s">
        <v>1176</v>
      </c>
      <c r="L197" s="5">
        <v>4074433</v>
      </c>
      <c r="M197" s="5">
        <v>4075206</v>
      </c>
      <c r="N197" s="5" t="s">
        <v>416</v>
      </c>
      <c r="O197" s="5" t="s">
        <v>1174</v>
      </c>
      <c r="P197" s="5" t="s">
        <v>1175</v>
      </c>
      <c r="Q197" s="5">
        <v>257</v>
      </c>
    </row>
    <row r="198" spans="1:17">
      <c r="A198" s="5" t="s">
        <v>238</v>
      </c>
      <c r="B198" s="5">
        <v>0</v>
      </c>
      <c r="C198" s="5">
        <v>0</v>
      </c>
      <c r="D198" s="5">
        <v>0</v>
      </c>
      <c r="E198" s="5">
        <v>1</v>
      </c>
      <c r="F198" s="5">
        <v>0</v>
      </c>
      <c r="G198" s="5">
        <f t="shared" si="2"/>
        <v>1</v>
      </c>
      <c r="H198" s="5"/>
      <c r="I198" s="5" t="s">
        <v>369</v>
      </c>
      <c r="J198" s="5" t="s">
        <v>370</v>
      </c>
      <c r="K198" s="5" t="s">
        <v>1179</v>
      </c>
      <c r="L198" s="5">
        <v>4076183</v>
      </c>
      <c r="M198" s="5">
        <v>4077142</v>
      </c>
      <c r="N198" s="5" t="s">
        <v>416</v>
      </c>
      <c r="O198" s="5" t="s">
        <v>1180</v>
      </c>
      <c r="P198" s="5" t="s">
        <v>1181</v>
      </c>
      <c r="Q198" s="5">
        <v>319</v>
      </c>
    </row>
    <row r="199" spans="1:17">
      <c r="A199" s="5" t="s">
        <v>239</v>
      </c>
      <c r="B199" s="5">
        <v>0</v>
      </c>
      <c r="C199" s="5">
        <v>0</v>
      </c>
      <c r="D199" s="5">
        <v>0</v>
      </c>
      <c r="E199" s="5">
        <v>1</v>
      </c>
      <c r="F199" s="5">
        <v>0</v>
      </c>
      <c r="G199" s="5">
        <f t="shared" si="2"/>
        <v>1</v>
      </c>
      <c r="H199" s="5"/>
      <c r="I199" s="5" t="s">
        <v>369</v>
      </c>
      <c r="J199" s="5" t="s">
        <v>370</v>
      </c>
      <c r="K199" s="5" t="s">
        <v>1176</v>
      </c>
      <c r="L199" s="5">
        <v>4077278</v>
      </c>
      <c r="M199" s="5">
        <v>4078318</v>
      </c>
      <c r="N199" s="5" t="s">
        <v>416</v>
      </c>
      <c r="O199" s="5" t="s">
        <v>1182</v>
      </c>
      <c r="P199" s="5" t="s">
        <v>1183</v>
      </c>
      <c r="Q199" s="5">
        <v>346</v>
      </c>
    </row>
    <row r="200" spans="1:17">
      <c r="A200" s="5" t="s">
        <v>241</v>
      </c>
      <c r="B200" s="5">
        <v>0</v>
      </c>
      <c r="C200" s="5">
        <v>0</v>
      </c>
      <c r="D200" s="5">
        <v>0</v>
      </c>
      <c r="E200" s="5">
        <v>1</v>
      </c>
      <c r="F200" s="5">
        <v>0</v>
      </c>
      <c r="G200" s="5">
        <f t="shared" si="2"/>
        <v>1</v>
      </c>
      <c r="H200" s="5"/>
      <c r="I200" s="5" t="s">
        <v>358</v>
      </c>
      <c r="J200" s="5" t="s">
        <v>359</v>
      </c>
      <c r="K200" s="5" t="s">
        <v>611</v>
      </c>
      <c r="L200" s="5">
        <v>4621926</v>
      </c>
      <c r="M200" s="5">
        <v>4623224</v>
      </c>
      <c r="N200" s="5" t="s">
        <v>415</v>
      </c>
      <c r="O200" s="5" t="s">
        <v>609</v>
      </c>
      <c r="P200" s="5" t="s">
        <v>610</v>
      </c>
      <c r="Q200" s="5">
        <v>432</v>
      </c>
    </row>
    <row r="201" spans="1:17">
      <c r="A201" s="5" t="s">
        <v>74</v>
      </c>
      <c r="B201" s="5">
        <v>0</v>
      </c>
      <c r="C201" s="5">
        <v>0</v>
      </c>
      <c r="D201" s="5">
        <v>0</v>
      </c>
      <c r="E201" s="5">
        <v>0</v>
      </c>
      <c r="F201" s="5">
        <v>1</v>
      </c>
      <c r="G201" s="5">
        <f t="shared" ref="G201:G264" si="3">SUM(B201:F201)</f>
        <v>1</v>
      </c>
      <c r="H201" s="5"/>
      <c r="I201" s="5" t="s">
        <v>381</v>
      </c>
      <c r="J201" s="5" t="s">
        <v>382</v>
      </c>
      <c r="K201" s="5" t="s">
        <v>947</v>
      </c>
      <c r="L201" s="5">
        <v>3221088</v>
      </c>
      <c r="M201" s="5">
        <v>3222821</v>
      </c>
      <c r="N201" s="5" t="s">
        <v>416</v>
      </c>
      <c r="O201" s="5" t="s">
        <v>945</v>
      </c>
      <c r="P201" s="5" t="s">
        <v>946</v>
      </c>
      <c r="Q201" s="5">
        <v>577</v>
      </c>
    </row>
    <row r="202" spans="1:17">
      <c r="A202" s="5" t="s">
        <v>243</v>
      </c>
      <c r="B202" s="5">
        <v>0</v>
      </c>
      <c r="C202" s="5">
        <v>0</v>
      </c>
      <c r="D202" s="5">
        <v>0</v>
      </c>
      <c r="E202" s="5">
        <v>1</v>
      </c>
      <c r="F202" s="5">
        <v>0</v>
      </c>
      <c r="G202" s="5">
        <f t="shared" si="3"/>
        <v>1</v>
      </c>
      <c r="H202" s="5"/>
      <c r="I202" s="5" t="s">
        <v>377</v>
      </c>
      <c r="J202" s="5" t="s">
        <v>378</v>
      </c>
      <c r="K202" s="5" t="s">
        <v>799</v>
      </c>
      <c r="L202" s="5">
        <v>2227222</v>
      </c>
      <c r="M202" s="5">
        <v>2228100</v>
      </c>
      <c r="N202" s="5" t="s">
        <v>416</v>
      </c>
      <c r="O202" s="5" t="s">
        <v>797</v>
      </c>
      <c r="P202" s="5" t="s">
        <v>798</v>
      </c>
      <c r="Q202" s="5">
        <v>292</v>
      </c>
    </row>
    <row r="203" spans="1:17">
      <c r="A203" s="5" t="s">
        <v>245</v>
      </c>
      <c r="B203" s="5">
        <v>0</v>
      </c>
      <c r="C203" s="5">
        <v>0</v>
      </c>
      <c r="D203" s="5">
        <v>0</v>
      </c>
      <c r="E203" s="5">
        <v>1</v>
      </c>
      <c r="F203" s="5">
        <v>0</v>
      </c>
      <c r="G203" s="5">
        <f t="shared" si="3"/>
        <v>1</v>
      </c>
      <c r="H203" s="5"/>
      <c r="I203" s="5" t="s">
        <v>377</v>
      </c>
      <c r="J203" s="5" t="s">
        <v>378</v>
      </c>
      <c r="K203" s="5" t="s">
        <v>805</v>
      </c>
      <c r="L203" s="5">
        <v>2229047</v>
      </c>
      <c r="M203" s="5">
        <v>2230132</v>
      </c>
      <c r="N203" s="5" t="s">
        <v>416</v>
      </c>
      <c r="O203" s="5" t="s">
        <v>803</v>
      </c>
      <c r="P203" s="5" t="s">
        <v>804</v>
      </c>
      <c r="Q203" s="5">
        <v>361</v>
      </c>
    </row>
    <row r="204" spans="1:17">
      <c r="A204" s="5" t="s">
        <v>247</v>
      </c>
      <c r="B204" s="5">
        <v>0</v>
      </c>
      <c r="C204" s="5">
        <v>0</v>
      </c>
      <c r="D204" s="5">
        <v>0</v>
      </c>
      <c r="E204" s="5">
        <v>1</v>
      </c>
      <c r="F204" s="5">
        <v>0</v>
      </c>
      <c r="G204" s="5">
        <f t="shared" si="3"/>
        <v>1</v>
      </c>
      <c r="H204" s="5"/>
      <c r="I204" s="5" t="s">
        <v>377</v>
      </c>
      <c r="J204" s="5" t="s">
        <v>378</v>
      </c>
      <c r="K204" s="5" t="s">
        <v>796</v>
      </c>
      <c r="L204" s="5">
        <v>2226670</v>
      </c>
      <c r="M204" s="5">
        <v>2227221</v>
      </c>
      <c r="N204" s="5" t="s">
        <v>416</v>
      </c>
      <c r="O204" s="5" t="s">
        <v>794</v>
      </c>
      <c r="P204" s="5" t="s">
        <v>795</v>
      </c>
      <c r="Q204" s="5">
        <v>183</v>
      </c>
    </row>
    <row r="205" spans="1:17">
      <c r="A205" s="5" t="s">
        <v>249</v>
      </c>
      <c r="B205" s="5">
        <v>0</v>
      </c>
      <c r="C205" s="5">
        <v>0</v>
      </c>
      <c r="D205" s="5">
        <v>0</v>
      </c>
      <c r="E205" s="5">
        <v>1</v>
      </c>
      <c r="F205" s="5">
        <v>0</v>
      </c>
      <c r="G205" s="5">
        <f t="shared" si="3"/>
        <v>1</v>
      </c>
      <c r="H205" s="5"/>
      <c r="I205" s="5" t="s">
        <v>377</v>
      </c>
      <c r="J205" s="5" t="s">
        <v>378</v>
      </c>
      <c r="K205" s="5" t="s">
        <v>802</v>
      </c>
      <c r="L205" s="5">
        <v>2228148</v>
      </c>
      <c r="M205" s="5">
        <v>2229047</v>
      </c>
      <c r="N205" s="5" t="s">
        <v>416</v>
      </c>
      <c r="O205" s="5" t="s">
        <v>800</v>
      </c>
      <c r="P205" s="5" t="s">
        <v>801</v>
      </c>
      <c r="Q205" s="5">
        <v>299</v>
      </c>
    </row>
    <row r="206" spans="1:17">
      <c r="A206" s="5" t="s">
        <v>251</v>
      </c>
      <c r="B206" s="5">
        <v>0</v>
      </c>
      <c r="C206" s="5">
        <v>0</v>
      </c>
      <c r="D206" s="5">
        <v>0</v>
      </c>
      <c r="E206" s="5">
        <v>1</v>
      </c>
      <c r="F206" s="5">
        <v>0</v>
      </c>
      <c r="G206" s="5">
        <f t="shared" si="3"/>
        <v>1</v>
      </c>
      <c r="H206" s="5"/>
      <c r="I206" s="5" t="s">
        <v>401</v>
      </c>
      <c r="J206" s="5" t="s">
        <v>402</v>
      </c>
      <c r="K206" s="5" t="s">
        <v>793</v>
      </c>
      <c r="L206" s="5">
        <v>2225672</v>
      </c>
      <c r="M206" s="5">
        <v>2226664</v>
      </c>
      <c r="N206" s="5" t="s">
        <v>416</v>
      </c>
      <c r="O206" s="5" t="s">
        <v>791</v>
      </c>
      <c r="P206" s="5" t="s">
        <v>792</v>
      </c>
      <c r="Q206" s="5">
        <v>330</v>
      </c>
    </row>
    <row r="207" spans="1:17">
      <c r="A207" s="5" t="s">
        <v>252</v>
      </c>
      <c r="B207" s="5">
        <v>0</v>
      </c>
      <c r="C207" s="5">
        <v>0</v>
      </c>
      <c r="D207" s="5">
        <v>0</v>
      </c>
      <c r="E207" s="5">
        <v>1</v>
      </c>
      <c r="F207" s="5">
        <v>0</v>
      </c>
      <c r="G207" s="5">
        <f t="shared" si="3"/>
        <v>1</v>
      </c>
      <c r="H207" s="5"/>
      <c r="I207" s="5" t="s">
        <v>371</v>
      </c>
      <c r="J207" s="5" t="s">
        <v>372</v>
      </c>
      <c r="K207" s="5" t="s">
        <v>781</v>
      </c>
      <c r="L207" s="5">
        <v>2213985</v>
      </c>
      <c r="M207" s="5">
        <v>2215418</v>
      </c>
      <c r="N207" s="5" t="s">
        <v>416</v>
      </c>
      <c r="O207" s="5" t="s">
        <v>779</v>
      </c>
      <c r="P207" s="5" t="s">
        <v>780</v>
      </c>
      <c r="Q207" s="5">
        <v>477</v>
      </c>
    </row>
    <row r="208" spans="1:17">
      <c r="A208" s="5" t="s">
        <v>253</v>
      </c>
      <c r="B208" s="5">
        <v>0</v>
      </c>
      <c r="C208" s="5">
        <v>0</v>
      </c>
      <c r="D208" s="5">
        <v>0</v>
      </c>
      <c r="E208" s="5">
        <v>1</v>
      </c>
      <c r="F208" s="5">
        <v>0</v>
      </c>
      <c r="G208" s="5">
        <f t="shared" si="3"/>
        <v>1</v>
      </c>
      <c r="H208" s="5"/>
      <c r="I208" s="5" t="s">
        <v>377</v>
      </c>
      <c r="J208" s="5" t="s">
        <v>378</v>
      </c>
      <c r="K208" s="5" t="s">
        <v>784</v>
      </c>
      <c r="L208" s="5">
        <v>2215405</v>
      </c>
      <c r="M208" s="5">
        <v>2216844</v>
      </c>
      <c r="N208" s="5" t="s">
        <v>416</v>
      </c>
      <c r="O208" s="5" t="s">
        <v>782</v>
      </c>
      <c r="P208" s="5" t="s">
        <v>783</v>
      </c>
      <c r="Q208" s="5">
        <v>479</v>
      </c>
    </row>
    <row r="209" spans="1:17">
      <c r="A209" s="5" t="s">
        <v>254</v>
      </c>
      <c r="B209" s="5">
        <v>0</v>
      </c>
      <c r="C209" s="5">
        <v>0</v>
      </c>
      <c r="D209" s="5">
        <v>0</v>
      </c>
      <c r="E209" s="5">
        <v>1</v>
      </c>
      <c r="F209" s="5">
        <v>0</v>
      </c>
      <c r="G209" s="5">
        <f t="shared" si="3"/>
        <v>1</v>
      </c>
      <c r="H209" s="5"/>
      <c r="I209" s="5" t="s">
        <v>377</v>
      </c>
      <c r="J209" s="5" t="s">
        <v>378</v>
      </c>
      <c r="K209" s="5" t="s">
        <v>787</v>
      </c>
      <c r="L209" s="5">
        <v>2216845</v>
      </c>
      <c r="M209" s="5">
        <v>2217789</v>
      </c>
      <c r="N209" s="5" t="s">
        <v>416</v>
      </c>
      <c r="O209" s="5" t="s">
        <v>785</v>
      </c>
      <c r="P209" s="5" t="s">
        <v>786</v>
      </c>
      <c r="Q209" s="5">
        <v>314</v>
      </c>
    </row>
    <row r="210" spans="1:17">
      <c r="A210" s="5" t="s">
        <v>255</v>
      </c>
      <c r="B210" s="5">
        <v>0</v>
      </c>
      <c r="C210" s="5">
        <v>0</v>
      </c>
      <c r="D210" s="5">
        <v>0</v>
      </c>
      <c r="E210" s="5">
        <v>1</v>
      </c>
      <c r="F210" s="5">
        <v>0</v>
      </c>
      <c r="G210" s="5">
        <f t="shared" si="3"/>
        <v>1</v>
      </c>
      <c r="H210" s="5"/>
      <c r="I210" s="5" t="s">
        <v>377</v>
      </c>
      <c r="J210" s="5" t="s">
        <v>378</v>
      </c>
      <c r="K210" s="5" t="s">
        <v>778</v>
      </c>
      <c r="L210" s="5">
        <v>2212483</v>
      </c>
      <c r="M210" s="5">
        <v>2213913</v>
      </c>
      <c r="N210" s="5" t="s">
        <v>416</v>
      </c>
      <c r="O210" s="5" t="s">
        <v>776</v>
      </c>
      <c r="P210" s="5" t="s">
        <v>777</v>
      </c>
      <c r="Q210" s="5">
        <v>476</v>
      </c>
    </row>
    <row r="211" spans="1:17">
      <c r="A211" s="5" t="s">
        <v>256</v>
      </c>
      <c r="B211" s="5">
        <v>0</v>
      </c>
      <c r="C211" s="5">
        <v>0</v>
      </c>
      <c r="D211" s="5">
        <v>0</v>
      </c>
      <c r="E211" s="5">
        <v>1</v>
      </c>
      <c r="F211" s="5">
        <v>0</v>
      </c>
      <c r="G211" s="5">
        <f t="shared" si="3"/>
        <v>1</v>
      </c>
      <c r="H211" s="5"/>
      <c r="I211" s="5" t="s">
        <v>377</v>
      </c>
      <c r="J211" s="5" t="s">
        <v>378</v>
      </c>
      <c r="K211" s="5" t="s">
        <v>790</v>
      </c>
      <c r="L211" s="5">
        <v>2217790</v>
      </c>
      <c r="M211" s="5">
        <v>2218851</v>
      </c>
      <c r="N211" s="5" t="s">
        <v>416</v>
      </c>
      <c r="O211" s="5" t="s">
        <v>788</v>
      </c>
      <c r="P211" s="5" t="s">
        <v>789</v>
      </c>
      <c r="Q211" s="5">
        <v>353</v>
      </c>
    </row>
    <row r="212" spans="1:17">
      <c r="A212" s="5" t="s">
        <v>257</v>
      </c>
      <c r="B212" s="5">
        <v>0</v>
      </c>
      <c r="C212" s="5">
        <v>0</v>
      </c>
      <c r="D212" s="5">
        <v>0</v>
      </c>
      <c r="E212" s="5">
        <v>1</v>
      </c>
      <c r="F212" s="5">
        <v>0</v>
      </c>
      <c r="G212" s="5">
        <f t="shared" si="3"/>
        <v>1</v>
      </c>
      <c r="H212" s="5"/>
      <c r="I212" s="5" t="s">
        <v>394</v>
      </c>
      <c r="J212" s="5" t="s">
        <v>395</v>
      </c>
      <c r="K212" s="5" t="s">
        <v>763</v>
      </c>
      <c r="L212" s="5">
        <v>1924711</v>
      </c>
      <c r="M212" s="5">
        <v>1925838</v>
      </c>
      <c r="N212" s="5" t="s">
        <v>416</v>
      </c>
      <c r="O212" s="5" t="s">
        <v>761</v>
      </c>
      <c r="P212" s="5" t="s">
        <v>762</v>
      </c>
      <c r="Q212" s="5">
        <v>375</v>
      </c>
    </row>
    <row r="213" spans="1:17">
      <c r="A213" s="5" t="s">
        <v>81</v>
      </c>
      <c r="B213" s="5">
        <v>0</v>
      </c>
      <c r="C213" s="5">
        <v>0</v>
      </c>
      <c r="D213" s="5">
        <v>0</v>
      </c>
      <c r="E213" s="5">
        <v>0</v>
      </c>
      <c r="F213" s="5">
        <v>1</v>
      </c>
      <c r="G213" s="5">
        <f t="shared" si="3"/>
        <v>1</v>
      </c>
      <c r="H213" s="5"/>
      <c r="I213" s="5" t="s">
        <v>363</v>
      </c>
      <c r="J213" s="5" t="s">
        <v>364</v>
      </c>
      <c r="K213" s="5" t="s">
        <v>510</v>
      </c>
      <c r="L213" s="5">
        <v>3498306</v>
      </c>
      <c r="M213" s="5">
        <v>3499739</v>
      </c>
      <c r="N213" s="5" t="s">
        <v>415</v>
      </c>
      <c r="O213" s="5" t="s">
        <v>508</v>
      </c>
      <c r="P213" s="5" t="s">
        <v>509</v>
      </c>
      <c r="Q213" s="5">
        <v>477</v>
      </c>
    </row>
    <row r="214" spans="1:17">
      <c r="A214" s="5" t="s">
        <v>258</v>
      </c>
      <c r="B214" s="5">
        <v>0</v>
      </c>
      <c r="C214" s="5">
        <v>0</v>
      </c>
      <c r="D214" s="5">
        <v>0</v>
      </c>
      <c r="E214" s="5">
        <v>1</v>
      </c>
      <c r="F214" s="5">
        <v>0</v>
      </c>
      <c r="G214" s="5">
        <f t="shared" si="3"/>
        <v>1</v>
      </c>
      <c r="H214" s="5" t="s">
        <v>355</v>
      </c>
      <c r="I214" s="5" t="s">
        <v>373</v>
      </c>
      <c r="J214" s="5" t="s">
        <v>374</v>
      </c>
      <c r="K214" s="5" t="s">
        <v>614</v>
      </c>
      <c r="L214" s="5">
        <v>342894</v>
      </c>
      <c r="M214" s="5">
        <v>343406</v>
      </c>
      <c r="N214" s="5" t="s">
        <v>415</v>
      </c>
      <c r="O214" s="5" t="s">
        <v>972</v>
      </c>
      <c r="P214" s="5" t="s">
        <v>973</v>
      </c>
      <c r="Q214" s="5">
        <v>170</v>
      </c>
    </row>
    <row r="215" spans="1:17">
      <c r="A215" s="5" t="s">
        <v>259</v>
      </c>
      <c r="B215" s="5">
        <v>0</v>
      </c>
      <c r="C215" s="5">
        <v>0</v>
      </c>
      <c r="D215" s="5">
        <v>0</v>
      </c>
      <c r="E215" s="5">
        <v>1</v>
      </c>
      <c r="F215" s="5">
        <v>0</v>
      </c>
      <c r="G215" s="5">
        <f t="shared" si="3"/>
        <v>1</v>
      </c>
      <c r="H215" s="5" t="s">
        <v>355</v>
      </c>
      <c r="I215" s="5" t="s">
        <v>383</v>
      </c>
      <c r="J215" s="5" t="s">
        <v>384</v>
      </c>
      <c r="K215" s="5" t="s">
        <v>976</v>
      </c>
      <c r="L215" s="5">
        <v>343514</v>
      </c>
      <c r="M215" s="5">
        <v>344227</v>
      </c>
      <c r="N215" s="5" t="s">
        <v>415</v>
      </c>
      <c r="O215" s="5" t="s">
        <v>974</v>
      </c>
      <c r="P215" s="5" t="s">
        <v>975</v>
      </c>
      <c r="Q215" s="5">
        <v>237</v>
      </c>
    </row>
    <row r="216" spans="1:17">
      <c r="A216" s="5" t="s">
        <v>260</v>
      </c>
      <c r="B216" s="5">
        <v>0</v>
      </c>
      <c r="C216" s="5">
        <v>0</v>
      </c>
      <c r="D216" s="5">
        <v>0</v>
      </c>
      <c r="E216" s="5">
        <v>1</v>
      </c>
      <c r="F216" s="5">
        <v>0</v>
      </c>
      <c r="G216" s="5">
        <f t="shared" si="3"/>
        <v>1</v>
      </c>
      <c r="H216" s="5" t="s">
        <v>355</v>
      </c>
      <c r="I216" s="5" t="s">
        <v>392</v>
      </c>
      <c r="J216" s="5" t="s">
        <v>393</v>
      </c>
      <c r="K216" s="5" t="s">
        <v>979</v>
      </c>
      <c r="L216" s="5">
        <v>344251</v>
      </c>
      <c r="M216" s="5">
        <v>346761</v>
      </c>
      <c r="N216" s="5" t="s">
        <v>415</v>
      </c>
      <c r="O216" s="5" t="s">
        <v>977</v>
      </c>
      <c r="P216" s="5" t="s">
        <v>978</v>
      </c>
      <c r="Q216" s="5">
        <v>836</v>
      </c>
    </row>
    <row r="217" spans="1:17">
      <c r="A217" s="5" t="s">
        <v>261</v>
      </c>
      <c r="B217" s="5">
        <v>0</v>
      </c>
      <c r="C217" s="5">
        <v>0</v>
      </c>
      <c r="D217" s="5">
        <v>0</v>
      </c>
      <c r="E217" s="5">
        <v>1</v>
      </c>
      <c r="F217" s="5">
        <v>0</v>
      </c>
      <c r="G217" s="5">
        <f t="shared" si="3"/>
        <v>1</v>
      </c>
      <c r="H217" s="5" t="s">
        <v>355</v>
      </c>
      <c r="I217" s="5" t="s">
        <v>373</v>
      </c>
      <c r="J217" s="5" t="s">
        <v>374</v>
      </c>
      <c r="K217" s="5" t="s">
        <v>982</v>
      </c>
      <c r="L217" s="5">
        <v>346783</v>
      </c>
      <c r="M217" s="5">
        <v>347253</v>
      </c>
      <c r="N217" s="5" t="s">
        <v>415</v>
      </c>
      <c r="O217" s="5" t="s">
        <v>980</v>
      </c>
      <c r="P217" s="5" t="s">
        <v>981</v>
      </c>
      <c r="Q217" s="5">
        <v>156</v>
      </c>
    </row>
    <row r="218" spans="1:17">
      <c r="A218" s="5" t="s">
        <v>24</v>
      </c>
      <c r="B218" s="5">
        <v>0</v>
      </c>
      <c r="C218" s="5">
        <v>0</v>
      </c>
      <c r="D218" s="5">
        <v>1</v>
      </c>
      <c r="E218" s="5">
        <v>0</v>
      </c>
      <c r="F218" s="5">
        <v>0</v>
      </c>
      <c r="G218" s="5">
        <f t="shared" si="3"/>
        <v>1</v>
      </c>
      <c r="H218" s="5"/>
      <c r="I218" s="5" t="s">
        <v>365</v>
      </c>
      <c r="J218" s="5" t="s">
        <v>366</v>
      </c>
      <c r="K218" s="5" t="s">
        <v>1013</v>
      </c>
      <c r="L218" s="5">
        <v>799219</v>
      </c>
      <c r="M218" s="5">
        <v>800985</v>
      </c>
      <c r="N218" s="5" t="s">
        <v>415</v>
      </c>
      <c r="O218" s="5" t="s">
        <v>1011</v>
      </c>
      <c r="P218" s="5" t="s">
        <v>1012</v>
      </c>
      <c r="Q218" s="5">
        <v>588</v>
      </c>
    </row>
    <row r="219" spans="1:17">
      <c r="A219" s="5" t="s">
        <v>27</v>
      </c>
      <c r="B219" s="5">
        <v>0</v>
      </c>
      <c r="C219" s="5">
        <v>0</v>
      </c>
      <c r="D219" s="5">
        <v>1</v>
      </c>
      <c r="E219" s="5">
        <v>0</v>
      </c>
      <c r="F219" s="5">
        <v>0</v>
      </c>
      <c r="G219" s="5">
        <f t="shared" si="3"/>
        <v>1</v>
      </c>
      <c r="H219" s="5"/>
      <c r="I219" s="5" t="s">
        <v>365</v>
      </c>
      <c r="J219" s="5" t="s">
        <v>366</v>
      </c>
      <c r="K219" s="5" t="s">
        <v>1010</v>
      </c>
      <c r="L219" s="5">
        <v>798872</v>
      </c>
      <c r="M219" s="5">
        <v>799219</v>
      </c>
      <c r="N219" s="5" t="s">
        <v>415</v>
      </c>
      <c r="O219" s="5" t="s">
        <v>1008</v>
      </c>
      <c r="P219" s="5" t="s">
        <v>1009</v>
      </c>
      <c r="Q219" s="5">
        <v>115</v>
      </c>
    </row>
    <row r="220" spans="1:17">
      <c r="A220" s="5" t="s">
        <v>149</v>
      </c>
      <c r="B220" s="5">
        <v>1</v>
      </c>
      <c r="C220" s="5">
        <v>0</v>
      </c>
      <c r="D220" s="5">
        <v>0</v>
      </c>
      <c r="E220" s="5">
        <v>0</v>
      </c>
      <c r="F220" s="5">
        <v>0</v>
      </c>
      <c r="G220" s="5">
        <f t="shared" si="3"/>
        <v>1</v>
      </c>
      <c r="H220" s="5"/>
      <c r="I220" s="5" t="s">
        <v>360</v>
      </c>
      <c r="J220" s="5" t="s">
        <v>362</v>
      </c>
      <c r="K220" s="5" t="s">
        <v>1161</v>
      </c>
      <c r="L220" s="5">
        <v>3886384</v>
      </c>
      <c r="M220" s="5">
        <v>3887775</v>
      </c>
      <c r="N220" s="5" t="s">
        <v>416</v>
      </c>
      <c r="O220" s="5" t="s">
        <v>1159</v>
      </c>
      <c r="P220" s="5" t="s">
        <v>1160</v>
      </c>
      <c r="Q220" s="5">
        <v>463</v>
      </c>
    </row>
    <row r="221" spans="1:17">
      <c r="A221" s="5" t="s">
        <v>151</v>
      </c>
      <c r="B221" s="5">
        <v>1</v>
      </c>
      <c r="C221" s="5">
        <v>0</v>
      </c>
      <c r="D221" s="5">
        <v>0</v>
      </c>
      <c r="E221" s="5">
        <v>0</v>
      </c>
      <c r="F221" s="5">
        <v>0</v>
      </c>
      <c r="G221" s="5">
        <f t="shared" si="3"/>
        <v>1</v>
      </c>
      <c r="H221" s="5"/>
      <c r="I221" s="5" t="s">
        <v>394</v>
      </c>
      <c r="J221" s="5" t="s">
        <v>395</v>
      </c>
      <c r="K221" s="5" t="s">
        <v>1158</v>
      </c>
      <c r="L221" s="5">
        <v>3884537</v>
      </c>
      <c r="M221" s="5">
        <v>3886387</v>
      </c>
      <c r="N221" s="5" t="s">
        <v>416</v>
      </c>
      <c r="O221" s="5" t="s">
        <v>1156</v>
      </c>
      <c r="P221" s="5" t="s">
        <v>1157</v>
      </c>
      <c r="Q221" s="5">
        <v>616</v>
      </c>
    </row>
    <row r="222" spans="1:17">
      <c r="A222" s="5" t="s">
        <v>262</v>
      </c>
      <c r="B222" s="5">
        <v>0</v>
      </c>
      <c r="C222" s="5">
        <v>0</v>
      </c>
      <c r="D222" s="5">
        <v>0</v>
      </c>
      <c r="E222" s="5">
        <v>1</v>
      </c>
      <c r="F222" s="5">
        <v>0</v>
      </c>
      <c r="G222" s="5">
        <f t="shared" si="3"/>
        <v>1</v>
      </c>
      <c r="H222" s="5"/>
      <c r="I222" s="5" t="s">
        <v>360</v>
      </c>
      <c r="J222" s="5" t="s">
        <v>362</v>
      </c>
      <c r="K222" s="5" t="s">
        <v>1116</v>
      </c>
      <c r="L222" s="5">
        <v>3242418</v>
      </c>
      <c r="M222" s="5">
        <v>3243650</v>
      </c>
      <c r="N222" s="5" t="s">
        <v>416</v>
      </c>
      <c r="O222" s="5" t="s">
        <v>1114</v>
      </c>
      <c r="P222" s="5" t="s">
        <v>1115</v>
      </c>
      <c r="Q222" s="5">
        <v>410</v>
      </c>
    </row>
    <row r="223" spans="1:17">
      <c r="A223" s="5" t="s">
        <v>263</v>
      </c>
      <c r="B223" s="5">
        <v>0</v>
      </c>
      <c r="C223" s="5">
        <v>0</v>
      </c>
      <c r="D223" s="5">
        <v>0</v>
      </c>
      <c r="E223" s="5">
        <v>1</v>
      </c>
      <c r="F223" s="5">
        <v>0</v>
      </c>
      <c r="G223" s="5">
        <f t="shared" si="3"/>
        <v>1</v>
      </c>
      <c r="H223" s="5" t="s">
        <v>355</v>
      </c>
      <c r="I223" s="5" t="s">
        <v>363</v>
      </c>
      <c r="J223" s="5" t="s">
        <v>364</v>
      </c>
      <c r="K223" s="5" t="s">
        <v>630</v>
      </c>
      <c r="L223" s="5">
        <v>349295</v>
      </c>
      <c r="M223" s="5">
        <v>350242</v>
      </c>
      <c r="N223" s="5" t="s">
        <v>415</v>
      </c>
      <c r="O223" s="5" t="s">
        <v>986</v>
      </c>
      <c r="P223" s="5" t="s">
        <v>987</v>
      </c>
      <c r="Q223" s="5">
        <v>315</v>
      </c>
    </row>
    <row r="224" spans="1:17">
      <c r="A224" s="5" t="s">
        <v>111</v>
      </c>
      <c r="B224" s="5">
        <v>0</v>
      </c>
      <c r="C224" s="5">
        <v>1</v>
      </c>
      <c r="D224" s="5">
        <v>0</v>
      </c>
      <c r="E224" s="5">
        <v>0</v>
      </c>
      <c r="F224" s="5">
        <v>0</v>
      </c>
      <c r="G224" s="5">
        <f t="shared" si="3"/>
        <v>1</v>
      </c>
      <c r="H224" s="5" t="s">
        <v>350</v>
      </c>
      <c r="I224" s="5" t="s">
        <v>404</v>
      </c>
      <c r="J224" s="5" t="s">
        <v>405</v>
      </c>
      <c r="K224" s="5" t="s">
        <v>534</v>
      </c>
      <c r="L224" s="5">
        <v>3973531</v>
      </c>
      <c r="M224" s="5">
        <v>3974211</v>
      </c>
      <c r="N224" s="5" t="s">
        <v>415</v>
      </c>
      <c r="O224" s="5" t="s">
        <v>532</v>
      </c>
      <c r="P224" s="5" t="s">
        <v>533</v>
      </c>
      <c r="Q224" s="5">
        <v>226</v>
      </c>
    </row>
    <row r="225" spans="1:17">
      <c r="A225" s="5" t="s">
        <v>264</v>
      </c>
      <c r="B225" s="5">
        <v>0</v>
      </c>
      <c r="C225" s="5">
        <v>0</v>
      </c>
      <c r="D225" s="5">
        <v>0</v>
      </c>
      <c r="E225" s="5">
        <v>1</v>
      </c>
      <c r="F225" s="5">
        <v>0</v>
      </c>
      <c r="G225" s="5">
        <f t="shared" si="3"/>
        <v>1</v>
      </c>
      <c r="H225" s="5"/>
      <c r="I225" s="5" t="s">
        <v>369</v>
      </c>
      <c r="J225" s="5" t="s">
        <v>370</v>
      </c>
      <c r="K225" s="5" t="s">
        <v>588</v>
      </c>
      <c r="L225" s="5">
        <v>4280123</v>
      </c>
      <c r="M225" s="5">
        <v>4280743</v>
      </c>
      <c r="N225" s="5" t="s">
        <v>415</v>
      </c>
      <c r="O225" s="5" t="s">
        <v>586</v>
      </c>
      <c r="P225" s="5" t="s">
        <v>587</v>
      </c>
      <c r="Q225" s="5">
        <v>206</v>
      </c>
    </row>
    <row r="226" spans="1:17">
      <c r="A226" s="5" t="s">
        <v>154</v>
      </c>
      <c r="B226" s="5">
        <v>1</v>
      </c>
      <c r="C226" s="5">
        <v>0</v>
      </c>
      <c r="D226" s="5">
        <v>0</v>
      </c>
      <c r="E226" s="5">
        <v>0</v>
      </c>
      <c r="F226" s="5">
        <v>0</v>
      </c>
      <c r="G226" s="5">
        <f t="shared" si="3"/>
        <v>1</v>
      </c>
      <c r="H226" s="5" t="s">
        <v>354</v>
      </c>
      <c r="I226" s="5" t="s">
        <v>373</v>
      </c>
      <c r="J226" s="5" t="s">
        <v>374</v>
      </c>
      <c r="K226" s="5" t="s">
        <v>419</v>
      </c>
      <c r="L226" s="5">
        <v>1136575</v>
      </c>
      <c r="M226" s="5">
        <v>1138260</v>
      </c>
      <c r="N226" s="5" t="s">
        <v>416</v>
      </c>
      <c r="O226" s="5" t="s">
        <v>706</v>
      </c>
      <c r="P226" s="5" t="s">
        <v>707</v>
      </c>
      <c r="Q226" s="5">
        <v>561</v>
      </c>
    </row>
    <row r="227" spans="1:17">
      <c r="A227" s="5" t="s">
        <v>156</v>
      </c>
      <c r="B227" s="5">
        <v>1</v>
      </c>
      <c r="C227" s="5">
        <v>0</v>
      </c>
      <c r="D227" s="5">
        <v>0</v>
      </c>
      <c r="E227" s="5">
        <v>0</v>
      </c>
      <c r="F227" s="5">
        <v>0</v>
      </c>
      <c r="G227" s="5">
        <f t="shared" si="3"/>
        <v>1</v>
      </c>
      <c r="H227" s="5" t="s">
        <v>353</v>
      </c>
      <c r="I227" s="5" t="s">
        <v>379</v>
      </c>
      <c r="J227" s="5" t="s">
        <v>380</v>
      </c>
      <c r="K227" s="5" t="s">
        <v>419</v>
      </c>
      <c r="L227" s="5">
        <v>1489975</v>
      </c>
      <c r="M227" s="5">
        <v>1490376</v>
      </c>
      <c r="N227" s="5" t="s">
        <v>415</v>
      </c>
      <c r="O227" s="5" t="s">
        <v>1056</v>
      </c>
      <c r="P227" s="5" t="s">
        <v>1057</v>
      </c>
      <c r="Q227" s="5">
        <v>133</v>
      </c>
    </row>
    <row r="228" spans="1:17">
      <c r="A228" s="5" t="s">
        <v>265</v>
      </c>
      <c r="B228" s="5">
        <v>0</v>
      </c>
      <c r="C228" s="5">
        <v>0</v>
      </c>
      <c r="D228" s="5">
        <v>0</v>
      </c>
      <c r="E228" s="5">
        <v>1</v>
      </c>
      <c r="F228" s="5">
        <v>0</v>
      </c>
      <c r="G228" s="5">
        <f t="shared" si="3"/>
        <v>1</v>
      </c>
      <c r="H228" s="5" t="s">
        <v>353</v>
      </c>
      <c r="I228" s="5" t="s">
        <v>379</v>
      </c>
      <c r="J228" s="5" t="s">
        <v>380</v>
      </c>
      <c r="K228" s="5" t="s">
        <v>424</v>
      </c>
      <c r="L228" s="5">
        <v>1503279</v>
      </c>
      <c r="M228" s="5">
        <v>1503647</v>
      </c>
      <c r="N228" s="5" t="s">
        <v>415</v>
      </c>
      <c r="O228" s="5" t="s">
        <v>436</v>
      </c>
      <c r="P228" s="5" t="s">
        <v>437</v>
      </c>
      <c r="Q228" s="5">
        <v>122</v>
      </c>
    </row>
    <row r="229" spans="1:17">
      <c r="A229" s="5" t="s">
        <v>266</v>
      </c>
      <c r="B229" s="5">
        <v>0</v>
      </c>
      <c r="C229" s="5">
        <v>0</v>
      </c>
      <c r="D229" s="5">
        <v>0</v>
      </c>
      <c r="E229" s="5">
        <v>1</v>
      </c>
      <c r="F229" s="5">
        <v>0</v>
      </c>
      <c r="G229" s="5">
        <f t="shared" si="3"/>
        <v>1</v>
      </c>
      <c r="H229" s="5" t="s">
        <v>353</v>
      </c>
      <c r="I229" s="5" t="s">
        <v>392</v>
      </c>
      <c r="J229" s="5" t="s">
        <v>393</v>
      </c>
      <c r="K229" s="5" t="s">
        <v>443</v>
      </c>
      <c r="L229" s="5">
        <v>1505667</v>
      </c>
      <c r="M229" s="5">
        <v>1506968</v>
      </c>
      <c r="N229" s="5" t="s">
        <v>415</v>
      </c>
      <c r="O229" s="5" t="s">
        <v>441</v>
      </c>
      <c r="P229" s="5" t="s">
        <v>442</v>
      </c>
      <c r="Q229" s="5">
        <v>433</v>
      </c>
    </row>
    <row r="230" spans="1:17">
      <c r="A230" s="5" t="s">
        <v>267</v>
      </c>
      <c r="B230" s="5">
        <v>0</v>
      </c>
      <c r="C230" s="5">
        <v>0</v>
      </c>
      <c r="D230" s="5">
        <v>0</v>
      </c>
      <c r="E230" s="5">
        <v>1</v>
      </c>
      <c r="F230" s="5">
        <v>0</v>
      </c>
      <c r="G230" s="5">
        <f t="shared" si="3"/>
        <v>1</v>
      </c>
      <c r="H230" s="5" t="s">
        <v>353</v>
      </c>
      <c r="I230" s="5" t="s">
        <v>379</v>
      </c>
      <c r="J230" s="5" t="s">
        <v>380</v>
      </c>
      <c r="K230" s="5" t="s">
        <v>424</v>
      </c>
      <c r="L230" s="5">
        <v>1506971</v>
      </c>
      <c r="M230" s="5">
        <v>1507348</v>
      </c>
      <c r="N230" s="5" t="s">
        <v>415</v>
      </c>
      <c r="O230" s="5" t="s">
        <v>444</v>
      </c>
      <c r="P230" s="5" t="s">
        <v>445</v>
      </c>
      <c r="Q230" s="5">
        <v>125</v>
      </c>
    </row>
    <row r="231" spans="1:17">
      <c r="A231" s="5" t="s">
        <v>268</v>
      </c>
      <c r="B231" s="5">
        <v>0</v>
      </c>
      <c r="C231" s="5">
        <v>0</v>
      </c>
      <c r="D231" s="5">
        <v>0</v>
      </c>
      <c r="E231" s="5">
        <v>1</v>
      </c>
      <c r="F231" s="5">
        <v>0</v>
      </c>
      <c r="G231" s="5">
        <f t="shared" si="3"/>
        <v>1</v>
      </c>
      <c r="H231" s="5" t="s">
        <v>353</v>
      </c>
      <c r="I231" s="5" t="s">
        <v>373</v>
      </c>
      <c r="J231" s="5" t="s">
        <v>374</v>
      </c>
      <c r="K231" s="5" t="s">
        <v>424</v>
      </c>
      <c r="L231" s="5">
        <v>1507329</v>
      </c>
      <c r="M231" s="5">
        <v>1507703</v>
      </c>
      <c r="N231" s="5" t="s">
        <v>415</v>
      </c>
      <c r="O231" s="5" t="s">
        <v>446</v>
      </c>
      <c r="P231" s="5" t="s">
        <v>447</v>
      </c>
      <c r="Q231" s="5">
        <v>124</v>
      </c>
    </row>
    <row r="232" spans="1:17">
      <c r="A232" s="5" t="s">
        <v>269</v>
      </c>
      <c r="B232" s="5">
        <v>0</v>
      </c>
      <c r="C232" s="5">
        <v>0</v>
      </c>
      <c r="D232" s="5">
        <v>0</v>
      </c>
      <c r="E232" s="5">
        <v>1</v>
      </c>
      <c r="F232" s="5">
        <v>0</v>
      </c>
      <c r="G232" s="5">
        <f t="shared" si="3"/>
        <v>1</v>
      </c>
      <c r="H232" s="5" t="s">
        <v>353</v>
      </c>
      <c r="I232" s="5" t="s">
        <v>379</v>
      </c>
      <c r="J232" s="5" t="s">
        <v>380</v>
      </c>
      <c r="K232" s="5" t="s">
        <v>450</v>
      </c>
      <c r="L232" s="5">
        <v>1507684</v>
      </c>
      <c r="M232" s="5">
        <v>1508652</v>
      </c>
      <c r="N232" s="5" t="s">
        <v>415</v>
      </c>
      <c r="O232" s="5" t="s">
        <v>448</v>
      </c>
      <c r="P232" s="5" t="s">
        <v>449</v>
      </c>
      <c r="Q232" s="5">
        <v>322</v>
      </c>
    </row>
    <row r="233" spans="1:17">
      <c r="A233" s="5" t="s">
        <v>270</v>
      </c>
      <c r="B233" s="5">
        <v>0</v>
      </c>
      <c r="C233" s="5">
        <v>0</v>
      </c>
      <c r="D233" s="5">
        <v>0</v>
      </c>
      <c r="E233" s="5">
        <v>1</v>
      </c>
      <c r="F233" s="5">
        <v>0</v>
      </c>
      <c r="G233" s="5">
        <f t="shared" si="3"/>
        <v>1</v>
      </c>
      <c r="H233" s="5" t="s">
        <v>353</v>
      </c>
      <c r="I233" s="5" t="s">
        <v>379</v>
      </c>
      <c r="J233" s="5" t="s">
        <v>380</v>
      </c>
      <c r="K233" s="5" t="s">
        <v>450</v>
      </c>
      <c r="L233" s="5">
        <v>1508720</v>
      </c>
      <c r="M233" s="5">
        <v>1509367</v>
      </c>
      <c r="N233" s="5" t="s">
        <v>415</v>
      </c>
      <c r="O233" s="5" t="s">
        <v>451</v>
      </c>
      <c r="P233" s="5" t="s">
        <v>452</v>
      </c>
      <c r="Q233" s="5">
        <v>215</v>
      </c>
    </row>
    <row r="234" spans="1:17">
      <c r="A234" s="5" t="s">
        <v>271</v>
      </c>
      <c r="B234" s="5">
        <v>0</v>
      </c>
      <c r="C234" s="5">
        <v>0</v>
      </c>
      <c r="D234" s="5">
        <v>0</v>
      </c>
      <c r="E234" s="5">
        <v>1</v>
      </c>
      <c r="F234" s="5">
        <v>0</v>
      </c>
      <c r="G234" s="5">
        <f t="shared" si="3"/>
        <v>1</v>
      </c>
      <c r="H234" s="5" t="s">
        <v>353</v>
      </c>
      <c r="I234" s="5" t="s">
        <v>379</v>
      </c>
      <c r="J234" s="5" t="s">
        <v>380</v>
      </c>
      <c r="K234" s="5" t="s">
        <v>424</v>
      </c>
      <c r="L234" s="5">
        <v>1509364</v>
      </c>
      <c r="M234" s="5">
        <v>1509630</v>
      </c>
      <c r="N234" s="5" t="s">
        <v>415</v>
      </c>
      <c r="O234" s="5" t="s">
        <v>453</v>
      </c>
      <c r="P234" s="5" t="s">
        <v>454</v>
      </c>
      <c r="Q234" s="5">
        <v>88</v>
      </c>
    </row>
    <row r="235" spans="1:17">
      <c r="A235" s="5" t="s">
        <v>272</v>
      </c>
      <c r="B235" s="5">
        <v>0</v>
      </c>
      <c r="C235" s="5">
        <v>0</v>
      </c>
      <c r="D235" s="5">
        <v>0</v>
      </c>
      <c r="E235" s="5">
        <v>1</v>
      </c>
      <c r="F235" s="5">
        <v>0</v>
      </c>
      <c r="G235" s="5">
        <f t="shared" si="3"/>
        <v>1</v>
      </c>
      <c r="H235" s="5" t="s">
        <v>353</v>
      </c>
      <c r="I235" s="5" t="s">
        <v>379</v>
      </c>
      <c r="J235" s="5" t="s">
        <v>380</v>
      </c>
      <c r="K235" s="5" t="s">
        <v>424</v>
      </c>
      <c r="L235" s="5">
        <v>1509631</v>
      </c>
      <c r="M235" s="5">
        <v>1510410</v>
      </c>
      <c r="N235" s="5" t="s">
        <v>415</v>
      </c>
      <c r="O235" s="5" t="s">
        <v>455</v>
      </c>
      <c r="P235" s="5" t="s">
        <v>456</v>
      </c>
      <c r="Q235" s="5">
        <v>259</v>
      </c>
    </row>
    <row r="236" spans="1:17">
      <c r="A236" s="5" t="s">
        <v>273</v>
      </c>
      <c r="B236" s="5">
        <v>0</v>
      </c>
      <c r="C236" s="5">
        <v>0</v>
      </c>
      <c r="D236" s="5">
        <v>0</v>
      </c>
      <c r="E236" s="5">
        <v>1</v>
      </c>
      <c r="F236" s="5">
        <v>0</v>
      </c>
      <c r="G236" s="5">
        <f t="shared" si="3"/>
        <v>1</v>
      </c>
      <c r="H236" s="5" t="s">
        <v>353</v>
      </c>
      <c r="I236" s="5" t="s">
        <v>379</v>
      </c>
      <c r="J236" s="5" t="s">
        <v>380</v>
      </c>
      <c r="K236" s="5" t="s">
        <v>440</v>
      </c>
      <c r="L236" s="5">
        <v>1503632</v>
      </c>
      <c r="M236" s="5">
        <v>1505677</v>
      </c>
      <c r="N236" s="5" t="s">
        <v>415</v>
      </c>
      <c r="O236" s="5" t="s">
        <v>438</v>
      </c>
      <c r="P236" s="5" t="s">
        <v>439</v>
      </c>
      <c r="Q236" s="5">
        <v>681</v>
      </c>
    </row>
    <row r="237" spans="1:17">
      <c r="A237" s="5" t="s">
        <v>274</v>
      </c>
      <c r="B237" s="5">
        <v>0</v>
      </c>
      <c r="C237" s="5">
        <v>0</v>
      </c>
      <c r="D237" s="5">
        <v>0</v>
      </c>
      <c r="E237" s="5">
        <v>1</v>
      </c>
      <c r="F237" s="5">
        <v>0</v>
      </c>
      <c r="G237" s="5">
        <f t="shared" si="3"/>
        <v>1</v>
      </c>
      <c r="H237" s="5" t="s">
        <v>353</v>
      </c>
      <c r="I237" s="5" t="s">
        <v>383</v>
      </c>
      <c r="J237" s="5" t="s">
        <v>384</v>
      </c>
      <c r="K237" s="5" t="s">
        <v>1068</v>
      </c>
      <c r="L237" s="5">
        <v>1497501</v>
      </c>
      <c r="M237" s="5">
        <v>1497935</v>
      </c>
      <c r="N237" s="5" t="s">
        <v>415</v>
      </c>
      <c r="O237" s="5" t="s">
        <v>1075</v>
      </c>
      <c r="P237" s="5" t="s">
        <v>1076</v>
      </c>
      <c r="Q237" s="5">
        <v>144</v>
      </c>
    </row>
    <row r="238" spans="1:17">
      <c r="A238" s="5" t="s">
        <v>275</v>
      </c>
      <c r="B238" s="5">
        <v>0</v>
      </c>
      <c r="C238" s="5">
        <v>0</v>
      </c>
      <c r="D238" s="5">
        <v>0</v>
      </c>
      <c r="E238" s="5">
        <v>1</v>
      </c>
      <c r="F238" s="5">
        <v>0</v>
      </c>
      <c r="G238" s="5">
        <f t="shared" si="3"/>
        <v>1</v>
      </c>
      <c r="H238" s="5" t="s">
        <v>353</v>
      </c>
      <c r="I238" s="5" t="s">
        <v>373</v>
      </c>
      <c r="J238" s="5" t="s">
        <v>374</v>
      </c>
      <c r="K238" s="5" t="s">
        <v>904</v>
      </c>
      <c r="L238" s="5">
        <v>1496443</v>
      </c>
      <c r="M238" s="5">
        <v>1497030</v>
      </c>
      <c r="N238" s="5" t="s">
        <v>415</v>
      </c>
      <c r="O238" s="5" t="s">
        <v>1071</v>
      </c>
      <c r="P238" s="5" t="s">
        <v>1072</v>
      </c>
      <c r="Q238" s="5">
        <v>195</v>
      </c>
    </row>
    <row r="239" spans="1:17">
      <c r="A239" s="5" t="s">
        <v>276</v>
      </c>
      <c r="B239" s="5">
        <v>0</v>
      </c>
      <c r="C239" s="5">
        <v>0</v>
      </c>
      <c r="D239" s="5">
        <v>0</v>
      </c>
      <c r="E239" s="5">
        <v>1</v>
      </c>
      <c r="F239" s="5">
        <v>0</v>
      </c>
      <c r="G239" s="5">
        <f t="shared" si="3"/>
        <v>1</v>
      </c>
      <c r="H239" s="5" t="s">
        <v>353</v>
      </c>
      <c r="I239" s="5" t="s">
        <v>373</v>
      </c>
      <c r="J239" s="5" t="s">
        <v>374</v>
      </c>
      <c r="K239" s="5" t="s">
        <v>419</v>
      </c>
      <c r="L239" s="5">
        <v>1497033</v>
      </c>
      <c r="M239" s="5">
        <v>1497449</v>
      </c>
      <c r="N239" s="5" t="s">
        <v>415</v>
      </c>
      <c r="O239" s="5" t="s">
        <v>1073</v>
      </c>
      <c r="P239" s="5" t="s">
        <v>1074</v>
      </c>
      <c r="Q239" s="5">
        <v>138</v>
      </c>
    </row>
    <row r="240" spans="1:17">
      <c r="A240" s="5" t="s">
        <v>277</v>
      </c>
      <c r="B240" s="5">
        <v>0</v>
      </c>
      <c r="C240" s="5">
        <v>0</v>
      </c>
      <c r="D240" s="5">
        <v>0</v>
      </c>
      <c r="E240" s="5">
        <v>1</v>
      </c>
      <c r="F240" s="5">
        <v>0</v>
      </c>
      <c r="G240" s="5">
        <f t="shared" si="3"/>
        <v>1</v>
      </c>
      <c r="H240" s="5" t="s">
        <v>353</v>
      </c>
      <c r="I240" s="5" t="s">
        <v>373</v>
      </c>
      <c r="J240" s="5" t="s">
        <v>374</v>
      </c>
      <c r="K240" s="5" t="s">
        <v>419</v>
      </c>
      <c r="L240" s="5">
        <v>1497951</v>
      </c>
      <c r="M240" s="5">
        <v>1498733</v>
      </c>
      <c r="N240" s="5" t="s">
        <v>415</v>
      </c>
      <c r="O240" s="5" t="s">
        <v>417</v>
      </c>
      <c r="P240" s="5" t="s">
        <v>418</v>
      </c>
      <c r="Q240" s="5">
        <v>260</v>
      </c>
    </row>
    <row r="241" spans="1:17">
      <c r="A241" s="5" t="s">
        <v>278</v>
      </c>
      <c r="B241" s="5">
        <v>0</v>
      </c>
      <c r="C241" s="5">
        <v>0</v>
      </c>
      <c r="D241" s="5">
        <v>0</v>
      </c>
      <c r="E241" s="5">
        <v>1</v>
      </c>
      <c r="F241" s="5">
        <v>0</v>
      </c>
      <c r="G241" s="5">
        <f t="shared" si="3"/>
        <v>1</v>
      </c>
      <c r="H241" s="5"/>
      <c r="I241" s="5" t="s">
        <v>392</v>
      </c>
      <c r="J241" s="5" t="s">
        <v>393</v>
      </c>
      <c r="K241" s="5" t="s">
        <v>815</v>
      </c>
      <c r="L241" s="5">
        <v>2297911</v>
      </c>
      <c r="M241" s="5">
        <v>2298594</v>
      </c>
      <c r="N241" s="5" t="s">
        <v>416</v>
      </c>
      <c r="O241" s="5" t="s">
        <v>813</v>
      </c>
      <c r="P241" s="5" t="s">
        <v>814</v>
      </c>
      <c r="Q241" s="5">
        <v>227</v>
      </c>
    </row>
    <row r="242" spans="1:17">
      <c r="A242" s="5" t="s">
        <v>279</v>
      </c>
      <c r="B242" s="5">
        <v>0</v>
      </c>
      <c r="C242" s="5">
        <v>0</v>
      </c>
      <c r="D242" s="5">
        <v>0</v>
      </c>
      <c r="E242" s="5">
        <v>1</v>
      </c>
      <c r="F242" s="5">
        <v>0</v>
      </c>
      <c r="G242" s="5">
        <f t="shared" si="3"/>
        <v>1</v>
      </c>
      <c r="H242" s="5"/>
      <c r="I242" s="5" t="s">
        <v>377</v>
      </c>
      <c r="J242" s="5" t="s">
        <v>378</v>
      </c>
      <c r="K242" s="5" t="s">
        <v>614</v>
      </c>
      <c r="L242" s="5">
        <v>2295408</v>
      </c>
      <c r="M242" s="5">
        <v>2297897</v>
      </c>
      <c r="N242" s="5" t="s">
        <v>416</v>
      </c>
      <c r="O242" s="5" t="s">
        <v>811</v>
      </c>
      <c r="P242" s="5" t="s">
        <v>812</v>
      </c>
      <c r="Q242" s="5">
        <v>829</v>
      </c>
    </row>
    <row r="243" spans="1:17">
      <c r="A243" s="5" t="s">
        <v>280</v>
      </c>
      <c r="B243" s="5">
        <v>0</v>
      </c>
      <c r="C243" s="5">
        <v>0</v>
      </c>
      <c r="D243" s="5">
        <v>0</v>
      </c>
      <c r="E243" s="5">
        <v>1</v>
      </c>
      <c r="F243" s="5">
        <v>0</v>
      </c>
      <c r="G243" s="5">
        <f t="shared" si="3"/>
        <v>1</v>
      </c>
      <c r="H243" s="5"/>
      <c r="I243" s="5" t="s">
        <v>377</v>
      </c>
      <c r="J243" s="5" t="s">
        <v>378</v>
      </c>
      <c r="K243" s="5" t="s">
        <v>555</v>
      </c>
      <c r="L243" s="5">
        <v>2294385</v>
      </c>
      <c r="M243" s="5">
        <v>2295392</v>
      </c>
      <c r="N243" s="5" t="s">
        <v>416</v>
      </c>
      <c r="O243" s="5" t="s">
        <v>809</v>
      </c>
      <c r="P243" s="5" t="s">
        <v>810</v>
      </c>
      <c r="Q243" s="5">
        <v>335</v>
      </c>
    </row>
    <row r="244" spans="1:17">
      <c r="A244" s="5" t="s">
        <v>281</v>
      </c>
      <c r="B244" s="5">
        <v>0</v>
      </c>
      <c r="C244" s="5">
        <v>0</v>
      </c>
      <c r="D244" s="5">
        <v>0</v>
      </c>
      <c r="E244" s="5">
        <v>1</v>
      </c>
      <c r="F244" s="5">
        <v>0</v>
      </c>
      <c r="G244" s="5">
        <f t="shared" si="3"/>
        <v>1</v>
      </c>
      <c r="H244" s="5" t="s">
        <v>355</v>
      </c>
      <c r="I244" s="5" t="s">
        <v>385</v>
      </c>
      <c r="J244" s="5" t="s">
        <v>398</v>
      </c>
      <c r="K244" s="5" t="s">
        <v>620</v>
      </c>
      <c r="L244" s="5">
        <v>350359</v>
      </c>
      <c r="M244" s="5">
        <v>350574</v>
      </c>
      <c r="N244" s="5" t="s">
        <v>415</v>
      </c>
      <c r="O244" s="5" t="s">
        <v>281</v>
      </c>
      <c r="P244" s="5" t="s">
        <v>988</v>
      </c>
      <c r="Q244" s="5">
        <v>71</v>
      </c>
    </row>
    <row r="245" spans="1:17">
      <c r="A245" s="5" t="s">
        <v>282</v>
      </c>
      <c r="B245" s="5">
        <v>0</v>
      </c>
      <c r="C245" s="5">
        <v>0</v>
      </c>
      <c r="D245" s="5">
        <v>0</v>
      </c>
      <c r="E245" s="5">
        <v>1</v>
      </c>
      <c r="F245" s="5">
        <v>0</v>
      </c>
      <c r="G245" s="5">
        <f t="shared" si="3"/>
        <v>1</v>
      </c>
      <c r="H245" s="5"/>
      <c r="I245" s="5" t="s">
        <v>373</v>
      </c>
      <c r="J245" s="5" t="s">
        <v>374</v>
      </c>
      <c r="K245" s="5" t="s">
        <v>534</v>
      </c>
      <c r="L245" s="5">
        <v>386264</v>
      </c>
      <c r="M245" s="5">
        <v>387028</v>
      </c>
      <c r="N245" s="5" t="s">
        <v>415</v>
      </c>
      <c r="O245" s="5" t="s">
        <v>282</v>
      </c>
      <c r="P245" s="5" t="s">
        <v>989</v>
      </c>
      <c r="Q245" s="5">
        <v>254</v>
      </c>
    </row>
    <row r="246" spans="1:17">
      <c r="A246" s="5" t="s">
        <v>283</v>
      </c>
      <c r="B246" s="5">
        <v>0</v>
      </c>
      <c r="C246" s="5">
        <v>0</v>
      </c>
      <c r="D246" s="5">
        <v>0</v>
      </c>
      <c r="E246" s="5">
        <v>1</v>
      </c>
      <c r="F246" s="5">
        <v>0</v>
      </c>
      <c r="G246" s="5">
        <f t="shared" si="3"/>
        <v>1</v>
      </c>
      <c r="H246" s="5"/>
      <c r="I246" s="5" t="s">
        <v>385</v>
      </c>
      <c r="J246" s="5" t="s">
        <v>398</v>
      </c>
      <c r="K246" s="5" t="s">
        <v>991</v>
      </c>
      <c r="L246" s="5">
        <v>387001</v>
      </c>
      <c r="M246" s="5">
        <v>387501</v>
      </c>
      <c r="N246" s="5" t="s">
        <v>415</v>
      </c>
      <c r="O246" s="5" t="s">
        <v>283</v>
      </c>
      <c r="P246" s="5" t="s">
        <v>990</v>
      </c>
      <c r="Q246" s="5">
        <v>166</v>
      </c>
    </row>
    <row r="247" spans="1:17">
      <c r="A247" s="5" t="s">
        <v>284</v>
      </c>
      <c r="B247" s="5">
        <v>0</v>
      </c>
      <c r="C247" s="5">
        <v>0</v>
      </c>
      <c r="D247" s="5">
        <v>0</v>
      </c>
      <c r="E247" s="5">
        <v>1</v>
      </c>
      <c r="F247" s="5">
        <v>0</v>
      </c>
      <c r="G247" s="5">
        <f t="shared" si="3"/>
        <v>1</v>
      </c>
      <c r="H247" s="5"/>
      <c r="I247" s="5" t="s">
        <v>367</v>
      </c>
      <c r="J247" s="5" t="s">
        <v>368</v>
      </c>
      <c r="K247" s="5" t="s">
        <v>993</v>
      </c>
      <c r="L247" s="5">
        <v>387801</v>
      </c>
      <c r="M247" s="5">
        <v>389375</v>
      </c>
      <c r="N247" s="5" t="s">
        <v>415</v>
      </c>
      <c r="O247" s="5" t="s">
        <v>284</v>
      </c>
      <c r="P247" s="5" t="s">
        <v>992</v>
      </c>
      <c r="Q247" s="5">
        <v>524</v>
      </c>
    </row>
    <row r="248" spans="1:17">
      <c r="A248" s="5" t="s">
        <v>285</v>
      </c>
      <c r="B248" s="5">
        <v>0</v>
      </c>
      <c r="C248" s="5">
        <v>0</v>
      </c>
      <c r="D248" s="5">
        <v>0</v>
      </c>
      <c r="E248" s="5">
        <v>1</v>
      </c>
      <c r="F248" s="5">
        <v>0</v>
      </c>
      <c r="G248" s="5">
        <f t="shared" si="3"/>
        <v>1</v>
      </c>
      <c r="H248" s="5"/>
      <c r="I248" s="5" t="s">
        <v>363</v>
      </c>
      <c r="J248" s="5" t="s">
        <v>364</v>
      </c>
      <c r="K248" s="5" t="s">
        <v>995</v>
      </c>
      <c r="L248" s="5">
        <v>389475</v>
      </c>
      <c r="M248" s="5">
        <v>390218</v>
      </c>
      <c r="N248" s="5" t="s">
        <v>415</v>
      </c>
      <c r="O248" s="5" t="s">
        <v>285</v>
      </c>
      <c r="P248" s="5" t="s">
        <v>994</v>
      </c>
      <c r="Q248" s="5">
        <v>247</v>
      </c>
    </row>
    <row r="249" spans="1:17">
      <c r="A249" s="5" t="s">
        <v>286</v>
      </c>
      <c r="B249" s="5">
        <v>0</v>
      </c>
      <c r="C249" s="5">
        <v>0</v>
      </c>
      <c r="D249" s="5">
        <v>0</v>
      </c>
      <c r="E249" s="5">
        <v>1</v>
      </c>
      <c r="F249" s="5">
        <v>0</v>
      </c>
      <c r="G249" s="5">
        <f t="shared" si="3"/>
        <v>1</v>
      </c>
      <c r="H249" s="5"/>
      <c r="I249" s="5" t="s">
        <v>373</v>
      </c>
      <c r="J249" s="5" t="s">
        <v>374</v>
      </c>
      <c r="K249" s="5" t="s">
        <v>534</v>
      </c>
      <c r="L249" s="5">
        <v>390191</v>
      </c>
      <c r="M249" s="5">
        <v>390679</v>
      </c>
      <c r="N249" s="5" t="s">
        <v>415</v>
      </c>
      <c r="O249" s="5" t="s">
        <v>286</v>
      </c>
      <c r="P249" s="5" t="s">
        <v>996</v>
      </c>
      <c r="Q249" s="5">
        <v>162</v>
      </c>
    </row>
    <row r="250" spans="1:17">
      <c r="A250" s="5" t="s">
        <v>287</v>
      </c>
      <c r="B250" s="5">
        <v>0</v>
      </c>
      <c r="C250" s="5">
        <v>0</v>
      </c>
      <c r="D250" s="5">
        <v>0</v>
      </c>
      <c r="E250" s="5">
        <v>1</v>
      </c>
      <c r="F250" s="5">
        <v>0</v>
      </c>
      <c r="G250" s="5">
        <f t="shared" si="3"/>
        <v>1</v>
      </c>
      <c r="H250" s="5"/>
      <c r="I250" s="5" t="s">
        <v>377</v>
      </c>
      <c r="J250" s="5" t="s">
        <v>378</v>
      </c>
      <c r="K250" s="5" t="s">
        <v>614</v>
      </c>
      <c r="L250" s="5">
        <v>391081</v>
      </c>
      <c r="M250" s="5">
        <v>391605</v>
      </c>
      <c r="N250" s="5" t="s">
        <v>415</v>
      </c>
      <c r="O250" s="5" t="s">
        <v>287</v>
      </c>
      <c r="P250" s="5" t="s">
        <v>997</v>
      </c>
      <c r="Q250" s="5">
        <v>174</v>
      </c>
    </row>
    <row r="251" spans="1:17">
      <c r="A251" s="5" t="s">
        <v>288</v>
      </c>
      <c r="B251" s="5">
        <v>0</v>
      </c>
      <c r="C251" s="5">
        <v>0</v>
      </c>
      <c r="D251" s="5">
        <v>0</v>
      </c>
      <c r="E251" s="5">
        <v>1</v>
      </c>
      <c r="F251" s="5">
        <v>0</v>
      </c>
      <c r="G251" s="5">
        <f t="shared" si="3"/>
        <v>1</v>
      </c>
      <c r="H251" s="5"/>
      <c r="I251" s="5" t="s">
        <v>363</v>
      </c>
      <c r="J251" s="5" t="s">
        <v>364</v>
      </c>
      <c r="K251" s="5" t="s">
        <v>995</v>
      </c>
      <c r="L251" s="5">
        <v>391749</v>
      </c>
      <c r="M251" s="5">
        <v>392390</v>
      </c>
      <c r="N251" s="5" t="s">
        <v>415</v>
      </c>
      <c r="O251" s="5" t="s">
        <v>288</v>
      </c>
      <c r="P251" s="5" t="s">
        <v>998</v>
      </c>
      <c r="Q251" s="5">
        <v>213</v>
      </c>
    </row>
    <row r="252" spans="1:17">
      <c r="A252" s="5" t="s">
        <v>187</v>
      </c>
      <c r="B252" s="5">
        <v>1</v>
      </c>
      <c r="C252" s="5">
        <v>0</v>
      </c>
      <c r="D252" s="5">
        <v>0</v>
      </c>
      <c r="E252" s="5">
        <v>0</v>
      </c>
      <c r="F252" s="5">
        <v>0</v>
      </c>
      <c r="G252" s="5">
        <f t="shared" si="3"/>
        <v>1</v>
      </c>
      <c r="H252" s="5"/>
      <c r="I252" s="5" t="s">
        <v>365</v>
      </c>
      <c r="J252" s="5" t="s">
        <v>366</v>
      </c>
      <c r="K252" s="5" t="s">
        <v>1000</v>
      </c>
      <c r="L252" s="5">
        <v>409459</v>
      </c>
      <c r="M252" s="5">
        <v>410862</v>
      </c>
      <c r="N252" s="5" t="s">
        <v>415</v>
      </c>
      <c r="O252" s="5" t="s">
        <v>187</v>
      </c>
      <c r="P252" s="5" t="s">
        <v>999</v>
      </c>
      <c r="Q252" s="5">
        <v>467</v>
      </c>
    </row>
    <row r="253" spans="1:17">
      <c r="A253" s="5" t="s">
        <v>188</v>
      </c>
      <c r="B253" s="5">
        <v>1</v>
      </c>
      <c r="C253" s="5">
        <v>0</v>
      </c>
      <c r="D253" s="5">
        <v>0</v>
      </c>
      <c r="E253" s="5">
        <v>0</v>
      </c>
      <c r="F253" s="5">
        <v>0</v>
      </c>
      <c r="G253" s="5">
        <f t="shared" si="3"/>
        <v>1</v>
      </c>
      <c r="H253" s="5"/>
      <c r="I253" s="5" t="s">
        <v>365</v>
      </c>
      <c r="J253" s="5" t="s">
        <v>366</v>
      </c>
      <c r="K253" s="5" t="s">
        <v>1002</v>
      </c>
      <c r="L253" s="5">
        <v>410859</v>
      </c>
      <c r="M253" s="5">
        <v>411869</v>
      </c>
      <c r="N253" s="5" t="s">
        <v>415</v>
      </c>
      <c r="O253" s="5" t="s">
        <v>188</v>
      </c>
      <c r="P253" s="5" t="s">
        <v>1001</v>
      </c>
      <c r="Q253" s="5">
        <v>336</v>
      </c>
    </row>
    <row r="254" spans="1:17">
      <c r="A254" s="5" t="s">
        <v>289</v>
      </c>
      <c r="B254" s="5">
        <v>0</v>
      </c>
      <c r="C254" s="5">
        <v>0</v>
      </c>
      <c r="D254" s="5">
        <v>0</v>
      </c>
      <c r="E254" s="5">
        <v>1</v>
      </c>
      <c r="F254" s="5">
        <v>0</v>
      </c>
      <c r="G254" s="5">
        <f t="shared" si="3"/>
        <v>1</v>
      </c>
      <c r="H254" s="5"/>
      <c r="I254" s="5" t="s">
        <v>365</v>
      </c>
      <c r="J254" s="5" t="s">
        <v>366</v>
      </c>
      <c r="K254" s="5" t="s">
        <v>627</v>
      </c>
      <c r="L254" s="5">
        <v>825260</v>
      </c>
      <c r="M254" s="5">
        <v>825805</v>
      </c>
      <c r="N254" s="5" t="s">
        <v>416</v>
      </c>
      <c r="O254" s="5" t="s">
        <v>289</v>
      </c>
      <c r="P254" s="5" t="s">
        <v>626</v>
      </c>
      <c r="Q254" s="5">
        <v>181</v>
      </c>
    </row>
    <row r="255" spans="1:17">
      <c r="A255" s="5" t="s">
        <v>196</v>
      </c>
      <c r="B255" s="5">
        <v>1</v>
      </c>
      <c r="C255" s="5">
        <v>0</v>
      </c>
      <c r="D255" s="5">
        <v>0</v>
      </c>
      <c r="E255" s="5">
        <v>0</v>
      </c>
      <c r="F255" s="5">
        <v>0</v>
      </c>
      <c r="G255" s="5">
        <f t="shared" si="3"/>
        <v>1</v>
      </c>
      <c r="H255" s="5"/>
      <c r="I255" s="5" t="s">
        <v>363</v>
      </c>
      <c r="J255" s="5" t="s">
        <v>364</v>
      </c>
      <c r="K255" s="5" t="s">
        <v>632</v>
      </c>
      <c r="L255" s="5">
        <v>1051439</v>
      </c>
      <c r="M255" s="5">
        <v>1051900</v>
      </c>
      <c r="N255" s="5" t="s">
        <v>416</v>
      </c>
      <c r="O255" s="5" t="s">
        <v>196</v>
      </c>
      <c r="P255" s="5" t="s">
        <v>631</v>
      </c>
      <c r="Q255" s="5">
        <v>153</v>
      </c>
    </row>
    <row r="256" spans="1:17">
      <c r="A256" s="5" t="s">
        <v>198</v>
      </c>
      <c r="B256" s="5">
        <v>1</v>
      </c>
      <c r="C256" s="5">
        <v>0</v>
      </c>
      <c r="D256" s="5">
        <v>0</v>
      </c>
      <c r="E256" s="5">
        <v>0</v>
      </c>
      <c r="F256" s="5">
        <v>0</v>
      </c>
      <c r="G256" s="5">
        <f t="shared" si="3"/>
        <v>1</v>
      </c>
      <c r="H256" s="5"/>
      <c r="I256" s="5" t="s">
        <v>360</v>
      </c>
      <c r="J256" s="5" t="s">
        <v>362</v>
      </c>
      <c r="K256" s="5" t="s">
        <v>1028</v>
      </c>
      <c r="L256" s="5">
        <v>1053676</v>
      </c>
      <c r="M256" s="5">
        <v>1055112</v>
      </c>
      <c r="N256" s="5" t="s">
        <v>415</v>
      </c>
      <c r="O256" s="5" t="s">
        <v>198</v>
      </c>
      <c r="P256" s="5" t="s">
        <v>1027</v>
      </c>
      <c r="Q256" s="5">
        <v>478</v>
      </c>
    </row>
    <row r="257" spans="1:17">
      <c r="A257" s="5" t="s">
        <v>200</v>
      </c>
      <c r="B257" s="5">
        <v>1</v>
      </c>
      <c r="C257" s="5">
        <v>0</v>
      </c>
      <c r="D257" s="5">
        <v>0</v>
      </c>
      <c r="E257" s="5">
        <v>0</v>
      </c>
      <c r="F257" s="5">
        <v>0</v>
      </c>
      <c r="G257" s="5">
        <f t="shared" si="3"/>
        <v>1</v>
      </c>
      <c r="H257" s="5"/>
      <c r="I257" s="5" t="s">
        <v>381</v>
      </c>
      <c r="J257" s="5" t="s">
        <v>382</v>
      </c>
      <c r="K257" s="5" t="s">
        <v>634</v>
      </c>
      <c r="L257" s="5">
        <v>1056587</v>
      </c>
      <c r="M257" s="5">
        <v>1057879</v>
      </c>
      <c r="N257" s="5" t="s">
        <v>416</v>
      </c>
      <c r="O257" s="5" t="s">
        <v>200</v>
      </c>
      <c r="P257" s="5" t="s">
        <v>633</v>
      </c>
      <c r="Q257" s="5">
        <v>430</v>
      </c>
    </row>
    <row r="258" spans="1:17">
      <c r="A258" s="5" t="s">
        <v>202</v>
      </c>
      <c r="B258" s="5">
        <v>1</v>
      </c>
      <c r="C258" s="5">
        <v>0</v>
      </c>
      <c r="D258" s="5">
        <v>0</v>
      </c>
      <c r="E258" s="5">
        <v>0</v>
      </c>
      <c r="F258" s="5">
        <v>0</v>
      </c>
      <c r="G258" s="5">
        <f t="shared" si="3"/>
        <v>1</v>
      </c>
      <c r="H258" s="5" t="s">
        <v>354</v>
      </c>
      <c r="I258" s="5" t="s">
        <v>385</v>
      </c>
      <c r="J258" s="5" t="s">
        <v>386</v>
      </c>
      <c r="K258" s="5" t="s">
        <v>534</v>
      </c>
      <c r="L258" s="5">
        <v>1135887</v>
      </c>
      <c r="M258" s="5">
        <v>1136207</v>
      </c>
      <c r="N258" s="5" t="s">
        <v>415</v>
      </c>
      <c r="O258" s="5" t="s">
        <v>202</v>
      </c>
      <c r="P258" s="5" t="s">
        <v>1029</v>
      </c>
      <c r="Q258" s="5">
        <v>106</v>
      </c>
    </row>
    <row r="259" spans="1:17">
      <c r="A259" s="5" t="s">
        <v>290</v>
      </c>
      <c r="B259" s="5">
        <v>0</v>
      </c>
      <c r="C259" s="5">
        <v>0</v>
      </c>
      <c r="D259" s="5">
        <v>0</v>
      </c>
      <c r="E259" s="5">
        <v>1</v>
      </c>
      <c r="F259" s="5">
        <v>0</v>
      </c>
      <c r="G259" s="5">
        <f t="shared" si="3"/>
        <v>1</v>
      </c>
      <c r="H259" s="5"/>
      <c r="I259" s="5" t="s">
        <v>385</v>
      </c>
      <c r="J259" s="5" t="s">
        <v>386</v>
      </c>
      <c r="K259" s="5" t="s">
        <v>636</v>
      </c>
      <c r="L259" s="5">
        <v>1176619</v>
      </c>
      <c r="M259" s="5">
        <v>1177299</v>
      </c>
      <c r="N259" s="5" t="s">
        <v>416</v>
      </c>
      <c r="O259" s="5" t="s">
        <v>290</v>
      </c>
      <c r="P259" s="5" t="s">
        <v>635</v>
      </c>
      <c r="Q259" s="5">
        <v>226</v>
      </c>
    </row>
    <row r="260" spans="1:17">
      <c r="A260" s="5" t="s">
        <v>204</v>
      </c>
      <c r="B260" s="5">
        <v>1</v>
      </c>
      <c r="C260" s="5">
        <v>0</v>
      </c>
      <c r="D260" s="5">
        <v>0</v>
      </c>
      <c r="E260" s="5">
        <v>0</v>
      </c>
      <c r="F260" s="5">
        <v>0</v>
      </c>
      <c r="G260" s="5">
        <f t="shared" si="3"/>
        <v>1</v>
      </c>
      <c r="H260" s="5" t="s">
        <v>351</v>
      </c>
      <c r="I260" s="5" t="s">
        <v>373</v>
      </c>
      <c r="J260" s="5" t="s">
        <v>374</v>
      </c>
      <c r="K260" s="5" t="s">
        <v>620</v>
      </c>
      <c r="L260" s="5">
        <v>1336058</v>
      </c>
      <c r="M260" s="5">
        <v>1337182</v>
      </c>
      <c r="N260" s="5" t="s">
        <v>415</v>
      </c>
      <c r="O260" s="5" t="s">
        <v>204</v>
      </c>
      <c r="P260" s="5" t="s">
        <v>1035</v>
      </c>
      <c r="Q260" s="5">
        <v>374</v>
      </c>
    </row>
    <row r="261" spans="1:17">
      <c r="A261" s="5" t="s">
        <v>291</v>
      </c>
      <c r="B261" s="5">
        <v>0</v>
      </c>
      <c r="C261" s="5">
        <v>0</v>
      </c>
      <c r="D261" s="5">
        <v>0</v>
      </c>
      <c r="E261" s="5">
        <v>1</v>
      </c>
      <c r="F261" s="5">
        <v>0</v>
      </c>
      <c r="G261" s="5">
        <f t="shared" si="3"/>
        <v>1</v>
      </c>
      <c r="H261" s="5"/>
      <c r="I261" s="5" t="s">
        <v>369</v>
      </c>
      <c r="J261" s="5" t="s">
        <v>370</v>
      </c>
      <c r="K261" s="5" t="s">
        <v>638</v>
      </c>
      <c r="L261" s="5">
        <v>1845428</v>
      </c>
      <c r="M261" s="5">
        <v>1846264</v>
      </c>
      <c r="N261" s="5" t="s">
        <v>416</v>
      </c>
      <c r="O261" s="5" t="s">
        <v>291</v>
      </c>
      <c r="P261" s="5" t="s">
        <v>637</v>
      </c>
      <c r="Q261" s="5">
        <v>278</v>
      </c>
    </row>
    <row r="262" spans="1:17">
      <c r="A262" s="5" t="s">
        <v>215</v>
      </c>
      <c r="B262" s="5">
        <v>1</v>
      </c>
      <c r="C262" s="5">
        <v>0</v>
      </c>
      <c r="D262" s="5">
        <v>0</v>
      </c>
      <c r="E262" s="5">
        <v>0</v>
      </c>
      <c r="F262" s="5">
        <v>0</v>
      </c>
      <c r="G262" s="5">
        <f t="shared" si="3"/>
        <v>1</v>
      </c>
      <c r="H262" s="5"/>
      <c r="I262" s="5" t="s">
        <v>385</v>
      </c>
      <c r="J262" s="5" t="s">
        <v>386</v>
      </c>
      <c r="K262" s="5" t="s">
        <v>641</v>
      </c>
      <c r="L262" s="5">
        <v>2095348</v>
      </c>
      <c r="M262" s="5">
        <v>2095497</v>
      </c>
      <c r="N262" s="5" t="s">
        <v>416</v>
      </c>
      <c r="O262" s="5" t="s">
        <v>215</v>
      </c>
      <c r="P262" s="5" t="s">
        <v>640</v>
      </c>
      <c r="Q262" s="5">
        <v>49</v>
      </c>
    </row>
    <row r="263" spans="1:17">
      <c r="A263" s="5" t="s">
        <v>216</v>
      </c>
      <c r="B263" s="5">
        <v>1</v>
      </c>
      <c r="C263" s="5">
        <v>0</v>
      </c>
      <c r="D263" s="5">
        <v>0</v>
      </c>
      <c r="E263" s="5">
        <v>0</v>
      </c>
      <c r="F263" s="5">
        <v>0</v>
      </c>
      <c r="G263" s="5">
        <f t="shared" si="3"/>
        <v>1</v>
      </c>
      <c r="H263" s="5"/>
      <c r="I263" s="5" t="s">
        <v>385</v>
      </c>
      <c r="J263" s="5" t="s">
        <v>386</v>
      </c>
      <c r="K263" s="5" t="s">
        <v>643</v>
      </c>
      <c r="L263" s="5">
        <v>2095632</v>
      </c>
      <c r="M263" s="5">
        <v>2096201</v>
      </c>
      <c r="N263" s="5" t="s">
        <v>416</v>
      </c>
      <c r="O263" s="5" t="s">
        <v>216</v>
      </c>
      <c r="P263" s="5" t="s">
        <v>642</v>
      </c>
      <c r="Q263" s="5">
        <v>189</v>
      </c>
    </row>
    <row r="264" spans="1:17">
      <c r="A264" s="5" t="s">
        <v>292</v>
      </c>
      <c r="B264" s="5">
        <v>0</v>
      </c>
      <c r="C264" s="5">
        <v>0</v>
      </c>
      <c r="D264" s="5">
        <v>0</v>
      </c>
      <c r="E264" s="5">
        <v>1</v>
      </c>
      <c r="F264" s="5">
        <v>0</v>
      </c>
      <c r="G264" s="5">
        <f t="shared" si="3"/>
        <v>1</v>
      </c>
      <c r="H264" s="5"/>
      <c r="I264" s="5" t="s">
        <v>381</v>
      </c>
      <c r="J264" s="5" t="s">
        <v>382</v>
      </c>
      <c r="K264" s="5" t="s">
        <v>645</v>
      </c>
      <c r="L264" s="5">
        <v>2382514</v>
      </c>
      <c r="M264" s="5">
        <v>2382984</v>
      </c>
      <c r="N264" s="5" t="s">
        <v>416</v>
      </c>
      <c r="O264" s="5" t="s">
        <v>292</v>
      </c>
      <c r="P264" s="5" t="s">
        <v>644</v>
      </c>
      <c r="Q264" s="5">
        <v>156</v>
      </c>
    </row>
    <row r="265" spans="1:17">
      <c r="A265" s="5" t="s">
        <v>293</v>
      </c>
      <c r="B265" s="5">
        <v>0</v>
      </c>
      <c r="C265" s="5">
        <v>0</v>
      </c>
      <c r="D265" s="5">
        <v>0</v>
      </c>
      <c r="E265" s="5">
        <v>1</v>
      </c>
      <c r="F265" s="5">
        <v>0</v>
      </c>
      <c r="G265" s="5">
        <f t="shared" ref="G265:G328" si="4">SUM(B265:F265)</f>
        <v>1</v>
      </c>
      <c r="H265" s="5"/>
      <c r="I265" s="5" t="s">
        <v>373</v>
      </c>
      <c r="J265" s="5" t="s">
        <v>374</v>
      </c>
      <c r="K265" s="5" t="s">
        <v>1062</v>
      </c>
      <c r="L265" s="5">
        <v>2383045</v>
      </c>
      <c r="M265" s="5">
        <v>2383335</v>
      </c>
      <c r="N265" s="5" t="s">
        <v>415</v>
      </c>
      <c r="O265" s="5" t="s">
        <v>293</v>
      </c>
      <c r="P265" s="5" t="s">
        <v>1084</v>
      </c>
      <c r="Q265" s="5">
        <v>96</v>
      </c>
    </row>
    <row r="266" spans="1:17">
      <c r="A266" s="5" t="s">
        <v>294</v>
      </c>
      <c r="B266" s="5">
        <v>0</v>
      </c>
      <c r="C266" s="5">
        <v>0</v>
      </c>
      <c r="D266" s="5">
        <v>0</v>
      </c>
      <c r="E266" s="5">
        <v>1</v>
      </c>
      <c r="F266" s="5">
        <v>0</v>
      </c>
      <c r="G266" s="5">
        <f t="shared" si="4"/>
        <v>1</v>
      </c>
      <c r="H266" s="5"/>
      <c r="I266" s="5" t="s">
        <v>385</v>
      </c>
      <c r="J266" s="5" t="s">
        <v>386</v>
      </c>
      <c r="K266" s="5" t="s">
        <v>620</v>
      </c>
      <c r="L266" s="5">
        <v>2385566</v>
      </c>
      <c r="M266" s="5">
        <v>2386009</v>
      </c>
      <c r="N266" s="5" t="s">
        <v>416</v>
      </c>
      <c r="O266" s="5" t="s">
        <v>294</v>
      </c>
      <c r="P266" s="5" t="s">
        <v>646</v>
      </c>
      <c r="Q266" s="5">
        <v>147</v>
      </c>
    </row>
    <row r="267" spans="1:17">
      <c r="A267" s="5" t="s">
        <v>295</v>
      </c>
      <c r="B267" s="5">
        <v>0</v>
      </c>
      <c r="C267" s="5">
        <v>0</v>
      </c>
      <c r="D267" s="5">
        <v>0</v>
      </c>
      <c r="E267" s="5">
        <v>1</v>
      </c>
      <c r="F267" s="5">
        <v>0</v>
      </c>
      <c r="G267" s="5">
        <f t="shared" si="4"/>
        <v>1</v>
      </c>
      <c r="H267" s="5"/>
      <c r="I267" s="5" t="s">
        <v>385</v>
      </c>
      <c r="J267" s="5" t="s">
        <v>386</v>
      </c>
      <c r="K267" s="5" t="s">
        <v>648</v>
      </c>
      <c r="L267" s="5">
        <v>2386387</v>
      </c>
      <c r="M267" s="5">
        <v>2386914</v>
      </c>
      <c r="N267" s="5" t="s">
        <v>416</v>
      </c>
      <c r="O267" s="5" t="s">
        <v>295</v>
      </c>
      <c r="P267" s="5" t="s">
        <v>647</v>
      </c>
      <c r="Q267" s="5">
        <v>175</v>
      </c>
    </row>
    <row r="268" spans="1:17">
      <c r="A268" s="5" t="s">
        <v>296</v>
      </c>
      <c r="B268" s="5">
        <v>0</v>
      </c>
      <c r="C268" s="5">
        <v>0</v>
      </c>
      <c r="D268" s="5">
        <v>0</v>
      </c>
      <c r="E268" s="5">
        <v>1</v>
      </c>
      <c r="F268" s="5">
        <v>0</v>
      </c>
      <c r="G268" s="5">
        <f t="shared" si="4"/>
        <v>1</v>
      </c>
      <c r="H268" s="5"/>
      <c r="I268" s="5" t="s">
        <v>373</v>
      </c>
      <c r="J268" s="5" t="s">
        <v>374</v>
      </c>
      <c r="K268" s="5" t="s">
        <v>650</v>
      </c>
      <c r="L268" s="5">
        <v>2386917</v>
      </c>
      <c r="M268" s="5">
        <v>2388158</v>
      </c>
      <c r="N268" s="5" t="s">
        <v>416</v>
      </c>
      <c r="O268" s="5" t="s">
        <v>296</v>
      </c>
      <c r="P268" s="5" t="s">
        <v>649</v>
      </c>
      <c r="Q268" s="5">
        <v>413</v>
      </c>
    </row>
    <row r="269" spans="1:17">
      <c r="A269" s="5" t="s">
        <v>297</v>
      </c>
      <c r="B269" s="5">
        <v>0</v>
      </c>
      <c r="C269" s="5">
        <v>0</v>
      </c>
      <c r="D269" s="5">
        <v>0</v>
      </c>
      <c r="E269" s="5">
        <v>1</v>
      </c>
      <c r="F269" s="5">
        <v>0</v>
      </c>
      <c r="G269" s="5">
        <f t="shared" si="4"/>
        <v>1</v>
      </c>
      <c r="H269" s="5"/>
      <c r="I269" s="5" t="s">
        <v>373</v>
      </c>
      <c r="J269" s="5" t="s">
        <v>374</v>
      </c>
      <c r="K269" s="5" t="s">
        <v>652</v>
      </c>
      <c r="L269" s="5">
        <v>2388219</v>
      </c>
      <c r="M269" s="5">
        <v>2388737</v>
      </c>
      <c r="N269" s="5" t="s">
        <v>416</v>
      </c>
      <c r="O269" s="5" t="s">
        <v>297</v>
      </c>
      <c r="P269" s="5" t="s">
        <v>651</v>
      </c>
      <c r="Q269" s="5">
        <v>172</v>
      </c>
    </row>
    <row r="270" spans="1:17">
      <c r="A270" s="5" t="s">
        <v>298</v>
      </c>
      <c r="B270" s="5">
        <v>0</v>
      </c>
      <c r="C270" s="5">
        <v>0</v>
      </c>
      <c r="D270" s="5">
        <v>0</v>
      </c>
      <c r="E270" s="5">
        <v>1</v>
      </c>
      <c r="F270" s="5">
        <v>0</v>
      </c>
      <c r="G270" s="5">
        <f t="shared" si="4"/>
        <v>1</v>
      </c>
      <c r="H270" s="5"/>
      <c r="I270" s="5" t="s">
        <v>373</v>
      </c>
      <c r="J270" s="5" t="s">
        <v>374</v>
      </c>
      <c r="K270" s="5" t="s">
        <v>534</v>
      </c>
      <c r="L270" s="5">
        <v>2388751</v>
      </c>
      <c r="M270" s="5">
        <v>2389080</v>
      </c>
      <c r="N270" s="5" t="s">
        <v>416</v>
      </c>
      <c r="O270" s="5" t="s">
        <v>298</v>
      </c>
      <c r="P270" s="5" t="s">
        <v>653</v>
      </c>
      <c r="Q270" s="5">
        <v>109</v>
      </c>
    </row>
    <row r="271" spans="1:17">
      <c r="A271" s="5" t="s">
        <v>299</v>
      </c>
      <c r="B271" s="5">
        <v>0</v>
      </c>
      <c r="C271" s="5">
        <v>0</v>
      </c>
      <c r="D271" s="5">
        <v>0</v>
      </c>
      <c r="E271" s="5">
        <v>1</v>
      </c>
      <c r="F271" s="5">
        <v>0</v>
      </c>
      <c r="G271" s="5">
        <f t="shared" si="4"/>
        <v>1</v>
      </c>
      <c r="H271" s="5"/>
      <c r="I271" s="5" t="s">
        <v>373</v>
      </c>
      <c r="J271" s="5" t="s">
        <v>374</v>
      </c>
      <c r="K271" s="5" t="s">
        <v>1086</v>
      </c>
      <c r="L271" s="5">
        <v>2389377</v>
      </c>
      <c r="M271" s="5">
        <v>2390708</v>
      </c>
      <c r="N271" s="5" t="s">
        <v>415</v>
      </c>
      <c r="O271" s="5" t="s">
        <v>299</v>
      </c>
      <c r="P271" s="5" t="s">
        <v>1085</v>
      </c>
      <c r="Q271" s="5">
        <v>443</v>
      </c>
    </row>
    <row r="272" spans="1:17">
      <c r="A272" s="5" t="s">
        <v>300</v>
      </c>
      <c r="B272" s="5">
        <v>0</v>
      </c>
      <c r="C272" s="5">
        <v>0</v>
      </c>
      <c r="D272" s="5">
        <v>0</v>
      </c>
      <c r="E272" s="5">
        <v>1</v>
      </c>
      <c r="F272" s="5">
        <v>0</v>
      </c>
      <c r="G272" s="5">
        <f t="shared" si="4"/>
        <v>1</v>
      </c>
      <c r="H272" s="5"/>
      <c r="I272" s="5" t="s">
        <v>377</v>
      </c>
      <c r="J272" s="5" t="s">
        <v>378</v>
      </c>
      <c r="K272" s="5" t="s">
        <v>655</v>
      </c>
      <c r="L272" s="5">
        <v>2428310</v>
      </c>
      <c r="M272" s="5">
        <v>2429512</v>
      </c>
      <c r="N272" s="5" t="s">
        <v>416</v>
      </c>
      <c r="O272" s="5" t="s">
        <v>300</v>
      </c>
      <c r="P272" s="5" t="s">
        <v>654</v>
      </c>
      <c r="Q272" s="5">
        <v>400</v>
      </c>
    </row>
    <row r="273" spans="1:17">
      <c r="A273" s="5" t="s">
        <v>301</v>
      </c>
      <c r="B273" s="5">
        <v>0</v>
      </c>
      <c r="C273" s="5">
        <v>0</v>
      </c>
      <c r="D273" s="5">
        <v>0</v>
      </c>
      <c r="E273" s="5">
        <v>1</v>
      </c>
      <c r="F273" s="5">
        <v>0</v>
      </c>
      <c r="G273" s="5">
        <f t="shared" si="4"/>
        <v>1</v>
      </c>
      <c r="H273" s="5"/>
      <c r="I273" s="5" t="s">
        <v>385</v>
      </c>
      <c r="J273" s="5" t="s">
        <v>386</v>
      </c>
      <c r="K273" s="5" t="s">
        <v>1088</v>
      </c>
      <c r="L273" s="5">
        <v>2782885</v>
      </c>
      <c r="M273" s="5">
        <v>2783430</v>
      </c>
      <c r="N273" s="5" t="s">
        <v>415</v>
      </c>
      <c r="O273" s="5" t="s">
        <v>301</v>
      </c>
      <c r="P273" s="5" t="s">
        <v>1087</v>
      </c>
      <c r="Q273" s="5">
        <v>181</v>
      </c>
    </row>
    <row r="274" spans="1:17">
      <c r="A274" s="5" t="s">
        <v>220</v>
      </c>
      <c r="B274" s="5">
        <v>1</v>
      </c>
      <c r="C274" s="5">
        <v>0</v>
      </c>
      <c r="D274" s="5">
        <v>0</v>
      </c>
      <c r="E274" s="5">
        <v>0</v>
      </c>
      <c r="F274" s="5">
        <v>0</v>
      </c>
      <c r="G274" s="5">
        <f t="shared" si="4"/>
        <v>1</v>
      </c>
      <c r="H274" s="5"/>
      <c r="I274" s="5" t="s">
        <v>373</v>
      </c>
      <c r="J274" s="5" t="s">
        <v>374</v>
      </c>
      <c r="K274" s="5" t="s">
        <v>823</v>
      </c>
      <c r="L274" s="5">
        <v>2906298</v>
      </c>
      <c r="M274" s="5">
        <v>2907581</v>
      </c>
      <c r="N274" s="5" t="s">
        <v>415</v>
      </c>
      <c r="O274" s="5" t="s">
        <v>220</v>
      </c>
      <c r="P274" s="5" t="s">
        <v>1089</v>
      </c>
      <c r="Q274" s="5">
        <v>427</v>
      </c>
    </row>
    <row r="275" spans="1:17">
      <c r="A275" s="5" t="s">
        <v>222</v>
      </c>
      <c r="B275" s="5">
        <v>1</v>
      </c>
      <c r="C275" s="5">
        <v>0</v>
      </c>
      <c r="D275" s="5">
        <v>0</v>
      </c>
      <c r="E275" s="5">
        <v>0</v>
      </c>
      <c r="F275" s="5">
        <v>0</v>
      </c>
      <c r="G275" s="5">
        <f t="shared" si="4"/>
        <v>1</v>
      </c>
      <c r="H275" s="5"/>
      <c r="I275" s="5" t="s">
        <v>373</v>
      </c>
      <c r="J275" s="5" t="s">
        <v>374</v>
      </c>
      <c r="K275" s="5" t="s">
        <v>620</v>
      </c>
      <c r="L275" s="5">
        <v>2907626</v>
      </c>
      <c r="M275" s="5">
        <v>2908444</v>
      </c>
      <c r="N275" s="5" t="s">
        <v>415</v>
      </c>
      <c r="O275" s="5" t="s">
        <v>222</v>
      </c>
      <c r="P275" s="5" t="s">
        <v>1090</v>
      </c>
      <c r="Q275" s="5">
        <v>272</v>
      </c>
    </row>
    <row r="276" spans="1:17">
      <c r="A276" s="5" t="s">
        <v>224</v>
      </c>
      <c r="B276" s="5">
        <v>1</v>
      </c>
      <c r="C276" s="5">
        <v>0</v>
      </c>
      <c r="D276" s="5">
        <v>0</v>
      </c>
      <c r="E276" s="5">
        <v>0</v>
      </c>
      <c r="F276" s="5">
        <v>0</v>
      </c>
      <c r="G276" s="5">
        <f t="shared" si="4"/>
        <v>1</v>
      </c>
      <c r="H276" s="5"/>
      <c r="I276" s="5" t="s">
        <v>373</v>
      </c>
      <c r="J276" s="5" t="s">
        <v>374</v>
      </c>
      <c r="K276" s="5" t="s">
        <v>620</v>
      </c>
      <c r="L276" s="5">
        <v>2928020</v>
      </c>
      <c r="M276" s="5">
        <v>2928658</v>
      </c>
      <c r="N276" s="5" t="s">
        <v>416</v>
      </c>
      <c r="O276" s="5" t="s">
        <v>224</v>
      </c>
      <c r="P276" s="5" t="s">
        <v>657</v>
      </c>
      <c r="Q276" s="5">
        <v>212</v>
      </c>
    </row>
    <row r="277" spans="1:17">
      <c r="A277" s="5" t="s">
        <v>226</v>
      </c>
      <c r="B277" s="5">
        <v>1</v>
      </c>
      <c r="C277" s="5">
        <v>0</v>
      </c>
      <c r="D277" s="5">
        <v>0</v>
      </c>
      <c r="E277" s="5">
        <v>0</v>
      </c>
      <c r="F277" s="5">
        <v>0</v>
      </c>
      <c r="G277" s="5">
        <f t="shared" si="4"/>
        <v>1</v>
      </c>
      <c r="H277" s="5"/>
      <c r="I277" s="5" t="s">
        <v>373</v>
      </c>
      <c r="J277" s="5" t="s">
        <v>374</v>
      </c>
      <c r="K277" s="5" t="s">
        <v>659</v>
      </c>
      <c r="L277" s="5">
        <v>2928655</v>
      </c>
      <c r="M277" s="5">
        <v>2930637</v>
      </c>
      <c r="N277" s="5" t="s">
        <v>416</v>
      </c>
      <c r="O277" s="5" t="s">
        <v>226</v>
      </c>
      <c r="P277" s="5" t="s">
        <v>658</v>
      </c>
      <c r="Q277" s="5">
        <v>660</v>
      </c>
    </row>
    <row r="278" spans="1:17">
      <c r="A278" s="5" t="s">
        <v>302</v>
      </c>
      <c r="B278" s="5">
        <v>0</v>
      </c>
      <c r="C278" s="5">
        <v>0</v>
      </c>
      <c r="D278" s="5">
        <v>0</v>
      </c>
      <c r="E278" s="5">
        <v>1</v>
      </c>
      <c r="F278" s="5">
        <v>0</v>
      </c>
      <c r="G278" s="5">
        <f t="shared" si="4"/>
        <v>1</v>
      </c>
      <c r="H278" s="5" t="s">
        <v>352</v>
      </c>
      <c r="I278" s="5" t="s">
        <v>373</v>
      </c>
      <c r="J278" s="5" t="s">
        <v>374</v>
      </c>
      <c r="K278" s="5" t="s">
        <v>620</v>
      </c>
      <c r="L278" s="5">
        <v>3065500</v>
      </c>
      <c r="M278" s="5">
        <v>3065949</v>
      </c>
      <c r="N278" s="5" t="s">
        <v>415</v>
      </c>
      <c r="O278" s="5" t="s">
        <v>302</v>
      </c>
      <c r="P278" s="5" t="s">
        <v>1091</v>
      </c>
      <c r="Q278" s="5">
        <v>149</v>
      </c>
    </row>
    <row r="279" spans="1:17">
      <c r="A279" s="5" t="s">
        <v>303</v>
      </c>
      <c r="B279" s="5">
        <v>0</v>
      </c>
      <c r="C279" s="5">
        <v>0</v>
      </c>
      <c r="D279" s="5">
        <v>0</v>
      </c>
      <c r="E279" s="5">
        <v>1</v>
      </c>
      <c r="F279" s="5">
        <v>0</v>
      </c>
      <c r="G279" s="5">
        <f t="shared" si="4"/>
        <v>1</v>
      </c>
      <c r="H279" s="5" t="s">
        <v>352</v>
      </c>
      <c r="I279" s="5" t="s">
        <v>373</v>
      </c>
      <c r="J279" s="5" t="s">
        <v>374</v>
      </c>
      <c r="K279" s="5" t="s">
        <v>620</v>
      </c>
      <c r="L279" s="5">
        <v>3065934</v>
      </c>
      <c r="M279" s="5">
        <v>3066281</v>
      </c>
      <c r="N279" s="5" t="s">
        <v>415</v>
      </c>
      <c r="O279" s="5" t="s">
        <v>303</v>
      </c>
      <c r="P279" s="5" t="s">
        <v>1092</v>
      </c>
      <c r="Q279" s="5">
        <v>115</v>
      </c>
    </row>
    <row r="280" spans="1:17">
      <c r="A280" s="5" t="s">
        <v>138</v>
      </c>
      <c r="B280" s="5">
        <v>0</v>
      </c>
      <c r="C280" s="5">
        <v>1</v>
      </c>
      <c r="D280" s="5">
        <v>0</v>
      </c>
      <c r="E280" s="5">
        <v>0</v>
      </c>
      <c r="F280" s="5">
        <v>0</v>
      </c>
      <c r="G280" s="5">
        <f t="shared" si="4"/>
        <v>1</v>
      </c>
      <c r="H280" s="5"/>
      <c r="I280" s="5" t="s">
        <v>373</v>
      </c>
      <c r="J280" s="5" t="s">
        <v>403</v>
      </c>
      <c r="K280" s="5" t="s">
        <v>620</v>
      </c>
      <c r="L280" s="5">
        <v>3980329</v>
      </c>
      <c r="M280" s="5">
        <v>3981270</v>
      </c>
      <c r="N280" s="5" t="s">
        <v>416</v>
      </c>
      <c r="O280" s="5" t="s">
        <v>138</v>
      </c>
      <c r="P280" s="5" t="s">
        <v>661</v>
      </c>
      <c r="Q280" s="5">
        <v>313</v>
      </c>
    </row>
    <row r="281" spans="1:17">
      <c r="A281" s="5" t="s">
        <v>304</v>
      </c>
      <c r="B281" s="5">
        <v>0</v>
      </c>
      <c r="C281" s="5">
        <v>0</v>
      </c>
      <c r="D281" s="5">
        <v>0</v>
      </c>
      <c r="E281" s="5">
        <v>1</v>
      </c>
      <c r="F281" s="5">
        <v>0</v>
      </c>
      <c r="G281" s="5">
        <f t="shared" si="4"/>
        <v>1</v>
      </c>
      <c r="H281" s="5"/>
      <c r="I281" s="5" t="s">
        <v>385</v>
      </c>
      <c r="J281" s="5" t="s">
        <v>386</v>
      </c>
      <c r="K281" s="5" t="s">
        <v>1097</v>
      </c>
      <c r="L281" s="5">
        <v>4149733</v>
      </c>
      <c r="M281" s="5">
        <v>4150812</v>
      </c>
      <c r="N281" s="5" t="s">
        <v>415</v>
      </c>
      <c r="O281" s="5" t="s">
        <v>304</v>
      </c>
      <c r="P281" s="5" t="s">
        <v>1096</v>
      </c>
      <c r="Q281" s="5">
        <v>359</v>
      </c>
    </row>
    <row r="282" spans="1:17">
      <c r="A282" s="5" t="s">
        <v>305</v>
      </c>
      <c r="B282" s="5">
        <v>0</v>
      </c>
      <c r="C282" s="5">
        <v>0</v>
      </c>
      <c r="D282" s="5">
        <v>0</v>
      </c>
      <c r="E282" s="5">
        <v>1</v>
      </c>
      <c r="F282" s="5">
        <v>0</v>
      </c>
      <c r="G282" s="5">
        <f t="shared" si="4"/>
        <v>1</v>
      </c>
      <c r="H282" s="5"/>
      <c r="I282" s="5" t="s">
        <v>385</v>
      </c>
      <c r="J282" s="5" t="s">
        <v>386</v>
      </c>
      <c r="K282" s="5" t="s">
        <v>534</v>
      </c>
      <c r="L282" s="5">
        <v>4162712</v>
      </c>
      <c r="M282" s="5">
        <v>4163065</v>
      </c>
      <c r="N282" s="5" t="s">
        <v>415</v>
      </c>
      <c r="O282" s="5" t="s">
        <v>305</v>
      </c>
      <c r="P282" s="5" t="s">
        <v>1098</v>
      </c>
      <c r="Q282" s="5">
        <v>117</v>
      </c>
    </row>
    <row r="283" spans="1:17">
      <c r="A283" s="5" t="s">
        <v>306</v>
      </c>
      <c r="B283" s="5">
        <v>0</v>
      </c>
      <c r="C283" s="5">
        <v>0</v>
      </c>
      <c r="D283" s="5">
        <v>0</v>
      </c>
      <c r="E283" s="5">
        <v>1</v>
      </c>
      <c r="F283" s="5">
        <v>0</v>
      </c>
      <c r="G283" s="5">
        <f t="shared" si="4"/>
        <v>1</v>
      </c>
      <c r="H283" s="5"/>
      <c r="I283" s="5" t="s">
        <v>385</v>
      </c>
      <c r="J283" s="5" t="s">
        <v>386</v>
      </c>
      <c r="K283" s="5" t="s">
        <v>534</v>
      </c>
      <c r="L283" s="5">
        <v>4163251</v>
      </c>
      <c r="M283" s="5">
        <v>4163793</v>
      </c>
      <c r="N283" s="5" t="s">
        <v>415</v>
      </c>
      <c r="O283" s="5" t="s">
        <v>306</v>
      </c>
      <c r="P283" s="5" t="s">
        <v>1099</v>
      </c>
      <c r="Q283" s="5">
        <v>180</v>
      </c>
    </row>
    <row r="284" spans="1:17">
      <c r="A284" s="5" t="s">
        <v>307</v>
      </c>
      <c r="B284" s="5">
        <v>0</v>
      </c>
      <c r="C284" s="5">
        <v>0</v>
      </c>
      <c r="D284" s="5">
        <v>0</v>
      </c>
      <c r="E284" s="5">
        <v>1</v>
      </c>
      <c r="F284" s="5">
        <v>0</v>
      </c>
      <c r="G284" s="5">
        <f t="shared" si="4"/>
        <v>1</v>
      </c>
      <c r="H284" s="5"/>
      <c r="I284" s="5" t="s">
        <v>385</v>
      </c>
      <c r="J284" s="5" t="s">
        <v>386</v>
      </c>
      <c r="K284" s="5" t="s">
        <v>620</v>
      </c>
      <c r="L284" s="5">
        <v>4163805</v>
      </c>
      <c r="M284" s="5">
        <v>4164167</v>
      </c>
      <c r="N284" s="5" t="s">
        <v>415</v>
      </c>
      <c r="O284" s="5" t="s">
        <v>307</v>
      </c>
      <c r="P284" s="5" t="s">
        <v>1100</v>
      </c>
      <c r="Q284" s="5">
        <v>120</v>
      </c>
    </row>
    <row r="285" spans="1:17">
      <c r="A285" s="5" t="s">
        <v>308</v>
      </c>
      <c r="B285" s="5">
        <v>0</v>
      </c>
      <c r="C285" s="5">
        <v>0</v>
      </c>
      <c r="D285" s="5">
        <v>0</v>
      </c>
      <c r="E285" s="5">
        <v>1</v>
      </c>
      <c r="F285" s="5">
        <v>0</v>
      </c>
      <c r="G285" s="5">
        <f t="shared" si="4"/>
        <v>1</v>
      </c>
      <c r="H285" s="5"/>
      <c r="I285" s="5" t="s">
        <v>385</v>
      </c>
      <c r="J285" s="5" t="s">
        <v>386</v>
      </c>
      <c r="K285" s="5" t="s">
        <v>534</v>
      </c>
      <c r="L285" s="5">
        <v>4164628</v>
      </c>
      <c r="M285" s="5">
        <v>4165017</v>
      </c>
      <c r="N285" s="5" t="s">
        <v>416</v>
      </c>
      <c r="O285" s="5" t="s">
        <v>308</v>
      </c>
      <c r="P285" s="5" t="s">
        <v>663</v>
      </c>
      <c r="Q285" s="5">
        <v>129</v>
      </c>
    </row>
    <row r="286" spans="1:17">
      <c r="A286" s="5" t="s">
        <v>143</v>
      </c>
      <c r="B286" s="5">
        <v>0</v>
      </c>
      <c r="C286" s="5">
        <v>1</v>
      </c>
      <c r="D286" s="5">
        <v>0</v>
      </c>
      <c r="E286" s="5">
        <v>0</v>
      </c>
      <c r="F286" s="5">
        <v>0</v>
      </c>
      <c r="G286" s="5">
        <f t="shared" si="4"/>
        <v>1</v>
      </c>
      <c r="H286" s="5"/>
      <c r="I286" s="5" t="s">
        <v>373</v>
      </c>
      <c r="J286" s="5" t="s">
        <v>403</v>
      </c>
      <c r="K286" s="5" t="s">
        <v>474</v>
      </c>
      <c r="L286" s="5">
        <v>4232846</v>
      </c>
      <c r="M286" s="5">
        <v>4233580</v>
      </c>
      <c r="N286" s="5" t="s">
        <v>416</v>
      </c>
      <c r="O286" s="5" t="s">
        <v>143</v>
      </c>
      <c r="P286" s="5" t="s">
        <v>664</v>
      </c>
      <c r="Q286" s="5">
        <v>244</v>
      </c>
    </row>
    <row r="287" spans="1:17">
      <c r="A287" s="5" t="s">
        <v>146</v>
      </c>
      <c r="B287" s="5">
        <v>0</v>
      </c>
      <c r="C287" s="5">
        <v>1</v>
      </c>
      <c r="D287" s="5">
        <v>0</v>
      </c>
      <c r="E287" s="5">
        <v>0</v>
      </c>
      <c r="F287" s="5">
        <v>0</v>
      </c>
      <c r="G287" s="5">
        <f t="shared" si="4"/>
        <v>1</v>
      </c>
      <c r="H287" s="5"/>
      <c r="I287" s="5" t="s">
        <v>373</v>
      </c>
      <c r="J287" s="5" t="s">
        <v>403</v>
      </c>
      <c r="K287" s="5" t="s">
        <v>534</v>
      </c>
      <c r="L287" s="5">
        <v>4233565</v>
      </c>
      <c r="M287" s="5">
        <v>4234443</v>
      </c>
      <c r="N287" s="5" t="s">
        <v>416</v>
      </c>
      <c r="O287" s="5" t="s">
        <v>146</v>
      </c>
      <c r="P287" s="5" t="s">
        <v>665</v>
      </c>
      <c r="Q287" s="5">
        <v>292</v>
      </c>
    </row>
    <row r="288" spans="1:17">
      <c r="A288" s="5" t="s">
        <v>148</v>
      </c>
      <c r="B288" s="5">
        <v>0</v>
      </c>
      <c r="C288" s="5">
        <v>1</v>
      </c>
      <c r="D288" s="5">
        <v>0</v>
      </c>
      <c r="E288" s="5">
        <v>0</v>
      </c>
      <c r="F288" s="5">
        <v>0</v>
      </c>
      <c r="G288" s="5">
        <f t="shared" si="4"/>
        <v>1</v>
      </c>
      <c r="H288" s="5"/>
      <c r="I288" s="5" t="s">
        <v>390</v>
      </c>
      <c r="J288" s="5" t="s">
        <v>391</v>
      </c>
      <c r="K288" s="5" t="s">
        <v>667</v>
      </c>
      <c r="L288" s="5">
        <v>4234440</v>
      </c>
      <c r="M288" s="5">
        <v>4235681</v>
      </c>
      <c r="N288" s="5" t="s">
        <v>416</v>
      </c>
      <c r="O288" s="5" t="s">
        <v>148</v>
      </c>
      <c r="P288" s="5" t="s">
        <v>666</v>
      </c>
      <c r="Q288" s="5">
        <v>413</v>
      </c>
    </row>
    <row r="289" spans="1:17">
      <c r="A289" s="5" t="s">
        <v>150</v>
      </c>
      <c r="B289" s="5">
        <v>0</v>
      </c>
      <c r="C289" s="5">
        <v>1</v>
      </c>
      <c r="D289" s="5">
        <v>0</v>
      </c>
      <c r="E289" s="5">
        <v>0</v>
      </c>
      <c r="F289" s="5">
        <v>0</v>
      </c>
      <c r="G289" s="5">
        <f t="shared" si="4"/>
        <v>1</v>
      </c>
      <c r="H289" s="5"/>
      <c r="I289" s="5" t="s">
        <v>373</v>
      </c>
      <c r="J289" s="5" t="s">
        <v>403</v>
      </c>
      <c r="K289" s="5" t="s">
        <v>669</v>
      </c>
      <c r="L289" s="5">
        <v>4235683</v>
      </c>
      <c r="M289" s="5">
        <v>4236546</v>
      </c>
      <c r="N289" s="5" t="s">
        <v>416</v>
      </c>
      <c r="O289" s="5" t="s">
        <v>150</v>
      </c>
      <c r="P289" s="5" t="s">
        <v>668</v>
      </c>
      <c r="Q289" s="5">
        <v>287</v>
      </c>
    </row>
    <row r="290" spans="1:17">
      <c r="A290" s="5" t="s">
        <v>153</v>
      </c>
      <c r="B290" s="5">
        <v>0</v>
      </c>
      <c r="C290" s="5">
        <v>1</v>
      </c>
      <c r="D290" s="5">
        <v>0</v>
      </c>
      <c r="E290" s="5">
        <v>0</v>
      </c>
      <c r="F290" s="5">
        <v>0</v>
      </c>
      <c r="G290" s="5">
        <f t="shared" si="4"/>
        <v>1</v>
      </c>
      <c r="H290" s="5"/>
      <c r="I290" s="5" t="s">
        <v>373</v>
      </c>
      <c r="J290" s="5" t="s">
        <v>374</v>
      </c>
      <c r="K290" s="5" t="s">
        <v>671</v>
      </c>
      <c r="L290" s="5">
        <v>4236551</v>
      </c>
      <c r="M290" s="5">
        <v>4237576</v>
      </c>
      <c r="N290" s="5" t="s">
        <v>416</v>
      </c>
      <c r="O290" s="5" t="s">
        <v>153</v>
      </c>
      <c r="P290" s="5" t="s">
        <v>670</v>
      </c>
      <c r="Q290" s="5">
        <v>341</v>
      </c>
    </row>
    <row r="291" spans="1:17">
      <c r="A291" s="5" t="s">
        <v>155</v>
      </c>
      <c r="B291" s="5">
        <v>0</v>
      </c>
      <c r="C291" s="5">
        <v>1</v>
      </c>
      <c r="D291" s="5">
        <v>0</v>
      </c>
      <c r="E291" s="5">
        <v>0</v>
      </c>
      <c r="F291" s="5">
        <v>0</v>
      </c>
      <c r="G291" s="5">
        <f t="shared" si="4"/>
        <v>1</v>
      </c>
      <c r="H291" s="5"/>
      <c r="I291" s="5" t="s">
        <v>373</v>
      </c>
      <c r="J291" s="5" t="s">
        <v>403</v>
      </c>
      <c r="K291" s="5" t="s">
        <v>620</v>
      </c>
      <c r="L291" s="5">
        <v>4237589</v>
      </c>
      <c r="M291" s="5">
        <v>4238437</v>
      </c>
      <c r="N291" s="5" t="s">
        <v>416</v>
      </c>
      <c r="O291" s="5" t="s">
        <v>155</v>
      </c>
      <c r="P291" s="5" t="s">
        <v>672</v>
      </c>
      <c r="Q291" s="5">
        <v>282</v>
      </c>
    </row>
    <row r="292" spans="1:17">
      <c r="A292" s="5" t="s">
        <v>309</v>
      </c>
      <c r="B292" s="5">
        <v>0</v>
      </c>
      <c r="C292" s="5">
        <v>0</v>
      </c>
      <c r="D292" s="5">
        <v>0</v>
      </c>
      <c r="E292" s="5">
        <v>1</v>
      </c>
      <c r="F292" s="5">
        <v>0</v>
      </c>
      <c r="G292" s="5">
        <f t="shared" si="4"/>
        <v>1</v>
      </c>
      <c r="H292" s="5"/>
      <c r="I292" s="5" t="s">
        <v>373</v>
      </c>
      <c r="J292" s="5" t="s">
        <v>374</v>
      </c>
      <c r="K292" s="5" t="s">
        <v>534</v>
      </c>
      <c r="L292" s="5">
        <v>4281514</v>
      </c>
      <c r="M292" s="5">
        <v>4281909</v>
      </c>
      <c r="N292" s="5" t="s">
        <v>415</v>
      </c>
      <c r="O292" s="5" t="s">
        <v>309</v>
      </c>
      <c r="P292" s="5" t="s">
        <v>1101</v>
      </c>
      <c r="Q292" s="5">
        <v>131</v>
      </c>
    </row>
    <row r="293" spans="1:17">
      <c r="A293" s="5" t="s">
        <v>228</v>
      </c>
      <c r="B293" s="5">
        <v>1</v>
      </c>
      <c r="C293" s="5">
        <v>0</v>
      </c>
      <c r="D293" s="5">
        <v>0</v>
      </c>
      <c r="E293" s="5">
        <v>0</v>
      </c>
      <c r="F293" s="5">
        <v>0</v>
      </c>
      <c r="G293" s="5">
        <f t="shared" si="4"/>
        <v>1</v>
      </c>
      <c r="H293" s="5"/>
      <c r="I293" s="5" t="s">
        <v>385</v>
      </c>
      <c r="J293" s="5" t="s">
        <v>386</v>
      </c>
      <c r="K293" s="5" t="s">
        <v>534</v>
      </c>
      <c r="L293" s="5">
        <v>4387859</v>
      </c>
      <c r="M293" s="5">
        <v>4388182</v>
      </c>
      <c r="N293" s="5" t="s">
        <v>415</v>
      </c>
      <c r="O293" s="5" t="s">
        <v>228</v>
      </c>
      <c r="P293" s="5" t="s">
        <v>1102</v>
      </c>
      <c r="Q293" s="5">
        <v>107</v>
      </c>
    </row>
    <row r="294" spans="1:17">
      <c r="A294" s="5" t="s">
        <v>230</v>
      </c>
      <c r="B294" s="5">
        <v>1</v>
      </c>
      <c r="C294" s="5">
        <v>0</v>
      </c>
      <c r="D294" s="5">
        <v>0</v>
      </c>
      <c r="E294" s="5">
        <v>0</v>
      </c>
      <c r="F294" s="5">
        <v>0</v>
      </c>
      <c r="G294" s="5">
        <f t="shared" si="4"/>
        <v>1</v>
      </c>
      <c r="H294" s="5"/>
      <c r="I294" s="5" t="s">
        <v>385</v>
      </c>
      <c r="J294" s="5" t="s">
        <v>386</v>
      </c>
      <c r="K294" s="5" t="s">
        <v>620</v>
      </c>
      <c r="L294" s="5">
        <v>4388188</v>
      </c>
      <c r="M294" s="5">
        <v>4388532</v>
      </c>
      <c r="N294" s="5" t="s">
        <v>416</v>
      </c>
      <c r="O294" s="5" t="s">
        <v>230</v>
      </c>
      <c r="P294" s="5" t="s">
        <v>673</v>
      </c>
      <c r="Q294" s="5">
        <v>114</v>
      </c>
    </row>
    <row r="295" spans="1:17">
      <c r="A295" s="5" t="s">
        <v>157</v>
      </c>
      <c r="B295" s="5">
        <v>0</v>
      </c>
      <c r="C295" s="5">
        <v>1</v>
      </c>
      <c r="D295" s="5">
        <v>0</v>
      </c>
      <c r="E295" s="5">
        <v>0</v>
      </c>
      <c r="F295" s="5">
        <v>0</v>
      </c>
      <c r="G295" s="5">
        <f t="shared" si="4"/>
        <v>1</v>
      </c>
      <c r="H295" s="5"/>
      <c r="I295" s="5" t="s">
        <v>385</v>
      </c>
      <c r="J295" s="5" t="s">
        <v>398</v>
      </c>
      <c r="K295" s="5" t="s">
        <v>620</v>
      </c>
      <c r="L295" s="5">
        <v>4562136</v>
      </c>
      <c r="M295" s="5">
        <v>4562402</v>
      </c>
      <c r="N295" s="5" t="s">
        <v>416</v>
      </c>
      <c r="O295" s="5" t="s">
        <v>157</v>
      </c>
      <c r="P295" s="5" t="s">
        <v>674</v>
      </c>
      <c r="Q295" s="5">
        <v>88</v>
      </c>
    </row>
    <row r="296" spans="1:17">
      <c r="A296" s="5" t="s">
        <v>159</v>
      </c>
      <c r="B296" s="5">
        <v>0</v>
      </c>
      <c r="C296" s="5">
        <v>1</v>
      </c>
      <c r="D296" s="5">
        <v>0</v>
      </c>
      <c r="E296" s="5">
        <v>0</v>
      </c>
      <c r="F296" s="5">
        <v>0</v>
      </c>
      <c r="G296" s="5">
        <f t="shared" si="4"/>
        <v>1</v>
      </c>
      <c r="H296" s="5"/>
      <c r="I296" s="5" t="s">
        <v>373</v>
      </c>
      <c r="J296" s="5" t="s">
        <v>374</v>
      </c>
      <c r="K296" s="5" t="s">
        <v>1104</v>
      </c>
      <c r="L296" s="5">
        <v>4569273</v>
      </c>
      <c r="M296" s="5">
        <v>4569926</v>
      </c>
      <c r="N296" s="5" t="s">
        <v>415</v>
      </c>
      <c r="O296" s="5" t="s">
        <v>159</v>
      </c>
      <c r="P296" s="5" t="s">
        <v>1103</v>
      </c>
      <c r="Q296" s="5">
        <v>217</v>
      </c>
    </row>
    <row r="297" spans="1:17">
      <c r="A297" s="5" t="s">
        <v>161</v>
      </c>
      <c r="B297" s="5">
        <v>0</v>
      </c>
      <c r="C297" s="5">
        <v>1</v>
      </c>
      <c r="D297" s="5">
        <v>0</v>
      </c>
      <c r="E297" s="5">
        <v>0</v>
      </c>
      <c r="F297" s="5">
        <v>0</v>
      </c>
      <c r="G297" s="5">
        <f t="shared" si="4"/>
        <v>1</v>
      </c>
      <c r="H297" s="5"/>
      <c r="I297" s="5" t="s">
        <v>373</v>
      </c>
      <c r="J297" s="5" t="s">
        <v>374</v>
      </c>
      <c r="K297" s="5" t="s">
        <v>676</v>
      </c>
      <c r="L297" s="5">
        <v>4570010</v>
      </c>
      <c r="M297" s="5">
        <v>4571410</v>
      </c>
      <c r="N297" s="5" t="s">
        <v>416</v>
      </c>
      <c r="O297" s="5" t="s">
        <v>161</v>
      </c>
      <c r="P297" s="5" t="s">
        <v>675</v>
      </c>
      <c r="Q297" s="5">
        <v>466</v>
      </c>
    </row>
    <row r="298" spans="1:17">
      <c r="A298" s="5" t="s">
        <v>163</v>
      </c>
      <c r="B298" s="5">
        <v>0</v>
      </c>
      <c r="C298" s="5">
        <v>1</v>
      </c>
      <c r="D298" s="5">
        <v>0</v>
      </c>
      <c r="E298" s="5">
        <v>0</v>
      </c>
      <c r="F298" s="5">
        <v>0</v>
      </c>
      <c r="G298" s="5">
        <f t="shared" si="4"/>
        <v>1</v>
      </c>
      <c r="H298" s="5"/>
      <c r="I298" s="5" t="s">
        <v>373</v>
      </c>
      <c r="J298" s="5" t="s">
        <v>374</v>
      </c>
      <c r="K298" s="5" t="s">
        <v>534</v>
      </c>
      <c r="L298" s="5">
        <v>4571714</v>
      </c>
      <c r="M298" s="5">
        <v>4572619</v>
      </c>
      <c r="N298" s="5" t="s">
        <v>415</v>
      </c>
      <c r="O298" s="5" t="s">
        <v>163</v>
      </c>
      <c r="P298" s="5" t="s">
        <v>1105</v>
      </c>
      <c r="Q298" s="5">
        <v>301</v>
      </c>
    </row>
    <row r="299" spans="1:17">
      <c r="A299" s="5" t="s">
        <v>165</v>
      </c>
      <c r="B299" s="5">
        <v>0</v>
      </c>
      <c r="C299" s="5">
        <v>1</v>
      </c>
      <c r="D299" s="5">
        <v>0</v>
      </c>
      <c r="E299" s="5">
        <v>0</v>
      </c>
      <c r="F299" s="5">
        <v>0</v>
      </c>
      <c r="G299" s="5">
        <f t="shared" si="4"/>
        <v>1</v>
      </c>
      <c r="H299" s="5"/>
      <c r="I299" s="5" t="s">
        <v>385</v>
      </c>
      <c r="J299" s="5" t="s">
        <v>398</v>
      </c>
      <c r="K299" s="5" t="s">
        <v>678</v>
      </c>
      <c r="L299" s="5">
        <v>4572913</v>
      </c>
      <c r="M299" s="5">
        <v>4573182</v>
      </c>
      <c r="N299" s="5" t="s">
        <v>416</v>
      </c>
      <c r="O299" s="5" t="s">
        <v>165</v>
      </c>
      <c r="P299" s="5" t="s">
        <v>677</v>
      </c>
      <c r="Q299" s="5">
        <v>89</v>
      </c>
    </row>
    <row r="300" spans="1:17">
      <c r="A300" s="5" t="s">
        <v>310</v>
      </c>
      <c r="B300" s="5">
        <v>0</v>
      </c>
      <c r="C300" s="5">
        <v>0</v>
      </c>
      <c r="D300" s="5">
        <v>0</v>
      </c>
      <c r="E300" s="5">
        <v>1</v>
      </c>
      <c r="F300" s="5">
        <v>0</v>
      </c>
      <c r="G300" s="5">
        <f t="shared" si="4"/>
        <v>1</v>
      </c>
      <c r="H300" s="5"/>
      <c r="I300" s="5" t="s">
        <v>385</v>
      </c>
      <c r="J300" s="5" t="s">
        <v>386</v>
      </c>
      <c r="K300" s="5" t="s">
        <v>537</v>
      </c>
      <c r="L300" s="5">
        <v>4664793</v>
      </c>
      <c r="M300" s="5">
        <v>4666001</v>
      </c>
      <c r="N300" s="5" t="s">
        <v>416</v>
      </c>
      <c r="O300" s="5" t="s">
        <v>310</v>
      </c>
      <c r="P300" s="5" t="s">
        <v>679</v>
      </c>
      <c r="Q300" s="5">
        <v>402</v>
      </c>
    </row>
    <row r="301" spans="1:17">
      <c r="A301" s="5" t="s">
        <v>311</v>
      </c>
      <c r="B301" s="5">
        <v>0</v>
      </c>
      <c r="C301" s="5">
        <v>0</v>
      </c>
      <c r="D301" s="5">
        <v>0</v>
      </c>
      <c r="E301" s="5">
        <v>1</v>
      </c>
      <c r="F301" s="5">
        <v>0</v>
      </c>
      <c r="G301" s="5">
        <f t="shared" si="4"/>
        <v>1</v>
      </c>
      <c r="H301" s="5"/>
      <c r="I301" s="5" t="s">
        <v>373</v>
      </c>
      <c r="J301" s="5" t="s">
        <v>374</v>
      </c>
      <c r="K301" s="5" t="s">
        <v>681</v>
      </c>
      <c r="L301" s="5">
        <v>4665998</v>
      </c>
      <c r="M301" s="5">
        <v>4667161</v>
      </c>
      <c r="N301" s="5" t="s">
        <v>416</v>
      </c>
      <c r="O301" s="5" t="s">
        <v>311</v>
      </c>
      <c r="P301" s="5" t="s">
        <v>680</v>
      </c>
      <c r="Q301" s="5">
        <v>387</v>
      </c>
    </row>
    <row r="302" spans="1:17">
      <c r="A302" s="5" t="s">
        <v>312</v>
      </c>
      <c r="B302" s="5">
        <v>0</v>
      </c>
      <c r="C302" s="5">
        <v>0</v>
      </c>
      <c r="D302" s="5">
        <v>0</v>
      </c>
      <c r="E302" s="5">
        <v>1</v>
      </c>
      <c r="F302" s="5">
        <v>0</v>
      </c>
      <c r="G302" s="5">
        <f t="shared" si="4"/>
        <v>1</v>
      </c>
      <c r="H302" s="5"/>
      <c r="I302" s="5" t="s">
        <v>385</v>
      </c>
      <c r="J302" s="5" t="s">
        <v>386</v>
      </c>
      <c r="K302" s="5" t="s">
        <v>620</v>
      </c>
      <c r="L302" s="5">
        <v>4734836</v>
      </c>
      <c r="M302" s="5">
        <v>4734955</v>
      </c>
      <c r="N302" s="5" t="s">
        <v>416</v>
      </c>
      <c r="O302" s="5" t="s">
        <v>312</v>
      </c>
      <c r="P302" s="5" t="s">
        <v>682</v>
      </c>
      <c r="Q302" s="5">
        <v>39</v>
      </c>
    </row>
    <row r="303" spans="1:17">
      <c r="A303" s="5" t="s">
        <v>232</v>
      </c>
      <c r="B303" s="5">
        <v>1</v>
      </c>
      <c r="C303" s="5">
        <v>0</v>
      </c>
      <c r="D303" s="5">
        <v>0</v>
      </c>
      <c r="E303" s="5">
        <v>0</v>
      </c>
      <c r="F303" s="5">
        <v>0</v>
      </c>
      <c r="G303" s="5">
        <f t="shared" si="4"/>
        <v>1</v>
      </c>
      <c r="H303" s="5"/>
      <c r="I303" s="5" t="s">
        <v>385</v>
      </c>
      <c r="J303" s="5" t="s">
        <v>386</v>
      </c>
      <c r="K303" s="5" t="s">
        <v>534</v>
      </c>
      <c r="L303" s="5">
        <v>4770016</v>
      </c>
      <c r="M303" s="5">
        <v>4771011</v>
      </c>
      <c r="N303" s="5" t="s">
        <v>415</v>
      </c>
      <c r="O303" s="5" t="s">
        <v>232</v>
      </c>
      <c r="P303" s="5" t="s">
        <v>1109</v>
      </c>
      <c r="Q303" s="5">
        <v>331</v>
      </c>
    </row>
    <row r="304" spans="1:17">
      <c r="A304" s="5" t="s">
        <v>234</v>
      </c>
      <c r="B304" s="5">
        <v>1</v>
      </c>
      <c r="C304" s="5">
        <v>0</v>
      </c>
      <c r="D304" s="5">
        <v>0</v>
      </c>
      <c r="E304" s="5">
        <v>0</v>
      </c>
      <c r="F304" s="5">
        <v>0</v>
      </c>
      <c r="G304" s="5">
        <f t="shared" si="4"/>
        <v>1</v>
      </c>
      <c r="H304" s="5"/>
      <c r="I304" s="5" t="s">
        <v>373</v>
      </c>
      <c r="J304" s="5" t="s">
        <v>374</v>
      </c>
      <c r="K304" s="5" t="s">
        <v>620</v>
      </c>
      <c r="L304" s="5">
        <v>4771287</v>
      </c>
      <c r="M304" s="5">
        <v>4772198</v>
      </c>
      <c r="N304" s="5" t="s">
        <v>415</v>
      </c>
      <c r="O304" s="5" t="s">
        <v>234</v>
      </c>
      <c r="P304" s="5" t="s">
        <v>1110</v>
      </c>
      <c r="Q304" s="5">
        <v>303</v>
      </c>
    </row>
    <row r="305" spans="1:17">
      <c r="A305" s="5" t="s">
        <v>87</v>
      </c>
      <c r="B305" s="5">
        <v>0</v>
      </c>
      <c r="C305" s="5">
        <v>0</v>
      </c>
      <c r="D305" s="5">
        <v>0</v>
      </c>
      <c r="E305" s="5">
        <v>0</v>
      </c>
      <c r="F305" s="5">
        <v>1</v>
      </c>
      <c r="G305" s="5">
        <f t="shared" si="4"/>
        <v>1</v>
      </c>
      <c r="H305" s="5"/>
      <c r="I305" s="5" t="s">
        <v>394</v>
      </c>
      <c r="J305" s="5" t="s">
        <v>395</v>
      </c>
      <c r="K305" s="5" t="s">
        <v>516</v>
      </c>
      <c r="L305" s="5">
        <v>3592318</v>
      </c>
      <c r="M305" s="5">
        <v>3593607</v>
      </c>
      <c r="N305" s="5" t="s">
        <v>415</v>
      </c>
      <c r="O305" s="5" t="s">
        <v>514</v>
      </c>
      <c r="P305" s="5" t="s">
        <v>515</v>
      </c>
      <c r="Q305" s="5">
        <v>429</v>
      </c>
    </row>
    <row r="306" spans="1:17">
      <c r="A306" s="5" t="s">
        <v>94</v>
      </c>
      <c r="B306" s="5">
        <v>0</v>
      </c>
      <c r="C306" s="5">
        <v>0</v>
      </c>
      <c r="D306" s="5">
        <v>0</v>
      </c>
      <c r="E306" s="5">
        <v>0</v>
      </c>
      <c r="F306" s="5">
        <v>1</v>
      </c>
      <c r="G306" s="5">
        <f t="shared" si="4"/>
        <v>1</v>
      </c>
      <c r="H306" s="5"/>
      <c r="I306" s="5" t="s">
        <v>369</v>
      </c>
      <c r="J306" s="5" t="s">
        <v>370</v>
      </c>
      <c r="K306" s="5" t="s">
        <v>519</v>
      </c>
      <c r="L306" s="5">
        <v>3593629</v>
      </c>
      <c r="M306" s="5">
        <v>3595005</v>
      </c>
      <c r="N306" s="5" t="s">
        <v>415</v>
      </c>
      <c r="O306" s="5" t="s">
        <v>517</v>
      </c>
      <c r="P306" s="5" t="s">
        <v>518</v>
      </c>
      <c r="Q306" s="5">
        <v>458</v>
      </c>
    </row>
    <row r="307" spans="1:17">
      <c r="A307" s="5" t="s">
        <v>313</v>
      </c>
      <c r="B307" s="5">
        <v>0</v>
      </c>
      <c r="C307" s="5">
        <v>0</v>
      </c>
      <c r="D307" s="5">
        <v>0</v>
      </c>
      <c r="E307" s="5">
        <v>1</v>
      </c>
      <c r="F307" s="5">
        <v>0</v>
      </c>
      <c r="G307" s="5">
        <f t="shared" si="4"/>
        <v>1</v>
      </c>
      <c r="H307" s="5"/>
      <c r="I307" s="5" t="s">
        <v>369</v>
      </c>
      <c r="J307" s="5" t="s">
        <v>370</v>
      </c>
      <c r="K307" s="5" t="s">
        <v>579</v>
      </c>
      <c r="L307" s="5">
        <v>4207364</v>
      </c>
      <c r="M307" s="5">
        <v>4208815</v>
      </c>
      <c r="N307" s="5" t="s">
        <v>415</v>
      </c>
      <c r="O307" s="5" t="s">
        <v>577</v>
      </c>
      <c r="P307" s="5" t="s">
        <v>578</v>
      </c>
      <c r="Q307" s="5">
        <v>483</v>
      </c>
    </row>
    <row r="308" spans="1:17">
      <c r="A308" s="5" t="s">
        <v>314</v>
      </c>
      <c r="B308" s="5">
        <v>0</v>
      </c>
      <c r="C308" s="5">
        <v>0</v>
      </c>
      <c r="D308" s="5">
        <v>0</v>
      </c>
      <c r="E308" s="5">
        <v>1</v>
      </c>
      <c r="F308" s="5">
        <v>0</v>
      </c>
      <c r="G308" s="5">
        <f t="shared" si="4"/>
        <v>1</v>
      </c>
      <c r="H308" s="5"/>
      <c r="I308" s="5" t="s">
        <v>394</v>
      </c>
      <c r="J308" s="5" t="s">
        <v>395</v>
      </c>
      <c r="K308" s="5" t="s">
        <v>850</v>
      </c>
      <c r="L308" s="5">
        <v>2532014</v>
      </c>
      <c r="M308" s="5">
        <v>2532826</v>
      </c>
      <c r="N308" s="5" t="s">
        <v>416</v>
      </c>
      <c r="O308" s="5" t="s">
        <v>848</v>
      </c>
      <c r="P308" s="5" t="s">
        <v>849</v>
      </c>
      <c r="Q308" s="5">
        <v>270</v>
      </c>
    </row>
    <row r="309" spans="1:17">
      <c r="A309" s="5" t="s">
        <v>315</v>
      </c>
      <c r="B309" s="5">
        <v>0</v>
      </c>
      <c r="C309" s="5">
        <v>0</v>
      </c>
      <c r="D309" s="5">
        <v>0</v>
      </c>
      <c r="E309" s="5">
        <v>1</v>
      </c>
      <c r="F309" s="5">
        <v>0</v>
      </c>
      <c r="G309" s="5">
        <f t="shared" si="4"/>
        <v>1</v>
      </c>
      <c r="H309" s="5"/>
      <c r="I309" s="5" t="s">
        <v>377</v>
      </c>
      <c r="J309" s="5" t="s">
        <v>378</v>
      </c>
      <c r="K309" s="5" t="s">
        <v>772</v>
      </c>
      <c r="L309" s="5">
        <v>2209510</v>
      </c>
      <c r="M309" s="5">
        <v>2210676</v>
      </c>
      <c r="N309" s="5" t="s">
        <v>416</v>
      </c>
      <c r="O309" s="5" t="s">
        <v>770</v>
      </c>
      <c r="P309" s="5" t="s">
        <v>771</v>
      </c>
      <c r="Q309" s="5">
        <v>388</v>
      </c>
    </row>
    <row r="310" spans="1:17">
      <c r="A310" s="5" t="s">
        <v>316</v>
      </c>
      <c r="B310" s="5">
        <v>0</v>
      </c>
      <c r="C310" s="5">
        <v>0</v>
      </c>
      <c r="D310" s="5">
        <v>0</v>
      </c>
      <c r="E310" s="5">
        <v>1</v>
      </c>
      <c r="F310" s="5">
        <v>0</v>
      </c>
      <c r="G310" s="5">
        <f t="shared" si="4"/>
        <v>1</v>
      </c>
      <c r="H310" s="5"/>
      <c r="I310" s="5" t="s">
        <v>360</v>
      </c>
      <c r="J310" s="5" t="s">
        <v>362</v>
      </c>
      <c r="K310" s="5" t="s">
        <v>853</v>
      </c>
      <c r="L310" s="5">
        <v>2532826</v>
      </c>
      <c r="M310" s="5">
        <v>2533839</v>
      </c>
      <c r="N310" s="5" t="s">
        <v>416</v>
      </c>
      <c r="O310" s="5" t="s">
        <v>851</v>
      </c>
      <c r="P310" s="5" t="s">
        <v>852</v>
      </c>
      <c r="Q310" s="5">
        <v>337</v>
      </c>
    </row>
    <row r="311" spans="1:17">
      <c r="A311" s="5" t="s">
        <v>237</v>
      </c>
      <c r="B311" s="5">
        <v>1</v>
      </c>
      <c r="C311" s="5">
        <v>0</v>
      </c>
      <c r="D311" s="5">
        <v>0</v>
      </c>
      <c r="E311" s="5">
        <v>0</v>
      </c>
      <c r="F311" s="5">
        <v>0</v>
      </c>
      <c r="G311" s="5">
        <f t="shared" si="4"/>
        <v>1</v>
      </c>
      <c r="H311" s="5"/>
      <c r="I311" s="5" t="s">
        <v>407</v>
      </c>
      <c r="J311" s="5" t="s">
        <v>408</v>
      </c>
      <c r="K311" s="5" t="s">
        <v>956</v>
      </c>
      <c r="L311" s="5">
        <v>3236276</v>
      </c>
      <c r="M311" s="5">
        <v>3237478</v>
      </c>
      <c r="N311" s="5" t="s">
        <v>416</v>
      </c>
      <c r="O311" s="5" t="s">
        <v>954</v>
      </c>
      <c r="P311" s="5" t="s">
        <v>955</v>
      </c>
      <c r="Q311" s="5">
        <v>400</v>
      </c>
    </row>
    <row r="312" spans="1:17">
      <c r="A312" s="5" t="s">
        <v>317</v>
      </c>
      <c r="B312" s="5">
        <v>0</v>
      </c>
      <c r="C312" s="5">
        <v>0</v>
      </c>
      <c r="D312" s="5">
        <v>0</v>
      </c>
      <c r="E312" s="5">
        <v>1</v>
      </c>
      <c r="F312" s="5">
        <v>0</v>
      </c>
      <c r="G312" s="5">
        <f t="shared" si="4"/>
        <v>1</v>
      </c>
      <c r="H312" s="5"/>
      <c r="I312" s="5" t="s">
        <v>385</v>
      </c>
      <c r="J312" s="5" t="s">
        <v>386</v>
      </c>
      <c r="K312" s="5" t="s">
        <v>543</v>
      </c>
      <c r="L312" s="5">
        <v>4146672</v>
      </c>
      <c r="M312" s="5">
        <v>4147349</v>
      </c>
      <c r="N312" s="5" t="s">
        <v>415</v>
      </c>
      <c r="O312" s="5" t="s">
        <v>541</v>
      </c>
      <c r="P312" s="5" t="s">
        <v>542</v>
      </c>
      <c r="Q312" s="5">
        <v>225</v>
      </c>
    </row>
    <row r="313" spans="1:17">
      <c r="A313" s="5" t="s">
        <v>318</v>
      </c>
      <c r="B313" s="5">
        <v>0</v>
      </c>
      <c r="C313" s="5">
        <v>0</v>
      </c>
      <c r="D313" s="5">
        <v>0</v>
      </c>
      <c r="E313" s="5">
        <v>1</v>
      </c>
      <c r="F313" s="5">
        <v>0</v>
      </c>
      <c r="G313" s="5">
        <f t="shared" si="4"/>
        <v>1</v>
      </c>
      <c r="H313" s="5"/>
      <c r="I313" s="5" t="s">
        <v>360</v>
      </c>
      <c r="J313" s="5" t="s">
        <v>362</v>
      </c>
      <c r="K313" s="5" t="s">
        <v>546</v>
      </c>
      <c r="L313" s="5">
        <v>4147354</v>
      </c>
      <c r="M313" s="5">
        <v>4148484</v>
      </c>
      <c r="N313" s="5" t="s">
        <v>415</v>
      </c>
      <c r="O313" s="5" t="s">
        <v>544</v>
      </c>
      <c r="P313" s="5" t="s">
        <v>545</v>
      </c>
      <c r="Q313" s="5">
        <v>376</v>
      </c>
    </row>
    <row r="314" spans="1:17">
      <c r="A314" s="5" t="s">
        <v>319</v>
      </c>
      <c r="B314" s="5">
        <v>0</v>
      </c>
      <c r="C314" s="5">
        <v>0</v>
      </c>
      <c r="D314" s="5">
        <v>0</v>
      </c>
      <c r="E314" s="5">
        <v>1</v>
      </c>
      <c r="F314" s="5">
        <v>0</v>
      </c>
      <c r="G314" s="5">
        <f t="shared" si="4"/>
        <v>1</v>
      </c>
      <c r="H314" s="5"/>
      <c r="I314" s="5" t="s">
        <v>377</v>
      </c>
      <c r="J314" s="5" t="s">
        <v>378</v>
      </c>
      <c r="K314" s="5" t="s">
        <v>549</v>
      </c>
      <c r="L314" s="5">
        <v>4148486</v>
      </c>
      <c r="M314" s="5">
        <v>4149736</v>
      </c>
      <c r="N314" s="5" t="s">
        <v>415</v>
      </c>
      <c r="O314" s="5" t="s">
        <v>547</v>
      </c>
      <c r="P314" s="5" t="s">
        <v>548</v>
      </c>
      <c r="Q314" s="5">
        <v>416</v>
      </c>
    </row>
    <row r="315" spans="1:17">
      <c r="A315" s="5" t="s">
        <v>320</v>
      </c>
      <c r="B315" s="5">
        <v>0</v>
      </c>
      <c r="C315" s="5">
        <v>0</v>
      </c>
      <c r="D315" s="5">
        <v>0</v>
      </c>
      <c r="E315" s="5">
        <v>1</v>
      </c>
      <c r="F315" s="5">
        <v>0</v>
      </c>
      <c r="G315" s="5">
        <f t="shared" si="4"/>
        <v>1</v>
      </c>
      <c r="H315" s="5"/>
      <c r="I315" s="5" t="s">
        <v>377</v>
      </c>
      <c r="J315" s="5" t="s">
        <v>378</v>
      </c>
      <c r="K315" s="5" t="s">
        <v>769</v>
      </c>
      <c r="L315" s="5">
        <v>2208384</v>
      </c>
      <c r="M315" s="5">
        <v>2209367</v>
      </c>
      <c r="N315" s="5" t="s">
        <v>416</v>
      </c>
      <c r="O315" s="5" t="s">
        <v>767</v>
      </c>
      <c r="P315" s="5" t="s">
        <v>768</v>
      </c>
      <c r="Q315" s="5">
        <v>327</v>
      </c>
    </row>
    <row r="316" spans="1:17">
      <c r="A316" s="5" t="s">
        <v>107</v>
      </c>
      <c r="B316" s="5">
        <v>0</v>
      </c>
      <c r="C316" s="5">
        <v>0</v>
      </c>
      <c r="D316" s="5">
        <v>0</v>
      </c>
      <c r="E316" s="5">
        <v>0</v>
      </c>
      <c r="F316" s="5">
        <v>1</v>
      </c>
      <c r="G316" s="5">
        <f t="shared" si="4"/>
        <v>1</v>
      </c>
      <c r="H316" s="5"/>
      <c r="I316" s="5" t="s">
        <v>381</v>
      </c>
      <c r="J316" s="5" t="s">
        <v>382</v>
      </c>
      <c r="K316" s="5" t="s">
        <v>953</v>
      </c>
      <c r="L316" s="5">
        <v>3223564</v>
      </c>
      <c r="M316" s="5">
        <v>3224460</v>
      </c>
      <c r="N316" s="5" t="s">
        <v>416</v>
      </c>
      <c r="O316" s="5" t="s">
        <v>951</v>
      </c>
      <c r="P316" s="5" t="s">
        <v>952</v>
      </c>
      <c r="Q316" s="5">
        <v>298</v>
      </c>
    </row>
    <row r="317" spans="1:17">
      <c r="A317" s="5" t="s">
        <v>321</v>
      </c>
      <c r="B317" s="5">
        <v>0</v>
      </c>
      <c r="C317" s="5">
        <v>0</v>
      </c>
      <c r="D317" s="5">
        <v>0</v>
      </c>
      <c r="E317" s="5">
        <v>1</v>
      </c>
      <c r="F317" s="5">
        <v>0</v>
      </c>
      <c r="G317" s="5">
        <f t="shared" si="4"/>
        <v>1</v>
      </c>
      <c r="H317" s="5"/>
      <c r="I317" s="5" t="s">
        <v>377</v>
      </c>
      <c r="J317" s="5" t="s">
        <v>378</v>
      </c>
      <c r="K317" s="5" t="s">
        <v>971</v>
      </c>
      <c r="L317" s="5">
        <v>261700</v>
      </c>
      <c r="M317" s="5">
        <v>263052</v>
      </c>
      <c r="N317" s="5" t="s">
        <v>415</v>
      </c>
      <c r="O317" s="5" t="s">
        <v>969</v>
      </c>
      <c r="P317" s="5" t="s">
        <v>970</v>
      </c>
      <c r="Q317" s="5">
        <v>450</v>
      </c>
    </row>
    <row r="318" spans="1:17">
      <c r="A318" s="5" t="s">
        <v>322</v>
      </c>
      <c r="B318" s="5">
        <v>0</v>
      </c>
      <c r="C318" s="5">
        <v>0</v>
      </c>
      <c r="D318" s="5">
        <v>0</v>
      </c>
      <c r="E318" s="5">
        <v>1</v>
      </c>
      <c r="F318" s="5">
        <v>0</v>
      </c>
      <c r="G318" s="5">
        <f t="shared" si="4"/>
        <v>1</v>
      </c>
      <c r="H318" s="5"/>
      <c r="I318" s="5" t="s">
        <v>373</v>
      </c>
      <c r="J318" s="5" t="s">
        <v>374</v>
      </c>
      <c r="K318" s="5" t="s">
        <v>688</v>
      </c>
      <c r="L318" s="5">
        <v>352406</v>
      </c>
      <c r="M318" s="5">
        <v>353173</v>
      </c>
      <c r="N318" s="5" t="s">
        <v>416</v>
      </c>
      <c r="O318" s="5" t="s">
        <v>686</v>
      </c>
      <c r="P318" s="5" t="s">
        <v>687</v>
      </c>
      <c r="Q318" s="5">
        <v>255</v>
      </c>
    </row>
    <row r="319" spans="1:17">
      <c r="A319" s="5" t="s">
        <v>240</v>
      </c>
      <c r="B319" s="5">
        <v>1</v>
      </c>
      <c r="C319" s="5">
        <v>0</v>
      </c>
      <c r="D319" s="5">
        <v>0</v>
      </c>
      <c r="E319" s="5">
        <v>0</v>
      </c>
      <c r="F319" s="5">
        <v>0</v>
      </c>
      <c r="G319" s="5">
        <f t="shared" si="4"/>
        <v>1</v>
      </c>
      <c r="H319" s="5"/>
      <c r="I319" s="5" t="s">
        <v>385</v>
      </c>
      <c r="J319" s="5" t="s">
        <v>386</v>
      </c>
      <c r="K319" s="5" t="s">
        <v>620</v>
      </c>
      <c r="L319" s="5">
        <v>583099</v>
      </c>
      <c r="M319" s="5">
        <v>583353</v>
      </c>
      <c r="N319" s="5" t="s">
        <v>415</v>
      </c>
      <c r="O319" s="5" t="s">
        <v>1003</v>
      </c>
      <c r="P319" s="5" t="s">
        <v>1004</v>
      </c>
      <c r="Q319" s="5">
        <v>84</v>
      </c>
    </row>
    <row r="320" spans="1:17">
      <c r="A320" s="5" t="s">
        <v>323</v>
      </c>
      <c r="B320" s="5">
        <v>0</v>
      </c>
      <c r="C320" s="5">
        <v>0</v>
      </c>
      <c r="D320" s="5">
        <v>0</v>
      </c>
      <c r="E320" s="5">
        <v>1</v>
      </c>
      <c r="F320" s="5">
        <v>0</v>
      </c>
      <c r="G320" s="5">
        <f t="shared" si="4"/>
        <v>1</v>
      </c>
      <c r="H320" s="5" t="s">
        <v>355</v>
      </c>
      <c r="I320" s="5" t="s">
        <v>369</v>
      </c>
      <c r="J320" s="5" t="s">
        <v>370</v>
      </c>
      <c r="K320" s="5" t="s">
        <v>985</v>
      </c>
      <c r="L320" s="5">
        <v>347659</v>
      </c>
      <c r="M320" s="5">
        <v>348480</v>
      </c>
      <c r="N320" s="5" t="s">
        <v>415</v>
      </c>
      <c r="O320" s="5" t="s">
        <v>983</v>
      </c>
      <c r="P320" s="5" t="s">
        <v>984</v>
      </c>
      <c r="Q320" s="5">
        <v>273</v>
      </c>
    </row>
    <row r="321" spans="1:17">
      <c r="A321" s="5" t="s">
        <v>110</v>
      </c>
      <c r="B321" s="5">
        <v>0</v>
      </c>
      <c r="C321" s="5">
        <v>0</v>
      </c>
      <c r="D321" s="5">
        <v>0</v>
      </c>
      <c r="E321" s="5">
        <v>0</v>
      </c>
      <c r="F321" s="5">
        <v>1</v>
      </c>
      <c r="G321" s="5">
        <f t="shared" si="4"/>
        <v>1</v>
      </c>
      <c r="H321" s="5"/>
      <c r="I321" s="5" t="s">
        <v>373</v>
      </c>
      <c r="J321" s="5" t="s">
        <v>374</v>
      </c>
      <c r="K321" s="5" t="s">
        <v>1022</v>
      </c>
      <c r="L321" s="5">
        <v>818322</v>
      </c>
      <c r="M321" s="5">
        <v>819110</v>
      </c>
      <c r="N321" s="5" t="s">
        <v>415</v>
      </c>
      <c r="O321" s="5" t="s">
        <v>1020</v>
      </c>
      <c r="P321" s="5" t="s">
        <v>1021</v>
      </c>
      <c r="Q321" s="5">
        <v>262</v>
      </c>
    </row>
    <row r="322" spans="1:17">
      <c r="A322" s="5" t="s">
        <v>242</v>
      </c>
      <c r="B322" s="5">
        <v>1</v>
      </c>
      <c r="C322" s="5">
        <v>0</v>
      </c>
      <c r="D322" s="5">
        <v>0</v>
      </c>
      <c r="E322" s="5">
        <v>0</v>
      </c>
      <c r="F322" s="5">
        <v>0</v>
      </c>
      <c r="G322" s="5">
        <f t="shared" si="4"/>
        <v>1</v>
      </c>
      <c r="H322" s="5"/>
      <c r="I322" s="5" t="s">
        <v>373</v>
      </c>
      <c r="J322" s="5" t="s">
        <v>374</v>
      </c>
      <c r="K322" s="5" t="s">
        <v>534</v>
      </c>
      <c r="L322" s="5">
        <v>1185618</v>
      </c>
      <c r="M322" s="5">
        <v>1186148</v>
      </c>
      <c r="N322" s="5" t="s">
        <v>415</v>
      </c>
      <c r="O322" s="5" t="s">
        <v>1030</v>
      </c>
      <c r="P322" s="5" t="s">
        <v>1031</v>
      </c>
      <c r="Q322" s="5">
        <v>176</v>
      </c>
    </row>
    <row r="323" spans="1:17">
      <c r="A323" s="5" t="s">
        <v>324</v>
      </c>
      <c r="B323" s="5">
        <v>0</v>
      </c>
      <c r="C323" s="5">
        <v>0</v>
      </c>
      <c r="D323" s="5">
        <v>0</v>
      </c>
      <c r="E323" s="5">
        <v>1</v>
      </c>
      <c r="F323" s="5">
        <v>0</v>
      </c>
      <c r="G323" s="5">
        <f t="shared" si="4"/>
        <v>1</v>
      </c>
      <c r="H323" s="5"/>
      <c r="I323" s="5" t="s">
        <v>394</v>
      </c>
      <c r="J323" s="5" t="s">
        <v>395</v>
      </c>
      <c r="K323" s="5" t="s">
        <v>465</v>
      </c>
      <c r="L323" s="5">
        <v>1892507</v>
      </c>
      <c r="M323" s="5">
        <v>1893598</v>
      </c>
      <c r="N323" s="5" t="s">
        <v>415</v>
      </c>
      <c r="O323" s="5" t="s">
        <v>463</v>
      </c>
      <c r="P323" s="5" t="s">
        <v>464</v>
      </c>
      <c r="Q323" s="5">
        <v>363</v>
      </c>
    </row>
    <row r="324" spans="1:17">
      <c r="A324" s="5" t="s">
        <v>325</v>
      </c>
      <c r="B324" s="5">
        <v>0</v>
      </c>
      <c r="C324" s="5">
        <v>0</v>
      </c>
      <c r="D324" s="5">
        <v>0</v>
      </c>
      <c r="E324" s="5">
        <v>1</v>
      </c>
      <c r="F324" s="5">
        <v>0</v>
      </c>
      <c r="G324" s="5">
        <f t="shared" si="4"/>
        <v>1</v>
      </c>
      <c r="H324" s="5"/>
      <c r="I324" s="5" t="s">
        <v>367</v>
      </c>
      <c r="J324" s="5" t="s">
        <v>368</v>
      </c>
      <c r="K324" s="5" t="s">
        <v>459</v>
      </c>
      <c r="L324" s="5">
        <v>1765254</v>
      </c>
      <c r="M324" s="5">
        <v>1766201</v>
      </c>
      <c r="N324" s="5" t="s">
        <v>415</v>
      </c>
      <c r="O324" s="5" t="s">
        <v>457</v>
      </c>
      <c r="P324" s="5" t="s">
        <v>458</v>
      </c>
      <c r="Q324" s="5">
        <v>315</v>
      </c>
    </row>
    <row r="325" spans="1:17">
      <c r="A325" s="5" t="s">
        <v>326</v>
      </c>
      <c r="B325" s="5">
        <v>0</v>
      </c>
      <c r="C325" s="5">
        <v>0</v>
      </c>
      <c r="D325" s="5">
        <v>0</v>
      </c>
      <c r="E325" s="5">
        <v>1</v>
      </c>
      <c r="F325" s="5">
        <v>0</v>
      </c>
      <c r="G325" s="5">
        <f t="shared" si="4"/>
        <v>1</v>
      </c>
      <c r="H325" s="5"/>
      <c r="I325" s="5" t="s">
        <v>373</v>
      </c>
      <c r="J325" s="5" t="s">
        <v>374</v>
      </c>
      <c r="K325" s="5" t="s">
        <v>534</v>
      </c>
      <c r="L325" s="5">
        <v>1455097</v>
      </c>
      <c r="M325" s="5">
        <v>1456215</v>
      </c>
      <c r="N325" s="5" t="s">
        <v>416</v>
      </c>
      <c r="O325" s="5" t="s">
        <v>751</v>
      </c>
      <c r="P325" s="5" t="s">
        <v>752</v>
      </c>
      <c r="Q325" s="5">
        <v>372</v>
      </c>
    </row>
    <row r="326" spans="1:17">
      <c r="A326" s="5" t="s">
        <v>327</v>
      </c>
      <c r="B326" s="5">
        <v>0</v>
      </c>
      <c r="C326" s="5">
        <v>0</v>
      </c>
      <c r="D326" s="5">
        <v>0</v>
      </c>
      <c r="E326" s="5">
        <v>1</v>
      </c>
      <c r="F326" s="5">
        <v>0</v>
      </c>
      <c r="G326" s="5">
        <f t="shared" si="4"/>
        <v>1</v>
      </c>
      <c r="H326" s="5"/>
      <c r="I326" s="5" t="s">
        <v>373</v>
      </c>
      <c r="J326" s="5" t="s">
        <v>374</v>
      </c>
      <c r="K326" s="5" t="s">
        <v>620</v>
      </c>
      <c r="L326" s="5">
        <v>1454280</v>
      </c>
      <c r="M326" s="5">
        <v>1454639</v>
      </c>
      <c r="N326" s="5" t="s">
        <v>416</v>
      </c>
      <c r="O326" s="5" t="s">
        <v>749</v>
      </c>
      <c r="P326" s="5" t="s">
        <v>750</v>
      </c>
      <c r="Q326" s="5">
        <v>119</v>
      </c>
    </row>
    <row r="327" spans="1:17">
      <c r="A327" s="5" t="s">
        <v>328</v>
      </c>
      <c r="B327" s="5">
        <v>0</v>
      </c>
      <c r="C327" s="5">
        <v>0</v>
      </c>
      <c r="D327" s="5">
        <v>0</v>
      </c>
      <c r="E327" s="5">
        <v>1</v>
      </c>
      <c r="F327" s="5">
        <v>0</v>
      </c>
      <c r="G327" s="5">
        <f t="shared" si="4"/>
        <v>1</v>
      </c>
      <c r="H327" s="5"/>
      <c r="I327" s="5" t="s">
        <v>371</v>
      </c>
      <c r="J327" s="5" t="s">
        <v>372</v>
      </c>
      <c r="K327" s="5" t="s">
        <v>746</v>
      </c>
      <c r="L327" s="5">
        <v>1452928</v>
      </c>
      <c r="M327" s="5">
        <v>1454139</v>
      </c>
      <c r="N327" s="5" t="s">
        <v>416</v>
      </c>
      <c r="O327" s="5" t="s">
        <v>747</v>
      </c>
      <c r="P327" s="5" t="s">
        <v>748</v>
      </c>
      <c r="Q327" s="5">
        <v>403</v>
      </c>
    </row>
    <row r="328" spans="1:17">
      <c r="A328" s="5" t="s">
        <v>329</v>
      </c>
      <c r="B328" s="5">
        <v>0</v>
      </c>
      <c r="C328" s="5">
        <v>0</v>
      </c>
      <c r="D328" s="5">
        <v>0</v>
      </c>
      <c r="E328" s="5">
        <v>1</v>
      </c>
      <c r="F328" s="5">
        <v>0</v>
      </c>
      <c r="G328" s="5">
        <f t="shared" si="4"/>
        <v>1</v>
      </c>
      <c r="H328" s="5"/>
      <c r="I328" s="5" t="s">
        <v>371</v>
      </c>
      <c r="J328" s="5" t="s">
        <v>372</v>
      </c>
      <c r="K328" s="5" t="s">
        <v>746</v>
      </c>
      <c r="L328" s="5">
        <v>1451329</v>
      </c>
      <c r="M328" s="5">
        <v>1452564</v>
      </c>
      <c r="N328" s="5" t="s">
        <v>416</v>
      </c>
      <c r="O328" s="5" t="s">
        <v>744</v>
      </c>
      <c r="P328" s="5" t="s">
        <v>745</v>
      </c>
      <c r="Q328" s="5">
        <v>411</v>
      </c>
    </row>
    <row r="329" spans="1:17">
      <c r="A329" s="5" t="s">
        <v>330</v>
      </c>
      <c r="B329" s="5">
        <v>0</v>
      </c>
      <c r="C329" s="5">
        <v>0</v>
      </c>
      <c r="D329" s="5">
        <v>0</v>
      </c>
      <c r="E329" s="5">
        <v>1</v>
      </c>
      <c r="F329" s="5">
        <v>0</v>
      </c>
      <c r="G329" s="5">
        <f t="shared" ref="G329:G347" si="5">SUM(B329:F329)</f>
        <v>1</v>
      </c>
      <c r="H329" s="5"/>
      <c r="I329" s="5" t="s">
        <v>373</v>
      </c>
      <c r="J329" s="5" t="s">
        <v>374</v>
      </c>
      <c r="K329" s="5" t="s">
        <v>474</v>
      </c>
      <c r="L329" s="5">
        <v>2380473</v>
      </c>
      <c r="M329" s="5">
        <v>2382233</v>
      </c>
      <c r="N329" s="5" t="s">
        <v>415</v>
      </c>
      <c r="O329" s="5" t="s">
        <v>472</v>
      </c>
      <c r="P329" s="5" t="s">
        <v>473</v>
      </c>
      <c r="Q329" s="5">
        <v>586</v>
      </c>
    </row>
    <row r="330" spans="1:17">
      <c r="A330" s="5" t="s">
        <v>331</v>
      </c>
      <c r="B330" s="5">
        <v>0</v>
      </c>
      <c r="C330" s="5">
        <v>0</v>
      </c>
      <c r="D330" s="5">
        <v>0</v>
      </c>
      <c r="E330" s="5">
        <v>1</v>
      </c>
      <c r="F330" s="5">
        <v>0</v>
      </c>
      <c r="G330" s="5">
        <f t="shared" si="5"/>
        <v>1</v>
      </c>
      <c r="H330" s="5"/>
      <c r="I330" s="5" t="s">
        <v>390</v>
      </c>
      <c r="J330" s="5" t="s">
        <v>391</v>
      </c>
      <c r="K330" s="5" t="s">
        <v>504</v>
      </c>
      <c r="L330" s="5">
        <v>3241489</v>
      </c>
      <c r="M330" s="5">
        <v>3242037</v>
      </c>
      <c r="N330" s="5" t="s">
        <v>415</v>
      </c>
      <c r="O330" s="5" t="s">
        <v>502</v>
      </c>
      <c r="P330" s="5" t="s">
        <v>503</v>
      </c>
      <c r="Q330" s="5">
        <v>182</v>
      </c>
    </row>
    <row r="331" spans="1:17">
      <c r="A331" s="5" t="s">
        <v>332</v>
      </c>
      <c r="B331" s="5">
        <v>0</v>
      </c>
      <c r="C331" s="5">
        <v>0</v>
      </c>
      <c r="D331" s="5">
        <v>0</v>
      </c>
      <c r="E331" s="5">
        <v>1</v>
      </c>
      <c r="F331" s="5">
        <v>0</v>
      </c>
      <c r="G331" s="5">
        <f t="shared" si="5"/>
        <v>1</v>
      </c>
      <c r="H331" s="5"/>
      <c r="I331" s="5" t="s">
        <v>373</v>
      </c>
      <c r="J331" s="5" t="s">
        <v>374</v>
      </c>
      <c r="K331" s="5" t="s">
        <v>962</v>
      </c>
      <c r="L331" s="5">
        <v>3240121</v>
      </c>
      <c r="M331" s="5">
        <v>3240699</v>
      </c>
      <c r="N331" s="5" t="s">
        <v>416</v>
      </c>
      <c r="O331" s="5" t="s">
        <v>960</v>
      </c>
      <c r="P331" s="5" t="s">
        <v>961</v>
      </c>
      <c r="Q331" s="5">
        <v>192</v>
      </c>
    </row>
    <row r="332" spans="1:17">
      <c r="A332" s="5" t="s">
        <v>333</v>
      </c>
      <c r="B332" s="5">
        <v>0</v>
      </c>
      <c r="C332" s="5">
        <v>0</v>
      </c>
      <c r="D332" s="5">
        <v>0</v>
      </c>
      <c r="E332" s="5">
        <v>1</v>
      </c>
      <c r="F332" s="5">
        <v>0</v>
      </c>
      <c r="G332" s="5">
        <f t="shared" si="5"/>
        <v>1</v>
      </c>
      <c r="H332" s="5"/>
      <c r="I332" s="5" t="s">
        <v>373</v>
      </c>
      <c r="J332" s="5" t="s">
        <v>374</v>
      </c>
      <c r="K332" s="5" t="s">
        <v>501</v>
      </c>
      <c r="L332" s="5">
        <v>3240866</v>
      </c>
      <c r="M332" s="5">
        <v>3241195</v>
      </c>
      <c r="N332" s="5" t="s">
        <v>415</v>
      </c>
      <c r="O332" s="5" t="s">
        <v>499</v>
      </c>
      <c r="P332" s="5" t="s">
        <v>500</v>
      </c>
      <c r="Q332" s="5">
        <v>109</v>
      </c>
    </row>
    <row r="333" spans="1:17">
      <c r="A333" s="5" t="s">
        <v>334</v>
      </c>
      <c r="B333" s="5">
        <v>0</v>
      </c>
      <c r="C333" s="5">
        <v>0</v>
      </c>
      <c r="D333" s="5">
        <v>0</v>
      </c>
      <c r="E333" s="5">
        <v>1</v>
      </c>
      <c r="F333" s="5">
        <v>0</v>
      </c>
      <c r="G333" s="5">
        <f t="shared" si="5"/>
        <v>1</v>
      </c>
      <c r="H333" s="5"/>
      <c r="I333" s="5" t="s">
        <v>388</v>
      </c>
      <c r="J333" s="5" t="s">
        <v>389</v>
      </c>
      <c r="K333" s="5" t="s">
        <v>528</v>
      </c>
      <c r="L333" s="5">
        <v>3912810</v>
      </c>
      <c r="M333" s="5">
        <v>3914093</v>
      </c>
      <c r="N333" s="5" t="s">
        <v>415</v>
      </c>
      <c r="O333" s="5" t="s">
        <v>526</v>
      </c>
      <c r="P333" s="5" t="s">
        <v>527</v>
      </c>
      <c r="Q333" s="5">
        <v>427</v>
      </c>
    </row>
    <row r="334" spans="1:17">
      <c r="A334" s="5" t="s">
        <v>168</v>
      </c>
      <c r="B334" s="5">
        <v>0</v>
      </c>
      <c r="C334" s="5">
        <v>1</v>
      </c>
      <c r="D334" s="5">
        <v>0</v>
      </c>
      <c r="E334" s="5">
        <v>0</v>
      </c>
      <c r="F334" s="5">
        <v>0</v>
      </c>
      <c r="G334" s="5">
        <f t="shared" si="5"/>
        <v>1</v>
      </c>
      <c r="H334" s="5"/>
      <c r="I334" s="5" t="s">
        <v>399</v>
      </c>
      <c r="J334" s="5" t="s">
        <v>400</v>
      </c>
      <c r="K334" s="5" t="s">
        <v>537</v>
      </c>
      <c r="L334" s="5">
        <v>3979384</v>
      </c>
      <c r="M334" s="5">
        <v>3980286</v>
      </c>
      <c r="N334" s="5" t="s">
        <v>415</v>
      </c>
      <c r="O334" s="5" t="s">
        <v>535</v>
      </c>
      <c r="P334" s="5" t="s">
        <v>536</v>
      </c>
      <c r="Q334" s="5">
        <v>300</v>
      </c>
    </row>
    <row r="335" spans="1:17">
      <c r="A335" s="5" t="s">
        <v>335</v>
      </c>
      <c r="B335" s="5">
        <v>0</v>
      </c>
      <c r="C335" s="5">
        <v>0</v>
      </c>
      <c r="D335" s="5">
        <v>0</v>
      </c>
      <c r="E335" s="5">
        <v>1</v>
      </c>
      <c r="F335" s="5">
        <v>0</v>
      </c>
      <c r="G335" s="5">
        <f t="shared" si="5"/>
        <v>1</v>
      </c>
      <c r="H335" s="5"/>
      <c r="I335" s="5" t="s">
        <v>377</v>
      </c>
      <c r="J335" s="5" t="s">
        <v>378</v>
      </c>
      <c r="K335" s="5" t="s">
        <v>555</v>
      </c>
      <c r="L335" s="5">
        <v>4165713</v>
      </c>
      <c r="M335" s="5">
        <v>4165916</v>
      </c>
      <c r="N335" s="5" t="s">
        <v>415</v>
      </c>
      <c r="O335" s="5" t="s">
        <v>553</v>
      </c>
      <c r="P335" s="5" t="s">
        <v>554</v>
      </c>
      <c r="Q335" s="5">
        <v>67</v>
      </c>
    </row>
    <row r="336" spans="1:17">
      <c r="A336" s="5" t="s">
        <v>117</v>
      </c>
      <c r="B336" s="5">
        <v>0</v>
      </c>
      <c r="C336" s="5">
        <v>0</v>
      </c>
      <c r="D336" s="5">
        <v>0</v>
      </c>
      <c r="E336" s="5">
        <v>0</v>
      </c>
      <c r="F336" s="5">
        <v>1</v>
      </c>
      <c r="G336" s="5">
        <f t="shared" si="5"/>
        <v>1</v>
      </c>
      <c r="H336" s="5"/>
      <c r="I336" s="5" t="s">
        <v>373</v>
      </c>
      <c r="J336" s="5" t="s">
        <v>406</v>
      </c>
      <c r="K336" s="5" t="s">
        <v>558</v>
      </c>
      <c r="L336" s="5">
        <v>4166774</v>
      </c>
      <c r="M336" s="5">
        <v>4167481</v>
      </c>
      <c r="N336" s="5" t="s">
        <v>415</v>
      </c>
      <c r="O336" s="5" t="s">
        <v>556</v>
      </c>
      <c r="P336" s="5" t="s">
        <v>557</v>
      </c>
      <c r="Q336" s="5">
        <v>235</v>
      </c>
    </row>
    <row r="337" spans="1:17">
      <c r="A337" s="5" t="s">
        <v>336</v>
      </c>
      <c r="B337" s="5">
        <v>0</v>
      </c>
      <c r="C337" s="5">
        <v>0</v>
      </c>
      <c r="D337" s="5">
        <v>0</v>
      </c>
      <c r="E337" s="5">
        <v>1</v>
      </c>
      <c r="F337" s="5">
        <v>0</v>
      </c>
      <c r="G337" s="5">
        <f t="shared" si="5"/>
        <v>1</v>
      </c>
      <c r="H337" s="5"/>
      <c r="I337" s="5" t="s">
        <v>373</v>
      </c>
      <c r="J337" s="5" t="s">
        <v>374</v>
      </c>
      <c r="K337" s="5" t="s">
        <v>576</v>
      </c>
      <c r="L337" s="5">
        <v>4206711</v>
      </c>
      <c r="M337" s="5">
        <v>4207325</v>
      </c>
      <c r="N337" s="5" t="s">
        <v>415</v>
      </c>
      <c r="O337" s="5" t="s">
        <v>574</v>
      </c>
      <c r="P337" s="5" t="s">
        <v>575</v>
      </c>
      <c r="Q337" s="5">
        <v>204</v>
      </c>
    </row>
    <row r="338" spans="1:17">
      <c r="A338" s="5" t="s">
        <v>170</v>
      </c>
      <c r="B338" s="5">
        <v>0</v>
      </c>
      <c r="C338" s="5">
        <v>1</v>
      </c>
      <c r="D338" s="5">
        <v>0</v>
      </c>
      <c r="E338" s="5">
        <v>0</v>
      </c>
      <c r="F338" s="5">
        <v>0</v>
      </c>
      <c r="G338" s="5">
        <f t="shared" si="5"/>
        <v>1</v>
      </c>
      <c r="H338" s="5"/>
      <c r="I338" s="5" t="s">
        <v>371</v>
      </c>
      <c r="J338" s="5" t="s">
        <v>372</v>
      </c>
      <c r="K338" s="5" t="s">
        <v>1231</v>
      </c>
      <c r="L338" s="5">
        <v>4239354</v>
      </c>
      <c r="M338" s="5">
        <v>4240775</v>
      </c>
      <c r="N338" s="5" t="s">
        <v>416</v>
      </c>
      <c r="O338" s="5" t="s">
        <v>1229</v>
      </c>
      <c r="P338" s="5" t="s">
        <v>1230</v>
      </c>
      <c r="Q338" s="5">
        <v>473</v>
      </c>
    </row>
    <row r="339" spans="1:17">
      <c r="A339" s="5" t="s">
        <v>172</v>
      </c>
      <c r="B339" s="5">
        <v>0</v>
      </c>
      <c r="C339" s="5">
        <v>1</v>
      </c>
      <c r="D339" s="5">
        <v>0</v>
      </c>
      <c r="E339" s="5">
        <v>0</v>
      </c>
      <c r="F339" s="5">
        <v>0</v>
      </c>
      <c r="G339" s="5">
        <f t="shared" si="5"/>
        <v>1</v>
      </c>
      <c r="H339" s="5"/>
      <c r="I339" s="5" t="s">
        <v>371</v>
      </c>
      <c r="J339" s="5" t="s">
        <v>372</v>
      </c>
      <c r="K339" s="5" t="s">
        <v>1231</v>
      </c>
      <c r="L339" s="5">
        <v>4240821</v>
      </c>
      <c r="M339" s="5">
        <v>4242203</v>
      </c>
      <c r="N339" s="5" t="s">
        <v>416</v>
      </c>
      <c r="O339" s="5" t="s">
        <v>1232</v>
      </c>
      <c r="P339" s="5" t="s">
        <v>1233</v>
      </c>
      <c r="Q339" s="5">
        <v>460</v>
      </c>
    </row>
    <row r="340" spans="1:17">
      <c r="A340" s="5" t="s">
        <v>53</v>
      </c>
      <c r="B340" s="5">
        <v>0</v>
      </c>
      <c r="C340" s="5">
        <v>0</v>
      </c>
      <c r="D340" s="5">
        <v>1</v>
      </c>
      <c r="E340" s="5">
        <v>0</v>
      </c>
      <c r="F340" s="5">
        <v>0</v>
      </c>
      <c r="G340" s="5">
        <f t="shared" si="5"/>
        <v>1</v>
      </c>
      <c r="H340" s="5"/>
      <c r="I340" s="5" t="s">
        <v>373</v>
      </c>
      <c r="J340" s="5" t="s">
        <v>406</v>
      </c>
      <c r="K340" s="5" t="s">
        <v>582</v>
      </c>
      <c r="L340" s="5">
        <v>4252229</v>
      </c>
      <c r="M340" s="5">
        <v>4253218</v>
      </c>
      <c r="N340" s="5" t="s">
        <v>415</v>
      </c>
      <c r="O340" s="5" t="s">
        <v>580</v>
      </c>
      <c r="P340" s="5" t="s">
        <v>581</v>
      </c>
      <c r="Q340" s="5">
        <v>329</v>
      </c>
    </row>
    <row r="341" spans="1:17">
      <c r="A341" s="5" t="s">
        <v>337</v>
      </c>
      <c r="B341" s="5">
        <v>0</v>
      </c>
      <c r="C341" s="5">
        <v>0</v>
      </c>
      <c r="D341" s="5">
        <v>0</v>
      </c>
      <c r="E341" s="5">
        <v>1</v>
      </c>
      <c r="F341" s="5">
        <v>0</v>
      </c>
      <c r="G341" s="5">
        <f t="shared" si="5"/>
        <v>1</v>
      </c>
      <c r="H341" s="5"/>
      <c r="I341" s="5" t="s">
        <v>373</v>
      </c>
      <c r="J341" s="5" t="s">
        <v>374</v>
      </c>
      <c r="K341" s="5" t="s">
        <v>591</v>
      </c>
      <c r="L341" s="5">
        <v>4280813</v>
      </c>
      <c r="M341" s="5">
        <v>4281502</v>
      </c>
      <c r="N341" s="5" t="s">
        <v>415</v>
      </c>
      <c r="O341" s="5" t="s">
        <v>589</v>
      </c>
      <c r="P341" s="5" t="s">
        <v>590</v>
      </c>
      <c r="Q341" s="5">
        <v>229</v>
      </c>
    </row>
    <row r="342" spans="1:17">
      <c r="A342" s="5" t="s">
        <v>338</v>
      </c>
      <c r="B342" s="5">
        <v>0</v>
      </c>
      <c r="C342" s="5">
        <v>0</v>
      </c>
      <c r="D342" s="5">
        <v>0</v>
      </c>
      <c r="E342" s="5">
        <v>1</v>
      </c>
      <c r="F342" s="5">
        <v>0</v>
      </c>
      <c r="G342" s="5">
        <f t="shared" si="5"/>
        <v>1</v>
      </c>
      <c r="H342" s="5"/>
      <c r="I342" s="5" t="s">
        <v>373</v>
      </c>
      <c r="J342" s="5" t="s">
        <v>374</v>
      </c>
      <c r="K342" s="5" t="s">
        <v>534</v>
      </c>
      <c r="L342" s="5">
        <v>4621626</v>
      </c>
      <c r="M342" s="5">
        <v>4621823</v>
      </c>
      <c r="N342" s="5" t="s">
        <v>415</v>
      </c>
      <c r="O342" s="5" t="s">
        <v>607</v>
      </c>
      <c r="P342" s="5" t="s">
        <v>608</v>
      </c>
      <c r="Q342" s="5">
        <v>65</v>
      </c>
    </row>
    <row r="343" spans="1:17">
      <c r="A343" s="5" t="s">
        <v>125</v>
      </c>
      <c r="B343" s="5">
        <v>0</v>
      </c>
      <c r="C343" s="5">
        <v>0</v>
      </c>
      <c r="D343" s="5">
        <v>0</v>
      </c>
      <c r="E343" s="5">
        <v>0</v>
      </c>
      <c r="F343" s="5">
        <v>1</v>
      </c>
      <c r="G343" s="5">
        <f t="shared" si="5"/>
        <v>1</v>
      </c>
      <c r="H343" s="5"/>
      <c r="I343" s="5" t="s">
        <v>373</v>
      </c>
      <c r="J343" s="5" t="s">
        <v>406</v>
      </c>
      <c r="K343" s="5" t="s">
        <v>534</v>
      </c>
      <c r="L343" s="5">
        <v>4869015</v>
      </c>
      <c r="M343" s="5">
        <v>4869155</v>
      </c>
      <c r="N343" s="5" t="s">
        <v>415</v>
      </c>
      <c r="O343" s="5" t="s">
        <v>621</v>
      </c>
      <c r="P343" s="5" t="s">
        <v>622</v>
      </c>
      <c r="Q343" s="5">
        <v>46</v>
      </c>
    </row>
    <row r="344" spans="1:17">
      <c r="A344" s="5" t="s">
        <v>175</v>
      </c>
      <c r="B344" s="5">
        <v>0</v>
      </c>
      <c r="C344" s="5">
        <v>1</v>
      </c>
      <c r="D344" s="5">
        <v>0</v>
      </c>
      <c r="E344" s="5">
        <v>0</v>
      </c>
      <c r="F344" s="5">
        <v>0</v>
      </c>
      <c r="G344" s="5">
        <f t="shared" si="5"/>
        <v>1</v>
      </c>
      <c r="H344" s="5"/>
      <c r="I344" s="5" t="s">
        <v>377</v>
      </c>
      <c r="J344" s="5" t="s">
        <v>378</v>
      </c>
      <c r="K344" s="5" t="s">
        <v>1228</v>
      </c>
      <c r="L344" s="5">
        <v>4238594</v>
      </c>
      <c r="M344" s="5">
        <v>4239286</v>
      </c>
      <c r="N344" s="5" t="s">
        <v>416</v>
      </c>
      <c r="O344" s="5" t="s">
        <v>1226</v>
      </c>
      <c r="P344" s="5" t="s">
        <v>1227</v>
      </c>
      <c r="Q344" s="5">
        <v>230</v>
      </c>
    </row>
    <row r="345" spans="1:17">
      <c r="A345" s="5" t="s">
        <v>339</v>
      </c>
      <c r="B345" s="5">
        <v>0</v>
      </c>
      <c r="C345" s="5">
        <v>0</v>
      </c>
      <c r="D345" s="5">
        <v>0</v>
      </c>
      <c r="E345" s="5">
        <v>1</v>
      </c>
      <c r="F345" s="5">
        <v>0</v>
      </c>
      <c r="G345" s="5">
        <f t="shared" si="5"/>
        <v>1</v>
      </c>
      <c r="H345" s="5"/>
      <c r="I345" s="5" t="s">
        <v>377</v>
      </c>
      <c r="J345" s="5" t="s">
        <v>378</v>
      </c>
      <c r="K345" s="5" t="s">
        <v>614</v>
      </c>
      <c r="L345" s="5">
        <v>4658883</v>
      </c>
      <c r="M345" s="5">
        <v>4660616</v>
      </c>
      <c r="N345" s="5" t="s">
        <v>415</v>
      </c>
      <c r="O345" s="5" t="s">
        <v>612</v>
      </c>
      <c r="P345" s="5" t="s">
        <v>613</v>
      </c>
      <c r="Q345" s="5">
        <v>577</v>
      </c>
    </row>
    <row r="346" spans="1:17">
      <c r="A346" s="5" t="s">
        <v>340</v>
      </c>
      <c r="B346" s="5">
        <v>0</v>
      </c>
      <c r="C346" s="5">
        <v>0</v>
      </c>
      <c r="D346" s="5">
        <v>0</v>
      </c>
      <c r="E346" s="5">
        <v>1</v>
      </c>
      <c r="F346" s="5">
        <v>0</v>
      </c>
      <c r="G346" s="5">
        <f t="shared" si="5"/>
        <v>1</v>
      </c>
      <c r="H346" s="5"/>
      <c r="I346" s="5" t="s">
        <v>373</v>
      </c>
      <c r="J346" s="5" t="s">
        <v>374</v>
      </c>
      <c r="K346" s="5" t="s">
        <v>617</v>
      </c>
      <c r="L346" s="5">
        <v>4660613</v>
      </c>
      <c r="M346" s="5">
        <v>4664392</v>
      </c>
      <c r="N346" s="5" t="s">
        <v>415</v>
      </c>
      <c r="O346" s="5" t="s">
        <v>615</v>
      </c>
      <c r="P346" s="5" t="s">
        <v>616</v>
      </c>
      <c r="Q346" s="5">
        <v>1259</v>
      </c>
    </row>
    <row r="347" spans="1:17">
      <c r="A347" s="5" t="s">
        <v>341</v>
      </c>
      <c r="B347" s="5">
        <v>0</v>
      </c>
      <c r="C347" s="5">
        <v>0</v>
      </c>
      <c r="D347" s="5">
        <v>0</v>
      </c>
      <c r="E347" s="5">
        <v>1</v>
      </c>
      <c r="F347" s="5">
        <v>0</v>
      </c>
      <c r="G347" s="5">
        <f t="shared" si="5"/>
        <v>1</v>
      </c>
      <c r="H347" s="5"/>
      <c r="I347" s="5" t="s">
        <v>373</v>
      </c>
      <c r="J347" s="5" t="s">
        <v>374</v>
      </c>
      <c r="K347" s="5" t="s">
        <v>620</v>
      </c>
      <c r="L347" s="5">
        <v>4664395</v>
      </c>
      <c r="M347" s="5">
        <v>4664739</v>
      </c>
      <c r="N347" s="5" t="s">
        <v>415</v>
      </c>
      <c r="O347" s="5" t="s">
        <v>618</v>
      </c>
      <c r="P347" s="5" t="s">
        <v>619</v>
      </c>
      <c r="Q347" s="5">
        <v>114</v>
      </c>
    </row>
    <row r="348" spans="1:17">
      <c r="A348" t="s">
        <v>1276</v>
      </c>
    </row>
  </sheetData>
  <sortState ref="A11:Q349">
    <sortCondition descending="1" ref="G8"/>
  </sortState>
  <mergeCells count="4">
    <mergeCell ref="A3:D3"/>
    <mergeCell ref="A4:C4"/>
    <mergeCell ref="A5:D5"/>
    <mergeCell ref="A6:C6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92"/>
  <sheetViews>
    <sheetView workbookViewId="0"/>
  </sheetViews>
  <sheetFormatPr defaultColWidth="8.81640625" defaultRowHeight="14.5"/>
  <cols>
    <col min="1" max="1" width="33" customWidth="1"/>
    <col min="2" max="2" width="19.453125" customWidth="1"/>
    <col min="3" max="3" width="11.6328125" customWidth="1"/>
    <col min="5" max="5" width="8.453125" customWidth="1"/>
    <col min="7" max="7" width="8.453125" customWidth="1"/>
    <col min="8" max="8" width="25.6328125" customWidth="1"/>
  </cols>
  <sheetData>
    <row r="1" spans="1:8" s="3" customFormat="1">
      <c r="A1" s="10" t="s">
        <v>1958</v>
      </c>
    </row>
    <row r="2" spans="1:8" s="3" customFormat="1"/>
    <row r="3" spans="1:8" s="3" customFormat="1" ht="18" customHeight="1">
      <c r="A3" s="52" t="s">
        <v>1919</v>
      </c>
      <c r="B3" s="52" t="s">
        <v>346</v>
      </c>
      <c r="C3" s="53" t="s">
        <v>347</v>
      </c>
      <c r="D3" s="54" t="s">
        <v>1</v>
      </c>
      <c r="E3" s="55" t="s">
        <v>2</v>
      </c>
      <c r="F3" s="56" t="s">
        <v>0</v>
      </c>
      <c r="G3" s="57" t="s">
        <v>1918</v>
      </c>
      <c r="H3" s="58" t="s">
        <v>1962</v>
      </c>
    </row>
    <row r="4" spans="1:8">
      <c r="A4" s="41" t="s">
        <v>352</v>
      </c>
      <c r="B4" s="41" t="s">
        <v>45</v>
      </c>
      <c r="C4" s="45">
        <v>1</v>
      </c>
      <c r="D4" s="43">
        <v>1</v>
      </c>
      <c r="E4" s="41">
        <v>0</v>
      </c>
      <c r="F4" s="41">
        <v>0</v>
      </c>
      <c r="G4" s="41">
        <v>0</v>
      </c>
      <c r="H4" s="41">
        <v>2</v>
      </c>
    </row>
    <row r="5" spans="1:8">
      <c r="A5" s="42" t="s">
        <v>352</v>
      </c>
      <c r="B5" s="42" t="s">
        <v>50</v>
      </c>
      <c r="C5" s="46">
        <v>1</v>
      </c>
      <c r="D5" s="44">
        <v>1</v>
      </c>
      <c r="E5" s="42">
        <v>0</v>
      </c>
      <c r="F5" s="42">
        <v>0</v>
      </c>
      <c r="G5" s="42">
        <v>0</v>
      </c>
      <c r="H5" s="42">
        <v>2</v>
      </c>
    </row>
    <row r="6" spans="1:8">
      <c r="A6" s="42" t="s">
        <v>352</v>
      </c>
      <c r="B6" s="42" t="s">
        <v>55</v>
      </c>
      <c r="C6" s="46">
        <v>1</v>
      </c>
      <c r="D6" s="44">
        <v>1</v>
      </c>
      <c r="E6" s="42">
        <v>0</v>
      </c>
      <c r="F6" s="42">
        <v>0</v>
      </c>
      <c r="G6" s="42">
        <v>0</v>
      </c>
      <c r="H6" s="42">
        <v>2</v>
      </c>
    </row>
    <row r="7" spans="1:8">
      <c r="A7" s="42" t="s">
        <v>352</v>
      </c>
      <c r="B7" s="42" t="s">
        <v>59</v>
      </c>
      <c r="C7" s="46">
        <v>1</v>
      </c>
      <c r="D7" s="44">
        <v>1</v>
      </c>
      <c r="E7" s="42">
        <v>0</v>
      </c>
      <c r="F7" s="42">
        <v>0</v>
      </c>
      <c r="G7" s="42">
        <v>0</v>
      </c>
      <c r="H7" s="42">
        <v>2</v>
      </c>
    </row>
    <row r="8" spans="1:8">
      <c r="A8" s="42" t="s">
        <v>352</v>
      </c>
      <c r="B8" s="42" t="s">
        <v>61</v>
      </c>
      <c r="C8" s="46">
        <v>1</v>
      </c>
      <c r="D8" s="44">
        <v>1</v>
      </c>
      <c r="E8" s="42">
        <v>0</v>
      </c>
      <c r="F8" s="42">
        <v>0</v>
      </c>
      <c r="G8" s="42">
        <v>0</v>
      </c>
      <c r="H8" s="42">
        <v>2</v>
      </c>
    </row>
    <row r="9" spans="1:8">
      <c r="A9" s="42" t="s">
        <v>352</v>
      </c>
      <c r="B9" s="42" t="s">
        <v>63</v>
      </c>
      <c r="C9" s="46">
        <v>1</v>
      </c>
      <c r="D9" s="44">
        <v>1</v>
      </c>
      <c r="E9" s="42">
        <v>0</v>
      </c>
      <c r="F9" s="42">
        <v>0</v>
      </c>
      <c r="G9" s="42">
        <v>0</v>
      </c>
      <c r="H9" s="42">
        <v>2</v>
      </c>
    </row>
    <row r="10" spans="1:8">
      <c r="A10" s="42" t="s">
        <v>352</v>
      </c>
      <c r="B10" s="42" t="s">
        <v>67</v>
      </c>
      <c r="C10" s="46">
        <v>1</v>
      </c>
      <c r="D10" s="44">
        <v>1</v>
      </c>
      <c r="E10" s="42">
        <v>0</v>
      </c>
      <c r="F10" s="42">
        <v>0</v>
      </c>
      <c r="G10" s="42">
        <v>0</v>
      </c>
      <c r="H10" s="42">
        <v>2</v>
      </c>
    </row>
    <row r="11" spans="1:8">
      <c r="A11" s="42" t="s">
        <v>352</v>
      </c>
      <c r="B11" s="42" t="s">
        <v>71</v>
      </c>
      <c r="C11" s="46">
        <v>1</v>
      </c>
      <c r="D11" s="44">
        <v>1</v>
      </c>
      <c r="E11" s="42">
        <v>0</v>
      </c>
      <c r="F11" s="42">
        <v>0</v>
      </c>
      <c r="G11" s="42">
        <v>0</v>
      </c>
      <c r="H11" s="42">
        <v>2</v>
      </c>
    </row>
    <row r="12" spans="1:8">
      <c r="A12" s="42" t="s">
        <v>352</v>
      </c>
      <c r="B12" s="42" t="s">
        <v>75</v>
      </c>
      <c r="C12" s="46">
        <v>1</v>
      </c>
      <c r="D12" s="44">
        <v>1</v>
      </c>
      <c r="E12" s="42">
        <v>0</v>
      </c>
      <c r="F12" s="42">
        <v>0</v>
      </c>
      <c r="G12" s="42">
        <v>0</v>
      </c>
      <c r="H12" s="42">
        <v>2</v>
      </c>
    </row>
    <row r="13" spans="1:8">
      <c r="A13" s="42" t="s">
        <v>352</v>
      </c>
      <c r="B13" s="42" t="s">
        <v>92</v>
      </c>
      <c r="C13" s="46">
        <v>1</v>
      </c>
      <c r="D13" s="44">
        <v>1</v>
      </c>
      <c r="E13" s="42">
        <v>0</v>
      </c>
      <c r="F13" s="42">
        <v>0</v>
      </c>
      <c r="G13" s="42">
        <v>0</v>
      </c>
      <c r="H13" s="42">
        <v>2</v>
      </c>
    </row>
    <row r="14" spans="1:8">
      <c r="A14" s="42" t="s">
        <v>352</v>
      </c>
      <c r="B14" s="42" t="s">
        <v>95</v>
      </c>
      <c r="C14" s="46">
        <v>1</v>
      </c>
      <c r="D14" s="44">
        <v>1</v>
      </c>
      <c r="E14" s="42">
        <v>0</v>
      </c>
      <c r="F14" s="42">
        <v>0</v>
      </c>
      <c r="G14" s="42">
        <v>0</v>
      </c>
      <c r="H14" s="42">
        <v>2</v>
      </c>
    </row>
    <row r="15" spans="1:8">
      <c r="A15" s="42" t="s">
        <v>352</v>
      </c>
      <c r="B15" s="42" t="s">
        <v>98</v>
      </c>
      <c r="C15" s="46">
        <v>1</v>
      </c>
      <c r="D15" s="44">
        <v>1</v>
      </c>
      <c r="E15" s="42">
        <v>0</v>
      </c>
      <c r="F15" s="42">
        <v>0</v>
      </c>
      <c r="G15" s="42">
        <v>0</v>
      </c>
      <c r="H15" s="42">
        <v>2</v>
      </c>
    </row>
    <row r="16" spans="1:8">
      <c r="A16" s="42" t="s">
        <v>352</v>
      </c>
      <c r="B16" s="42" t="s">
        <v>101</v>
      </c>
      <c r="C16" s="46">
        <v>1</v>
      </c>
      <c r="D16" s="44">
        <v>1</v>
      </c>
      <c r="E16" s="42">
        <v>0</v>
      </c>
      <c r="F16" s="42">
        <v>0</v>
      </c>
      <c r="G16" s="42">
        <v>0</v>
      </c>
      <c r="H16" s="42">
        <v>2</v>
      </c>
    </row>
    <row r="17" spans="1:8">
      <c r="A17" s="42" t="s">
        <v>352</v>
      </c>
      <c r="B17" s="42" t="s">
        <v>104</v>
      </c>
      <c r="C17" s="46">
        <v>1</v>
      </c>
      <c r="D17" s="44">
        <v>1</v>
      </c>
      <c r="E17" s="42">
        <v>0</v>
      </c>
      <c r="F17" s="42">
        <v>0</v>
      </c>
      <c r="G17" s="42">
        <v>0</v>
      </c>
      <c r="H17" s="42">
        <v>2</v>
      </c>
    </row>
    <row r="18" spans="1:8">
      <c r="A18" s="42" t="s">
        <v>352</v>
      </c>
      <c r="B18" s="42" t="s">
        <v>108</v>
      </c>
      <c r="C18" s="46">
        <v>1</v>
      </c>
      <c r="D18" s="44">
        <v>1</v>
      </c>
      <c r="E18" s="42">
        <v>0</v>
      </c>
      <c r="F18" s="42">
        <v>0</v>
      </c>
      <c r="G18" s="42">
        <v>0</v>
      </c>
      <c r="H18" s="42">
        <v>2</v>
      </c>
    </row>
    <row r="19" spans="1:8">
      <c r="A19" s="42" t="s">
        <v>352</v>
      </c>
      <c r="B19" s="42" t="s">
        <v>114</v>
      </c>
      <c r="C19" s="46">
        <v>1</v>
      </c>
      <c r="D19" s="44">
        <v>1</v>
      </c>
      <c r="E19" s="42">
        <v>0</v>
      </c>
      <c r="F19" s="42">
        <v>0</v>
      </c>
      <c r="G19" s="42">
        <v>0</v>
      </c>
      <c r="H19" s="42">
        <v>2</v>
      </c>
    </row>
    <row r="20" spans="1:8">
      <c r="A20" s="42" t="s">
        <v>352</v>
      </c>
      <c r="B20" s="42" t="s">
        <v>118</v>
      </c>
      <c r="C20" s="46">
        <v>1</v>
      </c>
      <c r="D20" s="44">
        <v>1</v>
      </c>
      <c r="E20" s="42">
        <v>0</v>
      </c>
      <c r="F20" s="42">
        <v>0</v>
      </c>
      <c r="G20" s="42">
        <v>0</v>
      </c>
      <c r="H20" s="42">
        <v>2</v>
      </c>
    </row>
    <row r="21" spans="1:8">
      <c r="A21" s="42" t="s">
        <v>352</v>
      </c>
      <c r="B21" s="42" t="s">
        <v>122</v>
      </c>
      <c r="C21" s="46">
        <v>1</v>
      </c>
      <c r="D21" s="44">
        <v>1</v>
      </c>
      <c r="E21" s="42">
        <v>0</v>
      </c>
      <c r="F21" s="42">
        <v>0</v>
      </c>
      <c r="G21" s="42">
        <v>0</v>
      </c>
      <c r="H21" s="42">
        <v>2</v>
      </c>
    </row>
    <row r="22" spans="1:8">
      <c r="A22" s="42" t="s">
        <v>352</v>
      </c>
      <c r="B22" s="42" t="s">
        <v>126</v>
      </c>
      <c r="C22" s="46">
        <v>1</v>
      </c>
      <c r="D22" s="44">
        <v>1</v>
      </c>
      <c r="E22" s="42">
        <v>0</v>
      </c>
      <c r="F22" s="42">
        <v>0</v>
      </c>
      <c r="G22" s="42">
        <v>0</v>
      </c>
      <c r="H22" s="42">
        <v>2</v>
      </c>
    </row>
    <row r="23" spans="1:8">
      <c r="A23" s="42" t="s">
        <v>352</v>
      </c>
      <c r="B23" s="42" t="s">
        <v>129</v>
      </c>
      <c r="C23" s="46">
        <v>1</v>
      </c>
      <c r="D23" s="44">
        <v>1</v>
      </c>
      <c r="E23" s="42">
        <v>0</v>
      </c>
      <c r="F23" s="42">
        <v>0</v>
      </c>
      <c r="G23" s="42">
        <v>0</v>
      </c>
      <c r="H23" s="42">
        <v>2</v>
      </c>
    </row>
    <row r="24" spans="1:8">
      <c r="A24" s="42" t="s">
        <v>352</v>
      </c>
      <c r="B24" s="42" t="s">
        <v>132</v>
      </c>
      <c r="C24" s="46">
        <v>1</v>
      </c>
      <c r="D24" s="49">
        <v>1</v>
      </c>
      <c r="E24" s="42">
        <v>0</v>
      </c>
      <c r="F24" s="42">
        <v>0</v>
      </c>
      <c r="G24" s="42">
        <v>0</v>
      </c>
      <c r="H24" s="42">
        <v>2</v>
      </c>
    </row>
    <row r="25" spans="1:8">
      <c r="A25" s="42" t="s">
        <v>352</v>
      </c>
      <c r="B25" s="42" t="s">
        <v>140</v>
      </c>
      <c r="C25" s="46">
        <v>1</v>
      </c>
      <c r="D25" s="42">
        <v>0</v>
      </c>
      <c r="E25" s="42">
        <v>0</v>
      </c>
      <c r="F25" s="42">
        <v>0</v>
      </c>
      <c r="G25" s="42">
        <v>0</v>
      </c>
      <c r="H25" s="42">
        <v>1</v>
      </c>
    </row>
    <row r="26" spans="1:8">
      <c r="A26" s="42" t="s">
        <v>352</v>
      </c>
      <c r="B26" s="42" t="s">
        <v>142</v>
      </c>
      <c r="C26" s="46">
        <v>1</v>
      </c>
      <c r="D26" s="42">
        <v>0</v>
      </c>
      <c r="E26" s="42">
        <v>0</v>
      </c>
      <c r="F26" s="42">
        <v>0</v>
      </c>
      <c r="G26" s="42">
        <v>0</v>
      </c>
      <c r="H26" s="42">
        <v>1</v>
      </c>
    </row>
    <row r="27" spans="1:8">
      <c r="A27" s="42" t="s">
        <v>352</v>
      </c>
      <c r="B27" s="42" t="s">
        <v>145</v>
      </c>
      <c r="C27" s="46">
        <v>1</v>
      </c>
      <c r="D27" s="42">
        <v>0</v>
      </c>
      <c r="E27" s="42">
        <v>0</v>
      </c>
      <c r="F27" s="42">
        <v>0</v>
      </c>
      <c r="G27" s="42">
        <v>0</v>
      </c>
      <c r="H27" s="42">
        <v>1</v>
      </c>
    </row>
    <row r="28" spans="1:8">
      <c r="A28" s="42" t="s">
        <v>352</v>
      </c>
      <c r="B28" s="42" t="s">
        <v>152</v>
      </c>
      <c r="C28" s="46">
        <v>1</v>
      </c>
      <c r="D28" s="42">
        <v>0</v>
      </c>
      <c r="E28" s="42">
        <v>0</v>
      </c>
      <c r="F28" s="42">
        <v>0</v>
      </c>
      <c r="G28" s="42">
        <v>0</v>
      </c>
      <c r="H28" s="42">
        <v>1</v>
      </c>
    </row>
    <row r="29" spans="1:8">
      <c r="A29" s="42" t="s">
        <v>352</v>
      </c>
      <c r="B29" s="42" t="s">
        <v>167</v>
      </c>
      <c r="C29" s="46">
        <v>1</v>
      </c>
      <c r="D29" s="42">
        <v>0</v>
      </c>
      <c r="E29" s="42">
        <v>0</v>
      </c>
      <c r="F29" s="42">
        <v>0</v>
      </c>
      <c r="G29" s="42">
        <v>0</v>
      </c>
      <c r="H29" s="42">
        <v>1</v>
      </c>
    </row>
    <row r="30" spans="1:8">
      <c r="A30" s="42" t="s">
        <v>352</v>
      </c>
      <c r="B30" s="42" t="s">
        <v>209</v>
      </c>
      <c r="C30" s="46">
        <v>1</v>
      </c>
      <c r="D30" s="42">
        <v>0</v>
      </c>
      <c r="E30" s="42">
        <v>0</v>
      </c>
      <c r="F30" s="42">
        <v>0</v>
      </c>
      <c r="G30" s="42">
        <v>0</v>
      </c>
      <c r="H30" s="42">
        <v>1</v>
      </c>
    </row>
    <row r="31" spans="1:8">
      <c r="A31" s="42" t="s">
        <v>352</v>
      </c>
      <c r="B31" s="42" t="s">
        <v>211</v>
      </c>
      <c r="C31" s="46">
        <v>1</v>
      </c>
      <c r="D31" s="42">
        <v>0</v>
      </c>
      <c r="E31" s="42">
        <v>0</v>
      </c>
      <c r="F31" s="42">
        <v>0</v>
      </c>
      <c r="G31" s="42">
        <v>0</v>
      </c>
      <c r="H31" s="42">
        <v>1</v>
      </c>
    </row>
    <row r="32" spans="1:8">
      <c r="A32" s="42" t="s">
        <v>352</v>
      </c>
      <c r="B32" s="42" t="s">
        <v>227</v>
      </c>
      <c r="C32" s="46">
        <v>1</v>
      </c>
      <c r="D32" s="42">
        <v>0</v>
      </c>
      <c r="E32" s="42">
        <v>0</v>
      </c>
      <c r="F32" s="42">
        <v>0</v>
      </c>
      <c r="G32" s="42">
        <v>0</v>
      </c>
      <c r="H32" s="42">
        <v>1</v>
      </c>
    </row>
    <row r="33" spans="1:8">
      <c r="A33" s="42" t="s">
        <v>352</v>
      </c>
      <c r="B33" s="42" t="s">
        <v>229</v>
      </c>
      <c r="C33" s="46">
        <v>1</v>
      </c>
      <c r="D33" s="42">
        <v>0</v>
      </c>
      <c r="E33" s="42">
        <v>0</v>
      </c>
      <c r="F33" s="42">
        <v>0</v>
      </c>
      <c r="G33" s="42">
        <v>0</v>
      </c>
      <c r="H33" s="42">
        <v>1</v>
      </c>
    </row>
    <row r="34" spans="1:8">
      <c r="A34" s="42" t="s">
        <v>352</v>
      </c>
      <c r="B34" s="42" t="s">
        <v>231</v>
      </c>
      <c r="C34" s="46">
        <v>1</v>
      </c>
      <c r="D34" s="42">
        <v>0</v>
      </c>
      <c r="E34" s="42">
        <v>0</v>
      </c>
      <c r="F34" s="42">
        <v>0</v>
      </c>
      <c r="G34" s="42">
        <v>0</v>
      </c>
      <c r="H34" s="42">
        <v>1</v>
      </c>
    </row>
    <row r="35" spans="1:8">
      <c r="A35" s="42" t="s">
        <v>352</v>
      </c>
      <c r="B35" s="42" t="s">
        <v>233</v>
      </c>
      <c r="C35" s="46">
        <v>1</v>
      </c>
      <c r="D35" s="42">
        <v>0</v>
      </c>
      <c r="E35" s="42">
        <v>0</v>
      </c>
      <c r="F35" s="42">
        <v>0</v>
      </c>
      <c r="G35" s="42">
        <v>0</v>
      </c>
      <c r="H35" s="42">
        <v>1</v>
      </c>
    </row>
    <row r="36" spans="1:8">
      <c r="A36" s="42" t="s">
        <v>352</v>
      </c>
      <c r="B36" s="42" t="s">
        <v>302</v>
      </c>
      <c r="C36" s="46">
        <v>1</v>
      </c>
      <c r="D36" s="42">
        <v>0</v>
      </c>
      <c r="E36" s="42">
        <v>0</v>
      </c>
      <c r="F36" s="42">
        <v>0</v>
      </c>
      <c r="G36" s="42">
        <v>0</v>
      </c>
      <c r="H36" s="42">
        <v>1</v>
      </c>
    </row>
    <row r="37" spans="1:8">
      <c r="A37" s="42" t="s">
        <v>352</v>
      </c>
      <c r="B37" s="42" t="s">
        <v>303</v>
      </c>
      <c r="C37" s="46">
        <v>1</v>
      </c>
      <c r="D37" s="42">
        <v>0</v>
      </c>
      <c r="E37" s="42">
        <v>0</v>
      </c>
      <c r="F37" s="42">
        <v>0</v>
      </c>
      <c r="G37" s="42">
        <v>0</v>
      </c>
      <c r="H37" s="42">
        <v>1</v>
      </c>
    </row>
    <row r="38" spans="1:8">
      <c r="A38" s="42" t="s">
        <v>353</v>
      </c>
      <c r="B38" s="42" t="s">
        <v>158</v>
      </c>
      <c r="C38" s="46">
        <v>1</v>
      </c>
      <c r="D38" s="42">
        <v>0</v>
      </c>
      <c r="E38" s="50">
        <v>1</v>
      </c>
      <c r="F38" s="42">
        <v>0</v>
      </c>
      <c r="G38" s="42">
        <v>0</v>
      </c>
      <c r="H38" s="42">
        <v>2</v>
      </c>
    </row>
    <row r="39" spans="1:8">
      <c r="A39" s="42" t="s">
        <v>353</v>
      </c>
      <c r="B39" s="42" t="s">
        <v>160</v>
      </c>
      <c r="C39" s="46">
        <v>1</v>
      </c>
      <c r="D39" s="42">
        <v>0</v>
      </c>
      <c r="E39" s="47">
        <v>1</v>
      </c>
      <c r="F39" s="42">
        <v>0</v>
      </c>
      <c r="G39" s="42">
        <v>0</v>
      </c>
      <c r="H39" s="42">
        <v>2</v>
      </c>
    </row>
    <row r="40" spans="1:8">
      <c r="A40" s="42" t="s">
        <v>353</v>
      </c>
      <c r="B40" s="42" t="s">
        <v>162</v>
      </c>
      <c r="C40" s="46">
        <v>1</v>
      </c>
      <c r="D40" s="42">
        <v>0</v>
      </c>
      <c r="E40" s="47">
        <v>1</v>
      </c>
      <c r="F40" s="42">
        <v>0</v>
      </c>
      <c r="G40" s="42">
        <v>0</v>
      </c>
      <c r="H40" s="42">
        <v>2</v>
      </c>
    </row>
    <row r="41" spans="1:8">
      <c r="A41" s="42" t="s">
        <v>353</v>
      </c>
      <c r="B41" s="42" t="s">
        <v>164</v>
      </c>
      <c r="C41" s="46">
        <v>1</v>
      </c>
      <c r="D41" s="42">
        <v>0</v>
      </c>
      <c r="E41" s="47">
        <v>1</v>
      </c>
      <c r="F41" s="42">
        <v>0</v>
      </c>
      <c r="G41" s="42">
        <v>0</v>
      </c>
      <c r="H41" s="42">
        <v>2</v>
      </c>
    </row>
    <row r="42" spans="1:8">
      <c r="A42" s="42" t="s">
        <v>353</v>
      </c>
      <c r="B42" s="42" t="s">
        <v>166</v>
      </c>
      <c r="C42" s="46">
        <v>1</v>
      </c>
      <c r="D42" s="42">
        <v>0</v>
      </c>
      <c r="E42" s="47">
        <v>1</v>
      </c>
      <c r="F42" s="42">
        <v>0</v>
      </c>
      <c r="G42" s="42">
        <v>0</v>
      </c>
      <c r="H42" s="42">
        <v>2</v>
      </c>
    </row>
    <row r="43" spans="1:8">
      <c r="A43" s="42" t="s">
        <v>353</v>
      </c>
      <c r="B43" s="42" t="s">
        <v>169</v>
      </c>
      <c r="C43" s="46">
        <v>1</v>
      </c>
      <c r="D43" s="42">
        <v>0</v>
      </c>
      <c r="E43" s="47">
        <v>1</v>
      </c>
      <c r="F43" s="42">
        <v>0</v>
      </c>
      <c r="G43" s="42">
        <v>0</v>
      </c>
      <c r="H43" s="42">
        <v>2</v>
      </c>
    </row>
    <row r="44" spans="1:8">
      <c r="A44" s="42" t="s">
        <v>353</v>
      </c>
      <c r="B44" s="42" t="s">
        <v>171</v>
      </c>
      <c r="C44" s="46">
        <v>1</v>
      </c>
      <c r="D44" s="42">
        <v>0</v>
      </c>
      <c r="E44" s="47">
        <v>1</v>
      </c>
      <c r="F44" s="42">
        <v>0</v>
      </c>
      <c r="G44" s="42">
        <v>0</v>
      </c>
      <c r="H44" s="42">
        <v>2</v>
      </c>
    </row>
    <row r="45" spans="1:8">
      <c r="A45" s="42" t="s">
        <v>353</v>
      </c>
      <c r="B45" s="42" t="s">
        <v>173</v>
      </c>
      <c r="C45" s="46">
        <v>1</v>
      </c>
      <c r="D45" s="42">
        <v>0</v>
      </c>
      <c r="E45" s="47">
        <v>1</v>
      </c>
      <c r="F45" s="42">
        <v>0</v>
      </c>
      <c r="G45" s="42">
        <v>0</v>
      </c>
      <c r="H45" s="42">
        <v>2</v>
      </c>
    </row>
    <row r="46" spans="1:8">
      <c r="A46" s="42" t="s">
        <v>353</v>
      </c>
      <c r="B46" s="42" t="s">
        <v>176</v>
      </c>
      <c r="C46" s="46">
        <v>1</v>
      </c>
      <c r="D46" s="42">
        <v>0</v>
      </c>
      <c r="E46" s="47">
        <v>1</v>
      </c>
      <c r="F46" s="42">
        <v>0</v>
      </c>
      <c r="G46" s="42">
        <v>0</v>
      </c>
      <c r="H46" s="42">
        <v>2</v>
      </c>
    </row>
    <row r="47" spans="1:8">
      <c r="A47" s="42" t="s">
        <v>353</v>
      </c>
      <c r="B47" s="42" t="s">
        <v>178</v>
      </c>
      <c r="C47" s="46">
        <v>1</v>
      </c>
      <c r="D47" s="42">
        <v>0</v>
      </c>
      <c r="E47" s="47">
        <v>1</v>
      </c>
      <c r="F47" s="42">
        <v>0</v>
      </c>
      <c r="G47" s="42">
        <v>0</v>
      </c>
      <c r="H47" s="42">
        <v>2</v>
      </c>
    </row>
    <row r="48" spans="1:8">
      <c r="A48" s="42" t="s">
        <v>353</v>
      </c>
      <c r="B48" s="42" t="s">
        <v>180</v>
      </c>
      <c r="C48" s="46">
        <v>1</v>
      </c>
      <c r="D48" s="42">
        <v>0</v>
      </c>
      <c r="E48" s="47">
        <v>1</v>
      </c>
      <c r="F48" s="42">
        <v>0</v>
      </c>
      <c r="G48" s="42">
        <v>0</v>
      </c>
      <c r="H48" s="42">
        <v>2</v>
      </c>
    </row>
    <row r="49" spans="1:8">
      <c r="A49" s="42" t="s">
        <v>353</v>
      </c>
      <c r="B49" s="42" t="s">
        <v>181</v>
      </c>
      <c r="C49" s="46">
        <v>1</v>
      </c>
      <c r="D49" s="42">
        <v>0</v>
      </c>
      <c r="E49" s="47">
        <v>1</v>
      </c>
      <c r="F49" s="42">
        <v>0</v>
      </c>
      <c r="G49" s="42">
        <v>0</v>
      </c>
      <c r="H49" s="42">
        <v>2</v>
      </c>
    </row>
    <row r="50" spans="1:8">
      <c r="A50" s="42" t="s">
        <v>353</v>
      </c>
      <c r="B50" s="42" t="s">
        <v>183</v>
      </c>
      <c r="C50" s="46">
        <v>1</v>
      </c>
      <c r="D50" s="42">
        <v>0</v>
      </c>
      <c r="E50" s="47">
        <v>1</v>
      </c>
      <c r="F50" s="42">
        <v>0</v>
      </c>
      <c r="G50" s="42">
        <v>0</v>
      </c>
      <c r="H50" s="42">
        <v>2</v>
      </c>
    </row>
    <row r="51" spans="1:8">
      <c r="A51" s="42" t="s">
        <v>353</v>
      </c>
      <c r="B51" s="42" t="s">
        <v>210</v>
      </c>
      <c r="C51" s="51">
        <v>1</v>
      </c>
      <c r="D51" s="42">
        <v>0</v>
      </c>
      <c r="E51" s="47">
        <v>1</v>
      </c>
      <c r="F51" s="42">
        <v>0</v>
      </c>
      <c r="G51" s="42">
        <v>0</v>
      </c>
      <c r="H51" s="42">
        <v>2</v>
      </c>
    </row>
    <row r="52" spans="1:8">
      <c r="A52" s="42" t="s">
        <v>353</v>
      </c>
      <c r="B52" s="42" t="s">
        <v>115</v>
      </c>
      <c r="C52" s="42">
        <v>0</v>
      </c>
      <c r="D52" s="42">
        <v>0</v>
      </c>
      <c r="E52" s="47">
        <v>1</v>
      </c>
      <c r="F52" s="42">
        <v>0</v>
      </c>
      <c r="G52" s="42">
        <v>0</v>
      </c>
      <c r="H52" s="42">
        <v>1</v>
      </c>
    </row>
    <row r="53" spans="1:8">
      <c r="A53" s="42" t="s">
        <v>353</v>
      </c>
      <c r="B53" s="42" t="s">
        <v>119</v>
      </c>
      <c r="C53" s="42">
        <v>0</v>
      </c>
      <c r="D53" s="42">
        <v>0</v>
      </c>
      <c r="E53" s="47">
        <v>1</v>
      </c>
      <c r="F53" s="42">
        <v>0</v>
      </c>
      <c r="G53" s="42">
        <v>0</v>
      </c>
      <c r="H53" s="42">
        <v>1</v>
      </c>
    </row>
    <row r="54" spans="1:8">
      <c r="A54" s="42" t="s">
        <v>353</v>
      </c>
      <c r="B54" s="42" t="s">
        <v>156</v>
      </c>
      <c r="C54" s="42">
        <v>0</v>
      </c>
      <c r="D54" s="42">
        <v>0</v>
      </c>
      <c r="E54" s="48">
        <v>1</v>
      </c>
      <c r="F54" s="42">
        <v>0</v>
      </c>
      <c r="G54" s="42">
        <v>0</v>
      </c>
      <c r="H54" s="42">
        <v>1</v>
      </c>
    </row>
    <row r="55" spans="1:8">
      <c r="A55" s="42" t="s">
        <v>353</v>
      </c>
      <c r="B55" s="42" t="s">
        <v>265</v>
      </c>
      <c r="C55" s="45">
        <v>1</v>
      </c>
      <c r="D55" s="42">
        <v>0</v>
      </c>
      <c r="E55" s="42">
        <v>0</v>
      </c>
      <c r="F55" s="42">
        <v>0</v>
      </c>
      <c r="G55" s="42">
        <v>0</v>
      </c>
      <c r="H55" s="42">
        <v>1</v>
      </c>
    </row>
    <row r="56" spans="1:8">
      <c r="A56" s="42" t="s">
        <v>353</v>
      </c>
      <c r="B56" s="42" t="s">
        <v>266</v>
      </c>
      <c r="C56" s="46">
        <v>1</v>
      </c>
      <c r="D56" s="42">
        <v>0</v>
      </c>
      <c r="E56" s="42">
        <v>0</v>
      </c>
      <c r="F56" s="42">
        <v>0</v>
      </c>
      <c r="G56" s="42">
        <v>0</v>
      </c>
      <c r="H56" s="42">
        <v>1</v>
      </c>
    </row>
    <row r="57" spans="1:8">
      <c r="A57" s="42" t="s">
        <v>353</v>
      </c>
      <c r="B57" s="42" t="s">
        <v>267</v>
      </c>
      <c r="C57" s="46">
        <v>1</v>
      </c>
      <c r="D57" s="42">
        <v>0</v>
      </c>
      <c r="E57" s="42">
        <v>0</v>
      </c>
      <c r="F57" s="42">
        <v>0</v>
      </c>
      <c r="G57" s="42">
        <v>0</v>
      </c>
      <c r="H57" s="42">
        <v>1</v>
      </c>
    </row>
    <row r="58" spans="1:8">
      <c r="A58" s="42" t="s">
        <v>353</v>
      </c>
      <c r="B58" s="42" t="s">
        <v>268</v>
      </c>
      <c r="C58" s="46">
        <v>1</v>
      </c>
      <c r="D58" s="42">
        <v>0</v>
      </c>
      <c r="E58" s="42">
        <v>0</v>
      </c>
      <c r="F58" s="42">
        <v>0</v>
      </c>
      <c r="G58" s="42">
        <v>0</v>
      </c>
      <c r="H58" s="42">
        <v>1</v>
      </c>
    </row>
    <row r="59" spans="1:8">
      <c r="A59" s="42" t="s">
        <v>353</v>
      </c>
      <c r="B59" s="42" t="s">
        <v>269</v>
      </c>
      <c r="C59" s="46">
        <v>1</v>
      </c>
      <c r="D59" s="42">
        <v>0</v>
      </c>
      <c r="E59" s="42">
        <v>0</v>
      </c>
      <c r="F59" s="42">
        <v>0</v>
      </c>
      <c r="G59" s="42">
        <v>0</v>
      </c>
      <c r="H59" s="42">
        <v>1</v>
      </c>
    </row>
    <row r="60" spans="1:8">
      <c r="A60" s="42" t="s">
        <v>353</v>
      </c>
      <c r="B60" s="42" t="s">
        <v>270</v>
      </c>
      <c r="C60" s="46">
        <v>1</v>
      </c>
      <c r="D60" s="42">
        <v>0</v>
      </c>
      <c r="E60" s="42">
        <v>0</v>
      </c>
      <c r="F60" s="42">
        <v>0</v>
      </c>
      <c r="G60" s="42">
        <v>0</v>
      </c>
      <c r="H60" s="42">
        <v>1</v>
      </c>
    </row>
    <row r="61" spans="1:8">
      <c r="A61" s="42" t="s">
        <v>353</v>
      </c>
      <c r="B61" s="42" t="s">
        <v>271</v>
      </c>
      <c r="C61" s="46">
        <v>1</v>
      </c>
      <c r="D61" s="42">
        <v>0</v>
      </c>
      <c r="E61" s="42">
        <v>0</v>
      </c>
      <c r="F61" s="42">
        <v>0</v>
      </c>
      <c r="G61" s="42">
        <v>0</v>
      </c>
      <c r="H61" s="42">
        <v>1</v>
      </c>
    </row>
    <row r="62" spans="1:8">
      <c r="A62" s="42" t="s">
        <v>353</v>
      </c>
      <c r="B62" s="42" t="s">
        <v>272</v>
      </c>
      <c r="C62" s="46">
        <v>1</v>
      </c>
      <c r="D62" s="42">
        <v>0</v>
      </c>
      <c r="E62" s="42">
        <v>0</v>
      </c>
      <c r="F62" s="42">
        <v>0</v>
      </c>
      <c r="G62" s="42">
        <v>0</v>
      </c>
      <c r="H62" s="42">
        <v>1</v>
      </c>
    </row>
    <row r="63" spans="1:8">
      <c r="A63" s="42" t="s">
        <v>353</v>
      </c>
      <c r="B63" s="42" t="s">
        <v>273</v>
      </c>
      <c r="C63" s="46">
        <v>1</v>
      </c>
      <c r="D63" s="42">
        <v>0</v>
      </c>
      <c r="E63" s="42">
        <v>0</v>
      </c>
      <c r="F63" s="42">
        <v>0</v>
      </c>
      <c r="G63" s="42">
        <v>0</v>
      </c>
      <c r="H63" s="42">
        <v>1</v>
      </c>
    </row>
    <row r="64" spans="1:8">
      <c r="A64" s="42" t="s">
        <v>353</v>
      </c>
      <c r="B64" s="42" t="s">
        <v>274</v>
      </c>
      <c r="C64" s="46">
        <v>1</v>
      </c>
      <c r="D64" s="42">
        <v>0</v>
      </c>
      <c r="E64" s="42">
        <v>0</v>
      </c>
      <c r="F64" s="42">
        <v>0</v>
      </c>
      <c r="G64" s="42">
        <v>0</v>
      </c>
      <c r="H64" s="42">
        <v>1</v>
      </c>
    </row>
    <row r="65" spans="1:8">
      <c r="A65" s="42" t="s">
        <v>353</v>
      </c>
      <c r="B65" s="42" t="s">
        <v>275</v>
      </c>
      <c r="C65" s="46">
        <v>1</v>
      </c>
      <c r="D65" s="42">
        <v>0</v>
      </c>
      <c r="E65" s="42">
        <v>0</v>
      </c>
      <c r="F65" s="42">
        <v>0</v>
      </c>
      <c r="G65" s="42">
        <v>0</v>
      </c>
      <c r="H65" s="42">
        <v>1</v>
      </c>
    </row>
    <row r="66" spans="1:8">
      <c r="A66" s="42" t="s">
        <v>353</v>
      </c>
      <c r="B66" s="42" t="s">
        <v>276</v>
      </c>
      <c r="C66" s="46">
        <v>1</v>
      </c>
      <c r="D66" s="42">
        <v>0</v>
      </c>
      <c r="E66" s="42">
        <v>0</v>
      </c>
      <c r="F66" s="42">
        <v>0</v>
      </c>
      <c r="G66" s="42">
        <v>0</v>
      </c>
      <c r="H66" s="42">
        <v>1</v>
      </c>
    </row>
    <row r="67" spans="1:8">
      <c r="A67" s="42" t="s">
        <v>353</v>
      </c>
      <c r="B67" s="42" t="s">
        <v>277</v>
      </c>
      <c r="C67" s="51">
        <v>1</v>
      </c>
      <c r="D67" s="42">
        <v>0</v>
      </c>
      <c r="E67" s="42">
        <v>0</v>
      </c>
      <c r="F67" s="42">
        <v>0</v>
      </c>
      <c r="G67" s="42">
        <v>0</v>
      </c>
      <c r="H67" s="42">
        <v>1</v>
      </c>
    </row>
    <row r="68" spans="1:8">
      <c r="A68" s="42" t="s">
        <v>350</v>
      </c>
      <c r="B68" s="42" t="s">
        <v>21</v>
      </c>
      <c r="C68" s="42">
        <v>0</v>
      </c>
      <c r="D68" s="43">
        <v>1</v>
      </c>
      <c r="E68" s="42">
        <v>0</v>
      </c>
      <c r="F68" s="42">
        <v>0</v>
      </c>
      <c r="G68" s="42">
        <v>0</v>
      </c>
      <c r="H68" s="42">
        <v>1</v>
      </c>
    </row>
    <row r="69" spans="1:8">
      <c r="A69" s="42" t="s">
        <v>350</v>
      </c>
      <c r="B69" s="42" t="s">
        <v>32</v>
      </c>
      <c r="C69" s="42">
        <v>0</v>
      </c>
      <c r="D69" s="44">
        <v>1</v>
      </c>
      <c r="E69" s="42">
        <v>0</v>
      </c>
      <c r="F69" s="42">
        <v>0</v>
      </c>
      <c r="G69" s="42">
        <v>0</v>
      </c>
      <c r="H69" s="42">
        <v>1</v>
      </c>
    </row>
    <row r="70" spans="1:8">
      <c r="A70" s="42" t="s">
        <v>350</v>
      </c>
      <c r="B70" s="42" t="s">
        <v>79</v>
      </c>
      <c r="C70" s="42">
        <v>0</v>
      </c>
      <c r="D70" s="44">
        <v>1</v>
      </c>
      <c r="E70" s="42">
        <v>0</v>
      </c>
      <c r="F70" s="42">
        <v>0</v>
      </c>
      <c r="G70" s="42">
        <v>0</v>
      </c>
      <c r="H70" s="42">
        <v>1</v>
      </c>
    </row>
    <row r="71" spans="1:8">
      <c r="A71" s="42" t="s">
        <v>350</v>
      </c>
      <c r="B71" s="42" t="s">
        <v>82</v>
      </c>
      <c r="C71" s="42">
        <v>0</v>
      </c>
      <c r="D71" s="44">
        <v>1</v>
      </c>
      <c r="E71" s="42">
        <v>0</v>
      </c>
      <c r="F71" s="42">
        <v>0</v>
      </c>
      <c r="G71" s="42">
        <v>0</v>
      </c>
      <c r="H71" s="42">
        <v>1</v>
      </c>
    </row>
    <row r="72" spans="1:8">
      <c r="A72" s="42" t="s">
        <v>350</v>
      </c>
      <c r="B72" s="42" t="s">
        <v>84</v>
      </c>
      <c r="C72" s="42">
        <v>0</v>
      </c>
      <c r="D72" s="44">
        <v>1</v>
      </c>
      <c r="E72" s="42">
        <v>0</v>
      </c>
      <c r="F72" s="42">
        <v>0</v>
      </c>
      <c r="G72" s="42">
        <v>0</v>
      </c>
      <c r="H72" s="42">
        <v>1</v>
      </c>
    </row>
    <row r="73" spans="1:8">
      <c r="A73" s="42" t="s">
        <v>350</v>
      </c>
      <c r="B73" s="42" t="s">
        <v>88</v>
      </c>
      <c r="C73" s="42">
        <v>0</v>
      </c>
      <c r="D73" s="44">
        <v>1</v>
      </c>
      <c r="E73" s="42">
        <v>0</v>
      </c>
      <c r="F73" s="42">
        <v>0</v>
      </c>
      <c r="G73" s="42">
        <v>0</v>
      </c>
      <c r="H73" s="42">
        <v>1</v>
      </c>
    </row>
    <row r="74" spans="1:8">
      <c r="A74" s="42" t="s">
        <v>350</v>
      </c>
      <c r="B74" s="42" t="s">
        <v>111</v>
      </c>
      <c r="C74" s="42">
        <v>0</v>
      </c>
      <c r="D74" s="49">
        <v>1</v>
      </c>
      <c r="E74" s="42">
        <v>0</v>
      </c>
      <c r="F74" s="42">
        <v>0</v>
      </c>
      <c r="G74" s="42">
        <v>0</v>
      </c>
      <c r="H74" s="42">
        <v>1</v>
      </c>
    </row>
    <row r="75" spans="1:8">
      <c r="A75" s="42" t="s">
        <v>354</v>
      </c>
      <c r="B75" s="42" t="s">
        <v>139</v>
      </c>
      <c r="C75" s="42">
        <v>0</v>
      </c>
      <c r="D75" s="42">
        <v>0</v>
      </c>
      <c r="E75" s="50">
        <v>1</v>
      </c>
      <c r="F75" s="42">
        <v>0</v>
      </c>
      <c r="G75" s="42">
        <v>0</v>
      </c>
      <c r="H75" s="42">
        <v>1</v>
      </c>
    </row>
    <row r="76" spans="1:8">
      <c r="A76" s="42" t="s">
        <v>354</v>
      </c>
      <c r="B76" s="42" t="s">
        <v>141</v>
      </c>
      <c r="C76" s="42">
        <v>0</v>
      </c>
      <c r="D76" s="42">
        <v>0</v>
      </c>
      <c r="E76" s="47">
        <v>1</v>
      </c>
      <c r="F76" s="42">
        <v>0</v>
      </c>
      <c r="G76" s="42">
        <v>0</v>
      </c>
      <c r="H76" s="42">
        <v>1</v>
      </c>
    </row>
    <row r="77" spans="1:8">
      <c r="A77" s="42" t="s">
        <v>354</v>
      </c>
      <c r="B77" s="42" t="s">
        <v>154</v>
      </c>
      <c r="C77" s="42">
        <v>0</v>
      </c>
      <c r="D77" s="42">
        <v>0</v>
      </c>
      <c r="E77" s="47">
        <v>1</v>
      </c>
      <c r="F77" s="42">
        <v>0</v>
      </c>
      <c r="G77" s="42">
        <v>0</v>
      </c>
      <c r="H77" s="42">
        <v>1</v>
      </c>
    </row>
    <row r="78" spans="1:8">
      <c r="A78" s="42" t="s">
        <v>354</v>
      </c>
      <c r="B78" s="42" t="s">
        <v>202</v>
      </c>
      <c r="C78" s="42">
        <v>0</v>
      </c>
      <c r="D78" s="42">
        <v>0</v>
      </c>
      <c r="E78" s="48">
        <v>1</v>
      </c>
      <c r="F78" s="42">
        <v>0</v>
      </c>
      <c r="G78" s="42">
        <v>0</v>
      </c>
      <c r="H78" s="42">
        <v>1</v>
      </c>
    </row>
    <row r="79" spans="1:8">
      <c r="A79" s="42" t="s">
        <v>355</v>
      </c>
      <c r="B79" s="42" t="s">
        <v>258</v>
      </c>
      <c r="C79" s="45">
        <v>1</v>
      </c>
      <c r="D79" s="42">
        <v>0</v>
      </c>
      <c r="E79" s="42">
        <v>0</v>
      </c>
      <c r="F79" s="42">
        <v>0</v>
      </c>
      <c r="G79" s="42">
        <v>0</v>
      </c>
      <c r="H79" s="42">
        <v>1</v>
      </c>
    </row>
    <row r="80" spans="1:8">
      <c r="A80" s="42" t="s">
        <v>355</v>
      </c>
      <c r="B80" s="42" t="s">
        <v>259</v>
      </c>
      <c r="C80" s="46">
        <v>1</v>
      </c>
      <c r="D80" s="42">
        <v>0</v>
      </c>
      <c r="E80" s="42">
        <v>0</v>
      </c>
      <c r="F80" s="42">
        <v>0</v>
      </c>
      <c r="G80" s="42">
        <v>0</v>
      </c>
      <c r="H80" s="42">
        <v>1</v>
      </c>
    </row>
    <row r="81" spans="1:8">
      <c r="A81" s="42" t="s">
        <v>355</v>
      </c>
      <c r="B81" s="42" t="s">
        <v>260</v>
      </c>
      <c r="C81" s="46">
        <v>1</v>
      </c>
      <c r="D81" s="42">
        <v>0</v>
      </c>
      <c r="E81" s="42">
        <v>0</v>
      </c>
      <c r="F81" s="42">
        <v>0</v>
      </c>
      <c r="G81" s="42">
        <v>0</v>
      </c>
      <c r="H81" s="42">
        <v>1</v>
      </c>
    </row>
    <row r="82" spans="1:8">
      <c r="A82" s="42" t="s">
        <v>355</v>
      </c>
      <c r="B82" s="42" t="s">
        <v>261</v>
      </c>
      <c r="C82" s="46">
        <v>1</v>
      </c>
      <c r="D82" s="42">
        <v>0</v>
      </c>
      <c r="E82" s="42">
        <v>0</v>
      </c>
      <c r="F82" s="42">
        <v>0</v>
      </c>
      <c r="G82" s="42">
        <v>0</v>
      </c>
      <c r="H82" s="42">
        <v>1</v>
      </c>
    </row>
    <row r="83" spans="1:8">
      <c r="A83" s="42" t="s">
        <v>355</v>
      </c>
      <c r="B83" s="42" t="s">
        <v>263</v>
      </c>
      <c r="C83" s="46">
        <v>1</v>
      </c>
      <c r="D83" s="42">
        <v>0</v>
      </c>
      <c r="E83" s="42">
        <v>0</v>
      </c>
      <c r="F83" s="42">
        <v>0</v>
      </c>
      <c r="G83" s="42">
        <v>0</v>
      </c>
      <c r="H83" s="42">
        <v>1</v>
      </c>
    </row>
    <row r="84" spans="1:8">
      <c r="A84" s="42" t="s">
        <v>355</v>
      </c>
      <c r="B84" s="42" t="s">
        <v>281</v>
      </c>
      <c r="C84" s="46">
        <v>1</v>
      </c>
      <c r="D84" s="42">
        <v>0</v>
      </c>
      <c r="E84" s="42">
        <v>0</v>
      </c>
      <c r="F84" s="42">
        <v>0</v>
      </c>
      <c r="G84" s="42">
        <v>0</v>
      </c>
      <c r="H84" s="42">
        <v>1</v>
      </c>
    </row>
    <row r="85" spans="1:8">
      <c r="A85" s="42" t="s">
        <v>355</v>
      </c>
      <c r="B85" s="42" t="s">
        <v>323</v>
      </c>
      <c r="C85" s="51">
        <v>1</v>
      </c>
      <c r="D85" s="42">
        <v>0</v>
      </c>
      <c r="E85" s="42">
        <v>0</v>
      </c>
      <c r="F85" s="42">
        <v>0</v>
      </c>
      <c r="G85" s="42">
        <v>0</v>
      </c>
      <c r="H85" s="42">
        <v>1</v>
      </c>
    </row>
    <row r="86" spans="1:8">
      <c r="A86" s="42" t="s">
        <v>351</v>
      </c>
      <c r="B86" s="42" t="s">
        <v>64</v>
      </c>
      <c r="C86" s="42">
        <v>0</v>
      </c>
      <c r="D86" s="42">
        <v>0</v>
      </c>
      <c r="E86" s="50">
        <v>1</v>
      </c>
      <c r="F86" s="42">
        <v>0</v>
      </c>
      <c r="G86" s="42">
        <v>0</v>
      </c>
      <c r="H86" s="42">
        <v>1</v>
      </c>
    </row>
    <row r="87" spans="1:8">
      <c r="A87" s="42" t="s">
        <v>351</v>
      </c>
      <c r="B87" s="42" t="s">
        <v>68</v>
      </c>
      <c r="C87" s="42">
        <v>0</v>
      </c>
      <c r="D87" s="42">
        <v>0</v>
      </c>
      <c r="E87" s="47">
        <v>1</v>
      </c>
      <c r="F87" s="42">
        <v>0</v>
      </c>
      <c r="G87" s="42">
        <v>0</v>
      </c>
      <c r="H87" s="42">
        <v>1</v>
      </c>
    </row>
    <row r="88" spans="1:8">
      <c r="A88" s="42" t="s">
        <v>351</v>
      </c>
      <c r="B88" s="42" t="s">
        <v>109</v>
      </c>
      <c r="C88" s="42">
        <v>0</v>
      </c>
      <c r="D88" s="42">
        <v>0</v>
      </c>
      <c r="E88" s="47">
        <v>1</v>
      </c>
      <c r="F88" s="42">
        <v>0</v>
      </c>
      <c r="G88" s="42">
        <v>0</v>
      </c>
      <c r="H88" s="42">
        <v>1</v>
      </c>
    </row>
    <row r="89" spans="1:8">
      <c r="A89" s="42" t="s">
        <v>351</v>
      </c>
      <c r="B89" s="42" t="s">
        <v>127</v>
      </c>
      <c r="C89" s="42">
        <v>0</v>
      </c>
      <c r="D89" s="42">
        <v>0</v>
      </c>
      <c r="E89" s="47">
        <v>1</v>
      </c>
      <c r="F89" s="42">
        <v>0</v>
      </c>
      <c r="G89" s="42">
        <v>0</v>
      </c>
      <c r="H89" s="42">
        <v>1</v>
      </c>
    </row>
    <row r="90" spans="1:8">
      <c r="A90" s="42" t="s">
        <v>351</v>
      </c>
      <c r="B90" s="42" t="s">
        <v>130</v>
      </c>
      <c r="C90" s="42">
        <v>0</v>
      </c>
      <c r="D90" s="42">
        <v>0</v>
      </c>
      <c r="E90" s="47">
        <v>1</v>
      </c>
      <c r="F90" s="42">
        <v>0</v>
      </c>
      <c r="G90" s="42">
        <v>0</v>
      </c>
      <c r="H90" s="42">
        <v>1</v>
      </c>
    </row>
    <row r="91" spans="1:8">
      <c r="A91" s="15" t="s">
        <v>351</v>
      </c>
      <c r="B91" s="15" t="s">
        <v>204</v>
      </c>
      <c r="C91" s="15">
        <v>0</v>
      </c>
      <c r="D91" s="15">
        <v>0</v>
      </c>
      <c r="E91" s="48">
        <v>1</v>
      </c>
      <c r="F91" s="15">
        <v>0</v>
      </c>
      <c r="G91" s="15">
        <v>0</v>
      </c>
      <c r="H91" s="15">
        <v>1</v>
      </c>
    </row>
    <row r="92" spans="1:8">
      <c r="A92" s="23" t="s">
        <v>1920</v>
      </c>
      <c r="B92" s="5"/>
      <c r="C92" s="5">
        <f>SUM(C4:C91)</f>
        <v>68</v>
      </c>
      <c r="D92" s="5">
        <f>SUM(D4:D91)</f>
        <v>28</v>
      </c>
      <c r="E92" s="5">
        <f t="shared" ref="E92:H92" si="0">SUM(E4:E91)</f>
        <v>27</v>
      </c>
      <c r="F92" s="5">
        <f t="shared" si="0"/>
        <v>0</v>
      </c>
      <c r="G92" s="5">
        <f t="shared" si="0"/>
        <v>0</v>
      </c>
      <c r="H92" s="5">
        <f t="shared" si="0"/>
        <v>12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63"/>
  <sheetViews>
    <sheetView workbookViewId="0"/>
  </sheetViews>
  <sheetFormatPr defaultColWidth="9.1796875" defaultRowHeight="14.5"/>
  <cols>
    <col min="1" max="1" width="15.6328125" style="3" bestFit="1" customWidth="1"/>
    <col min="2" max="2" width="9.1796875" style="3"/>
    <col min="3" max="3" width="21.6328125" style="3" customWidth="1"/>
    <col min="4" max="4" width="10.6328125" style="3" customWidth="1"/>
    <col min="5" max="5" width="19.81640625" style="3" customWidth="1"/>
    <col min="6" max="6" width="9.1796875" style="3"/>
    <col min="7" max="7" width="54.81640625" style="3" customWidth="1"/>
    <col min="8" max="8" width="8.1796875" style="3" customWidth="1"/>
    <col min="9" max="9" width="55.1796875" style="3" customWidth="1"/>
    <col min="10" max="16384" width="9.1796875" style="3"/>
  </cols>
  <sheetData>
    <row r="1" spans="1:9" s="11" customFormat="1">
      <c r="A1" s="10" t="s">
        <v>1973</v>
      </c>
    </row>
    <row r="3" spans="1:9">
      <c r="A3" s="3" t="s">
        <v>1279</v>
      </c>
    </row>
    <row r="4" spans="1:9">
      <c r="A4" s="3" t="s">
        <v>1280</v>
      </c>
    </row>
    <row r="5" spans="1:9">
      <c r="A5" s="3" t="s">
        <v>1281</v>
      </c>
    </row>
    <row r="7" spans="1:9">
      <c r="A7" s="31" t="s">
        <v>1282</v>
      </c>
      <c r="B7" s="14"/>
      <c r="C7" s="33" t="s">
        <v>1283</v>
      </c>
      <c r="D7" s="14"/>
      <c r="E7" s="32" t="s">
        <v>1284</v>
      </c>
      <c r="F7" s="14"/>
      <c r="G7" s="34" t="s">
        <v>1285</v>
      </c>
      <c r="H7" s="14"/>
      <c r="I7" s="35" t="s">
        <v>1286</v>
      </c>
    </row>
    <row r="8" spans="1:9">
      <c r="A8" s="5" t="s">
        <v>3</v>
      </c>
      <c r="C8" s="5" t="s">
        <v>1287</v>
      </c>
      <c r="E8" s="5" t="s">
        <v>1288</v>
      </c>
      <c r="G8" s="15" t="s">
        <v>68</v>
      </c>
      <c r="I8" s="15" t="s">
        <v>105</v>
      </c>
    </row>
    <row r="9" spans="1:9">
      <c r="A9" s="5" t="s">
        <v>7</v>
      </c>
      <c r="C9" s="5" t="s">
        <v>1289</v>
      </c>
      <c r="E9" s="5" t="s">
        <v>1289</v>
      </c>
      <c r="G9" s="5" t="s">
        <v>54</v>
      </c>
      <c r="I9" s="5" t="s">
        <v>212</v>
      </c>
    </row>
    <row r="10" spans="1:9">
      <c r="A10" s="5" t="s">
        <v>10</v>
      </c>
      <c r="C10" s="5" t="s">
        <v>1290</v>
      </c>
      <c r="E10" s="5" t="s">
        <v>1291</v>
      </c>
      <c r="G10" s="5" t="s">
        <v>133</v>
      </c>
      <c r="I10" s="5" t="s">
        <v>246</v>
      </c>
    </row>
    <row r="11" spans="1:9">
      <c r="A11" s="5" t="s">
        <v>13</v>
      </c>
      <c r="C11" s="5" t="s">
        <v>1292</v>
      </c>
      <c r="E11" s="5" t="s">
        <v>1293</v>
      </c>
      <c r="G11" s="5" t="s">
        <v>136</v>
      </c>
      <c r="I11" s="5" t="s">
        <v>198</v>
      </c>
    </row>
    <row r="12" spans="1:9">
      <c r="A12" s="5" t="s">
        <v>15</v>
      </c>
      <c r="C12" s="5" t="s">
        <v>1294</v>
      </c>
      <c r="E12" s="5" t="s">
        <v>1295</v>
      </c>
      <c r="G12" s="5" t="s">
        <v>225</v>
      </c>
      <c r="I12" s="5" t="s">
        <v>97</v>
      </c>
    </row>
    <row r="13" spans="1:9">
      <c r="A13" s="5" t="s">
        <v>16</v>
      </c>
      <c r="C13" s="5" t="s">
        <v>1296</v>
      </c>
      <c r="E13" s="5" t="s">
        <v>1297</v>
      </c>
      <c r="G13" s="5" t="s">
        <v>166</v>
      </c>
      <c r="I13" s="5" t="s">
        <v>131</v>
      </c>
    </row>
    <row r="14" spans="1:9">
      <c r="A14" s="5" t="s">
        <v>17</v>
      </c>
      <c r="C14" s="5" t="s">
        <v>1298</v>
      </c>
      <c r="E14" s="5" t="s">
        <v>1299</v>
      </c>
      <c r="G14" s="5" t="s">
        <v>169</v>
      </c>
      <c r="I14" s="5" t="s">
        <v>239</v>
      </c>
    </row>
    <row r="15" spans="1:9">
      <c r="A15" s="5" t="s">
        <v>18</v>
      </c>
      <c r="C15" s="5" t="s">
        <v>1300</v>
      </c>
      <c r="E15" s="5" t="s">
        <v>1301</v>
      </c>
      <c r="G15" s="5" t="s">
        <v>171</v>
      </c>
      <c r="I15" s="5" t="s">
        <v>252</v>
      </c>
    </row>
    <row r="16" spans="1:9">
      <c r="A16" s="5" t="s">
        <v>48</v>
      </c>
      <c r="C16" s="5" t="s">
        <v>1295</v>
      </c>
      <c r="E16" s="5" t="s">
        <v>1302</v>
      </c>
      <c r="G16" s="5" t="s">
        <v>271</v>
      </c>
      <c r="I16" s="5" t="s">
        <v>260</v>
      </c>
    </row>
    <row r="17" spans="1:9">
      <c r="A17" s="5" t="s">
        <v>19</v>
      </c>
      <c r="C17" s="5" t="s">
        <v>1297</v>
      </c>
      <c r="E17" s="5" t="s">
        <v>1303</v>
      </c>
      <c r="G17" s="5" t="s">
        <v>272</v>
      </c>
      <c r="I17" s="5" t="s">
        <v>286</v>
      </c>
    </row>
    <row r="18" spans="1:9">
      <c r="A18" s="5" t="s">
        <v>39</v>
      </c>
      <c r="C18" s="5" t="s">
        <v>1304</v>
      </c>
      <c r="E18" s="5" t="s">
        <v>1305</v>
      </c>
      <c r="I18" s="5" t="s">
        <v>290</v>
      </c>
    </row>
    <row r="19" spans="1:9">
      <c r="A19" s="5" t="s">
        <v>20</v>
      </c>
      <c r="C19" s="5" t="s">
        <v>1306</v>
      </c>
      <c r="E19" s="5" t="s">
        <v>1307</v>
      </c>
      <c r="I19" s="5" t="s">
        <v>300</v>
      </c>
    </row>
    <row r="20" spans="1:9">
      <c r="A20" s="5" t="s">
        <v>22</v>
      </c>
      <c r="C20" s="5" t="s">
        <v>1308</v>
      </c>
      <c r="E20" s="5" t="s">
        <v>1309</v>
      </c>
      <c r="I20" s="5" t="s">
        <v>329</v>
      </c>
    </row>
    <row r="21" spans="1:9">
      <c r="A21" s="5" t="s">
        <v>43</v>
      </c>
      <c r="C21" s="5" t="s">
        <v>1310</v>
      </c>
      <c r="E21" s="5" t="s">
        <v>1311</v>
      </c>
      <c r="I21" s="5" t="s">
        <v>125</v>
      </c>
    </row>
    <row r="22" spans="1:9">
      <c r="A22" s="5" t="s">
        <v>9</v>
      </c>
      <c r="C22" s="5" t="s">
        <v>1312</v>
      </c>
      <c r="E22" s="5" t="s">
        <v>1313</v>
      </c>
      <c r="I22" s="5" t="s">
        <v>341</v>
      </c>
    </row>
    <row r="23" spans="1:9">
      <c r="A23" s="5" t="s">
        <v>36</v>
      </c>
      <c r="C23" s="5" t="s">
        <v>1301</v>
      </c>
      <c r="E23" s="5" t="s">
        <v>1314</v>
      </c>
    </row>
    <row r="24" spans="1:9">
      <c r="A24" s="5" t="s">
        <v>40</v>
      </c>
      <c r="C24" s="5" t="s">
        <v>1315</v>
      </c>
      <c r="E24" s="5" t="s">
        <v>1316</v>
      </c>
    </row>
    <row r="25" spans="1:9">
      <c r="A25" s="5" t="s">
        <v>78</v>
      </c>
      <c r="C25" s="5" t="s">
        <v>1305</v>
      </c>
      <c r="E25" s="5" t="s">
        <v>1317</v>
      </c>
    </row>
    <row r="26" spans="1:9">
      <c r="A26" s="5" t="s">
        <v>100</v>
      </c>
      <c r="C26" s="5" t="s">
        <v>1307</v>
      </c>
      <c r="E26" s="5" t="s">
        <v>1318</v>
      </c>
    </row>
    <row r="27" spans="1:9">
      <c r="A27" s="5" t="s">
        <v>121</v>
      </c>
      <c r="C27" s="5" t="s">
        <v>1319</v>
      </c>
      <c r="E27" s="5" t="s">
        <v>1320</v>
      </c>
    </row>
    <row r="28" spans="1:9">
      <c r="A28" s="5" t="s">
        <v>30</v>
      </c>
      <c r="C28" s="5" t="s">
        <v>1321</v>
      </c>
      <c r="E28" s="5" t="s">
        <v>1322</v>
      </c>
    </row>
    <row r="29" spans="1:9">
      <c r="A29" s="5" t="s">
        <v>35</v>
      </c>
      <c r="C29" s="5" t="s">
        <v>1323</v>
      </c>
      <c r="E29" s="5" t="s">
        <v>1324</v>
      </c>
    </row>
    <row r="30" spans="1:9">
      <c r="A30" s="5" t="s">
        <v>11</v>
      </c>
      <c r="C30" s="5" t="s">
        <v>1325</v>
      </c>
      <c r="E30" s="5" t="s">
        <v>1326</v>
      </c>
    </row>
    <row r="31" spans="1:9">
      <c r="A31" s="5" t="s">
        <v>29</v>
      </c>
      <c r="C31" s="5" t="s">
        <v>1327</v>
      </c>
      <c r="E31" s="5" t="s">
        <v>1328</v>
      </c>
    </row>
    <row r="32" spans="1:9">
      <c r="A32" s="5" t="s">
        <v>33</v>
      </c>
      <c r="C32" s="5" t="s">
        <v>1329</v>
      </c>
      <c r="E32" s="5" t="s">
        <v>1330</v>
      </c>
    </row>
    <row r="33" spans="1:5">
      <c r="A33" s="5" t="s">
        <v>49</v>
      </c>
      <c r="C33" s="5" t="s">
        <v>1331</v>
      </c>
      <c r="E33" s="5" t="s">
        <v>1332</v>
      </c>
    </row>
    <row r="34" spans="1:5">
      <c r="A34" s="5" t="s">
        <v>60</v>
      </c>
      <c r="C34" s="5" t="s">
        <v>1333</v>
      </c>
      <c r="E34" s="5" t="s">
        <v>1334</v>
      </c>
    </row>
    <row r="35" spans="1:5">
      <c r="A35" s="5" t="s">
        <v>105</v>
      </c>
      <c r="C35" s="5" t="s">
        <v>1335</v>
      </c>
      <c r="E35" s="5" t="s">
        <v>1336</v>
      </c>
    </row>
    <row r="36" spans="1:5">
      <c r="A36" s="5" t="s">
        <v>112</v>
      </c>
      <c r="C36" s="5" t="s">
        <v>1337</v>
      </c>
      <c r="E36" s="5" t="s">
        <v>1338</v>
      </c>
    </row>
    <row r="37" spans="1:5">
      <c r="A37" s="5" t="s">
        <v>123</v>
      </c>
      <c r="C37" s="5" t="s">
        <v>1339</v>
      </c>
      <c r="E37" s="5" t="s">
        <v>1340</v>
      </c>
    </row>
    <row r="38" spans="1:5">
      <c r="A38" s="5" t="s">
        <v>133</v>
      </c>
      <c r="C38" s="5" t="s">
        <v>1341</v>
      </c>
      <c r="E38" s="5" t="s">
        <v>1342</v>
      </c>
    </row>
    <row r="39" spans="1:5">
      <c r="A39" s="5" t="s">
        <v>136</v>
      </c>
      <c r="C39" s="5" t="s">
        <v>1343</v>
      </c>
      <c r="E39" s="5" t="s">
        <v>1344</v>
      </c>
    </row>
    <row r="40" spans="1:5">
      <c r="A40" s="5" t="s">
        <v>158</v>
      </c>
      <c r="C40" s="5" t="s">
        <v>1345</v>
      </c>
      <c r="E40" s="5" t="s">
        <v>1346</v>
      </c>
    </row>
    <row r="41" spans="1:5">
      <c r="A41" s="5" t="s">
        <v>160</v>
      </c>
      <c r="C41" s="5" t="s">
        <v>1347</v>
      </c>
      <c r="E41" s="5" t="s">
        <v>97</v>
      </c>
    </row>
    <row r="42" spans="1:5">
      <c r="A42" s="5" t="s">
        <v>162</v>
      </c>
      <c r="C42" s="5" t="s">
        <v>1348</v>
      </c>
      <c r="E42" s="5" t="s">
        <v>1349</v>
      </c>
    </row>
    <row r="43" spans="1:5">
      <c r="A43" s="5" t="s">
        <v>164</v>
      </c>
      <c r="C43" s="5" t="s">
        <v>1322</v>
      </c>
      <c r="E43" s="5" t="s">
        <v>1350</v>
      </c>
    </row>
    <row r="44" spans="1:5">
      <c r="A44" s="5" t="s">
        <v>166</v>
      </c>
      <c r="C44" s="5" t="s">
        <v>1351</v>
      </c>
      <c r="E44" s="5" t="s">
        <v>1352</v>
      </c>
    </row>
    <row r="45" spans="1:5">
      <c r="A45" s="5" t="s">
        <v>169</v>
      </c>
      <c r="C45" s="5" t="s">
        <v>1328</v>
      </c>
      <c r="E45" s="5" t="s">
        <v>1353</v>
      </c>
    </row>
    <row r="46" spans="1:5">
      <c r="A46" s="5" t="s">
        <v>171</v>
      </c>
      <c r="C46" s="5" t="s">
        <v>1354</v>
      </c>
      <c r="E46" s="5" t="s">
        <v>1355</v>
      </c>
    </row>
    <row r="47" spans="1:5">
      <c r="A47" s="5" t="s">
        <v>173</v>
      </c>
      <c r="C47" s="5" t="s">
        <v>1356</v>
      </c>
      <c r="E47" s="5" t="s">
        <v>1357</v>
      </c>
    </row>
    <row r="48" spans="1:5">
      <c r="A48" s="5" t="s">
        <v>176</v>
      </c>
      <c r="C48" s="5" t="s">
        <v>1330</v>
      </c>
      <c r="E48" s="5" t="s">
        <v>1358</v>
      </c>
    </row>
    <row r="49" spans="1:5">
      <c r="A49" s="5" t="s">
        <v>178</v>
      </c>
      <c r="C49" s="5" t="s">
        <v>1359</v>
      </c>
      <c r="E49" s="5" t="s">
        <v>1360</v>
      </c>
    </row>
    <row r="50" spans="1:5">
      <c r="A50" s="5" t="s">
        <v>180</v>
      </c>
      <c r="C50" s="5" t="s">
        <v>1361</v>
      </c>
      <c r="E50" s="5" t="s">
        <v>1362</v>
      </c>
    </row>
    <row r="51" spans="1:5">
      <c r="A51" s="5" t="s">
        <v>181</v>
      </c>
      <c r="C51" s="5" t="s">
        <v>1332</v>
      </c>
      <c r="E51" s="5" t="s">
        <v>1363</v>
      </c>
    </row>
    <row r="52" spans="1:5">
      <c r="A52" s="5" t="s">
        <v>183</v>
      </c>
      <c r="C52" s="5" t="s">
        <v>1364</v>
      </c>
      <c r="E52" s="5" t="s">
        <v>1365</v>
      </c>
    </row>
    <row r="53" spans="1:5">
      <c r="A53" s="5" t="s">
        <v>185</v>
      </c>
      <c r="C53" s="5" t="s">
        <v>1366</v>
      </c>
      <c r="E53" s="5" t="s">
        <v>1367</v>
      </c>
    </row>
    <row r="54" spans="1:5">
      <c r="A54" s="5" t="s">
        <v>190</v>
      </c>
      <c r="C54" s="5" t="s">
        <v>1368</v>
      </c>
      <c r="E54" s="5" t="s">
        <v>1369</v>
      </c>
    </row>
    <row r="55" spans="1:5">
      <c r="A55" s="5" t="s">
        <v>192</v>
      </c>
      <c r="C55" s="5" t="s">
        <v>1370</v>
      </c>
      <c r="E55" s="5" t="s">
        <v>1371</v>
      </c>
    </row>
    <row r="56" spans="1:5">
      <c r="A56" s="5" t="s">
        <v>194</v>
      </c>
      <c r="C56" s="5" t="s">
        <v>1372</v>
      </c>
      <c r="E56" s="5" t="s">
        <v>1373</v>
      </c>
    </row>
    <row r="57" spans="1:5">
      <c r="A57" s="5" t="s">
        <v>206</v>
      </c>
      <c r="C57" s="5" t="s">
        <v>1374</v>
      </c>
      <c r="E57" s="5" t="s">
        <v>1375</v>
      </c>
    </row>
    <row r="58" spans="1:5">
      <c r="A58" s="5" t="s">
        <v>208</v>
      </c>
      <c r="C58" s="5" t="s">
        <v>1334</v>
      </c>
      <c r="E58" s="5" t="s">
        <v>1376</v>
      </c>
    </row>
    <row r="59" spans="1:5">
      <c r="A59" s="5" t="s">
        <v>210</v>
      </c>
      <c r="C59" s="5" t="s">
        <v>1336</v>
      </c>
      <c r="E59" s="5" t="s">
        <v>1377</v>
      </c>
    </row>
    <row r="60" spans="1:5">
      <c r="A60" s="5" t="s">
        <v>212</v>
      </c>
      <c r="C60" s="5" t="s">
        <v>1378</v>
      </c>
      <c r="E60" s="5" t="s">
        <v>1379</v>
      </c>
    </row>
    <row r="61" spans="1:5">
      <c r="A61" s="5" t="s">
        <v>213</v>
      </c>
      <c r="C61" s="5" t="s">
        <v>1338</v>
      </c>
      <c r="E61" s="5" t="s">
        <v>1380</v>
      </c>
    </row>
    <row r="62" spans="1:5">
      <c r="A62" s="5" t="s">
        <v>214</v>
      </c>
      <c r="C62" s="5" t="s">
        <v>68</v>
      </c>
      <c r="E62" s="5" t="s">
        <v>1381</v>
      </c>
    </row>
    <row r="63" spans="1:5">
      <c r="A63" s="5" t="s">
        <v>218</v>
      </c>
      <c r="C63" s="5" t="s">
        <v>1382</v>
      </c>
      <c r="E63" s="5" t="s">
        <v>131</v>
      </c>
    </row>
    <row r="64" spans="1:5">
      <c r="A64" s="5" t="s">
        <v>244</v>
      </c>
      <c r="C64" s="5" t="s">
        <v>1383</v>
      </c>
      <c r="E64" s="5" t="s">
        <v>1384</v>
      </c>
    </row>
    <row r="65" spans="1:5">
      <c r="A65" s="5" t="s">
        <v>246</v>
      </c>
      <c r="C65" s="5" t="s">
        <v>1340</v>
      </c>
      <c r="E65" s="5" t="s">
        <v>1385</v>
      </c>
    </row>
    <row r="66" spans="1:5">
      <c r="A66" s="5" t="s">
        <v>248</v>
      </c>
      <c r="C66" s="5" t="s">
        <v>1342</v>
      </c>
      <c r="E66" s="5" t="s">
        <v>1386</v>
      </c>
    </row>
    <row r="67" spans="1:5">
      <c r="A67" s="5" t="s">
        <v>250</v>
      </c>
      <c r="C67" s="5" t="s">
        <v>1344</v>
      </c>
      <c r="E67" s="5" t="s">
        <v>1387</v>
      </c>
    </row>
    <row r="68" spans="1:5">
      <c r="A68" s="5" t="s">
        <v>113</v>
      </c>
      <c r="C68" s="5" t="s">
        <v>1388</v>
      </c>
      <c r="E68" s="5" t="s">
        <v>1389</v>
      </c>
    </row>
    <row r="69" spans="1:5">
      <c r="A69" s="5" t="s">
        <v>45</v>
      </c>
      <c r="C69" s="5" t="s">
        <v>1346</v>
      </c>
      <c r="E69" s="5" t="s">
        <v>1390</v>
      </c>
    </row>
    <row r="70" spans="1:5">
      <c r="A70" s="5" t="s">
        <v>50</v>
      </c>
      <c r="C70" s="5" t="s">
        <v>1391</v>
      </c>
      <c r="E70" s="5" t="s">
        <v>1392</v>
      </c>
    </row>
    <row r="71" spans="1:5">
      <c r="A71" s="5" t="s">
        <v>55</v>
      </c>
      <c r="C71" s="5" t="s">
        <v>1393</v>
      </c>
      <c r="E71" s="5" t="s">
        <v>1394</v>
      </c>
    </row>
    <row r="72" spans="1:5">
      <c r="A72" s="5" t="s">
        <v>59</v>
      </c>
      <c r="C72" s="5" t="s">
        <v>1395</v>
      </c>
      <c r="E72" s="5" t="s">
        <v>1396</v>
      </c>
    </row>
    <row r="73" spans="1:5">
      <c r="A73" s="5" t="s">
        <v>61</v>
      </c>
      <c r="C73" s="5" t="s">
        <v>1397</v>
      </c>
      <c r="E73" s="5" t="s">
        <v>1398</v>
      </c>
    </row>
    <row r="74" spans="1:5">
      <c r="A74" s="5" t="s">
        <v>63</v>
      </c>
      <c r="C74" s="5" t="s">
        <v>1399</v>
      </c>
      <c r="E74" s="5" t="s">
        <v>1400</v>
      </c>
    </row>
    <row r="75" spans="1:5">
      <c r="A75" s="5" t="s">
        <v>67</v>
      </c>
      <c r="C75" s="5" t="s">
        <v>1401</v>
      </c>
      <c r="E75" s="5" t="s">
        <v>1402</v>
      </c>
    </row>
    <row r="76" spans="1:5">
      <c r="A76" s="5" t="s">
        <v>71</v>
      </c>
      <c r="C76" s="5" t="s">
        <v>1403</v>
      </c>
      <c r="E76" s="5" t="s">
        <v>1404</v>
      </c>
    </row>
    <row r="77" spans="1:5">
      <c r="A77" s="5" t="s">
        <v>75</v>
      </c>
      <c r="C77" s="5" t="s">
        <v>1405</v>
      </c>
      <c r="E77" s="5" t="s">
        <v>1406</v>
      </c>
    </row>
    <row r="78" spans="1:5">
      <c r="A78" s="5" t="s">
        <v>70</v>
      </c>
      <c r="C78" s="5" t="s">
        <v>1350</v>
      </c>
      <c r="E78" s="5" t="s">
        <v>1407</v>
      </c>
    </row>
    <row r="79" spans="1:5">
      <c r="A79" s="5" t="s">
        <v>92</v>
      </c>
      <c r="C79" s="5" t="s">
        <v>1408</v>
      </c>
      <c r="E79" s="5" t="s">
        <v>1409</v>
      </c>
    </row>
    <row r="80" spans="1:5">
      <c r="A80" s="5" t="s">
        <v>95</v>
      </c>
      <c r="C80" s="5" t="s">
        <v>1410</v>
      </c>
      <c r="E80" s="5" t="s">
        <v>1411</v>
      </c>
    </row>
    <row r="81" spans="1:5">
      <c r="A81" s="5" t="s">
        <v>98</v>
      </c>
      <c r="C81" s="5" t="s">
        <v>1352</v>
      </c>
      <c r="E81" s="5" t="s">
        <v>1412</v>
      </c>
    </row>
    <row r="82" spans="1:5">
      <c r="A82" s="5" t="s">
        <v>101</v>
      </c>
      <c r="C82" s="5" t="s">
        <v>1413</v>
      </c>
      <c r="E82" s="5" t="s">
        <v>1414</v>
      </c>
    </row>
    <row r="83" spans="1:5">
      <c r="A83" s="5" t="s">
        <v>104</v>
      </c>
      <c r="C83" s="5" t="s">
        <v>1353</v>
      </c>
      <c r="E83" s="5" t="s">
        <v>1415</v>
      </c>
    </row>
    <row r="84" spans="1:5">
      <c r="A84" s="5" t="s">
        <v>108</v>
      </c>
      <c r="C84" s="5" t="s">
        <v>1416</v>
      </c>
      <c r="E84" s="5" t="s">
        <v>1417</v>
      </c>
    </row>
    <row r="85" spans="1:5">
      <c r="A85" s="5" t="s">
        <v>114</v>
      </c>
      <c r="C85" s="5" t="s">
        <v>1418</v>
      </c>
      <c r="E85" s="5" t="s">
        <v>1419</v>
      </c>
    </row>
    <row r="86" spans="1:5">
      <c r="A86" s="5" t="s">
        <v>118</v>
      </c>
      <c r="C86" s="5" t="s">
        <v>1420</v>
      </c>
      <c r="E86" s="5" t="s">
        <v>1421</v>
      </c>
    </row>
    <row r="87" spans="1:5">
      <c r="A87" s="5" t="s">
        <v>122</v>
      </c>
      <c r="C87" s="5" t="s">
        <v>1355</v>
      </c>
      <c r="E87" s="5" t="s">
        <v>1422</v>
      </c>
    </row>
    <row r="88" spans="1:5">
      <c r="A88" s="5" t="s">
        <v>126</v>
      </c>
      <c r="C88" s="5" t="s">
        <v>1423</v>
      </c>
      <c r="E88" s="5" t="s">
        <v>1424</v>
      </c>
    </row>
    <row r="89" spans="1:5">
      <c r="A89" s="5" t="s">
        <v>129</v>
      </c>
      <c r="C89" s="5" t="s">
        <v>1357</v>
      </c>
      <c r="E89" s="5" t="s">
        <v>1425</v>
      </c>
    </row>
    <row r="90" spans="1:5">
      <c r="A90" s="5" t="s">
        <v>132</v>
      </c>
      <c r="C90" s="5" t="s">
        <v>1358</v>
      </c>
      <c r="E90" s="5" t="s">
        <v>105</v>
      </c>
    </row>
    <row r="91" spans="1:5">
      <c r="A91" s="5" t="s">
        <v>135</v>
      </c>
      <c r="C91" s="5" t="s">
        <v>1360</v>
      </c>
      <c r="E91" s="5" t="s">
        <v>1426</v>
      </c>
    </row>
    <row r="92" spans="1:5">
      <c r="A92" s="5" t="s">
        <v>91</v>
      </c>
      <c r="C92" s="5" t="s">
        <v>1427</v>
      </c>
      <c r="E92" s="5" t="s">
        <v>1428</v>
      </c>
    </row>
    <row r="93" spans="1:5">
      <c r="A93" s="5" t="s">
        <v>24</v>
      </c>
      <c r="C93" s="5" t="s">
        <v>1429</v>
      </c>
      <c r="E93" s="5" t="s">
        <v>1430</v>
      </c>
    </row>
    <row r="94" spans="1:5">
      <c r="A94" s="5" t="s">
        <v>27</v>
      </c>
      <c r="C94" s="5" t="s">
        <v>1431</v>
      </c>
      <c r="E94" s="5" t="s">
        <v>1432</v>
      </c>
    </row>
    <row r="95" spans="1:5">
      <c r="A95" s="5" t="s">
        <v>53</v>
      </c>
      <c r="C95" s="5" t="s">
        <v>1426</v>
      </c>
      <c r="E95" s="5" t="s">
        <v>1433</v>
      </c>
    </row>
    <row r="96" spans="1:5">
      <c r="A96" s="5" t="s">
        <v>5</v>
      </c>
      <c r="C96" s="5" t="s">
        <v>54</v>
      </c>
      <c r="E96" s="5" t="s">
        <v>1434</v>
      </c>
    </row>
    <row r="97" spans="1:5">
      <c r="A97" s="5" t="s">
        <v>26</v>
      </c>
      <c r="C97" s="5" t="s">
        <v>1435</v>
      </c>
      <c r="E97" s="5" t="s">
        <v>1436</v>
      </c>
    </row>
    <row r="98" spans="1:5">
      <c r="A98" s="5" t="s">
        <v>37</v>
      </c>
      <c r="C98" s="5" t="s">
        <v>1365</v>
      </c>
      <c r="E98" s="5" t="s">
        <v>1437</v>
      </c>
    </row>
    <row r="99" spans="1:5">
      <c r="A99" s="5" t="s">
        <v>41</v>
      </c>
      <c r="C99" s="5" t="s">
        <v>1438</v>
      </c>
      <c r="E99" s="5" t="s">
        <v>1439</v>
      </c>
    </row>
    <row r="100" spans="1:5">
      <c r="A100" s="5" t="s">
        <v>46</v>
      </c>
      <c r="C100" s="5" t="s">
        <v>1367</v>
      </c>
      <c r="E100" s="5" t="s">
        <v>1440</v>
      </c>
    </row>
    <row r="101" spans="1:5">
      <c r="A101" s="5" t="s">
        <v>51</v>
      </c>
      <c r="C101" s="5" t="s">
        <v>1369</v>
      </c>
      <c r="E101" s="5" t="s">
        <v>1441</v>
      </c>
    </row>
    <row r="102" spans="1:5">
      <c r="A102" s="5" t="s">
        <v>56</v>
      </c>
      <c r="C102" s="5" t="s">
        <v>1442</v>
      </c>
      <c r="E102" s="5" t="s">
        <v>1443</v>
      </c>
    </row>
    <row r="103" spans="1:5">
      <c r="A103" s="5" t="s">
        <v>64</v>
      </c>
      <c r="C103" s="5" t="s">
        <v>1425</v>
      </c>
      <c r="E103" s="5" t="s">
        <v>1444</v>
      </c>
    </row>
    <row r="104" spans="1:5">
      <c r="A104" s="5" t="s">
        <v>68</v>
      </c>
      <c r="C104" s="5" t="s">
        <v>1445</v>
      </c>
      <c r="E104" s="5" t="s">
        <v>1446</v>
      </c>
    </row>
    <row r="105" spans="1:5">
      <c r="A105" s="5" t="s">
        <v>72</v>
      </c>
      <c r="C105" s="5" t="s">
        <v>1371</v>
      </c>
      <c r="E105" s="5" t="s">
        <v>1447</v>
      </c>
    </row>
    <row r="106" spans="1:5">
      <c r="A106" s="5" t="s">
        <v>76</v>
      </c>
      <c r="C106" s="5" t="s">
        <v>1375</v>
      </c>
      <c r="E106" s="5" t="s">
        <v>1448</v>
      </c>
    </row>
    <row r="107" spans="1:5">
      <c r="A107" s="5" t="s">
        <v>80</v>
      </c>
      <c r="C107" s="5" t="s">
        <v>1376</v>
      </c>
      <c r="E107" s="5" t="s">
        <v>1449</v>
      </c>
    </row>
    <row r="108" spans="1:5">
      <c r="A108" s="5" t="s">
        <v>83</v>
      </c>
      <c r="C108" s="5" t="s">
        <v>1450</v>
      </c>
      <c r="E108" s="5" t="s">
        <v>1451</v>
      </c>
    </row>
    <row r="109" spans="1:5">
      <c r="A109" s="5" t="s">
        <v>85</v>
      </c>
      <c r="C109" s="5" t="s">
        <v>1452</v>
      </c>
      <c r="E109" s="5" t="s">
        <v>1453</v>
      </c>
    </row>
    <row r="110" spans="1:5">
      <c r="A110" s="5" t="s">
        <v>89</v>
      </c>
      <c r="C110" s="5" t="s">
        <v>1454</v>
      </c>
      <c r="E110" s="5" t="s">
        <v>1455</v>
      </c>
    </row>
    <row r="111" spans="1:5">
      <c r="A111" s="5" t="s">
        <v>96</v>
      </c>
      <c r="C111" s="5" t="s">
        <v>1377</v>
      </c>
      <c r="E111" s="5" t="s">
        <v>1456</v>
      </c>
    </row>
    <row r="112" spans="1:5">
      <c r="A112" s="5" t="s">
        <v>102</v>
      </c>
      <c r="C112" s="5" t="s">
        <v>1457</v>
      </c>
      <c r="E112" s="5" t="s">
        <v>1458</v>
      </c>
    </row>
    <row r="113" spans="1:5">
      <c r="A113" s="5" t="s">
        <v>109</v>
      </c>
      <c r="C113" s="5" t="s">
        <v>1379</v>
      </c>
      <c r="E113" s="5" t="s">
        <v>1459</v>
      </c>
    </row>
    <row r="114" spans="1:5">
      <c r="A114" s="5" t="s">
        <v>115</v>
      </c>
      <c r="C114" s="5" t="s">
        <v>1460</v>
      </c>
      <c r="E114" s="5" t="s">
        <v>1461</v>
      </c>
    </row>
    <row r="115" spans="1:5">
      <c r="A115" s="5" t="s">
        <v>119</v>
      </c>
      <c r="C115" s="5" t="s">
        <v>1386</v>
      </c>
      <c r="E115" s="5" t="s">
        <v>1462</v>
      </c>
    </row>
    <row r="116" spans="1:5">
      <c r="A116" s="5" t="s">
        <v>127</v>
      </c>
      <c r="C116" s="5" t="s">
        <v>1463</v>
      </c>
      <c r="E116" s="5" t="s">
        <v>1464</v>
      </c>
    </row>
    <row r="117" spans="1:5">
      <c r="A117" s="5" t="s">
        <v>130</v>
      </c>
      <c r="C117" s="5" t="s">
        <v>1387</v>
      </c>
      <c r="E117" s="5" t="s">
        <v>239</v>
      </c>
    </row>
    <row r="118" spans="1:5">
      <c r="A118" s="5" t="s">
        <v>139</v>
      </c>
      <c r="C118" s="5" t="s">
        <v>1465</v>
      </c>
      <c r="E118" s="5" t="s">
        <v>1466</v>
      </c>
    </row>
    <row r="119" spans="1:5">
      <c r="A119" s="5" t="s">
        <v>141</v>
      </c>
      <c r="C119" s="5" t="s">
        <v>1467</v>
      </c>
      <c r="E119" s="5" t="s">
        <v>1468</v>
      </c>
    </row>
    <row r="120" spans="1:5">
      <c r="A120" s="5" t="s">
        <v>144</v>
      </c>
      <c r="C120" s="5" t="s">
        <v>1398</v>
      </c>
      <c r="E120" s="5" t="s">
        <v>1469</v>
      </c>
    </row>
    <row r="121" spans="1:5">
      <c r="A121" s="5" t="s">
        <v>149</v>
      </c>
      <c r="C121" s="5" t="s">
        <v>1400</v>
      </c>
      <c r="E121" s="5" t="s">
        <v>1470</v>
      </c>
    </row>
    <row r="122" spans="1:5">
      <c r="A122" s="5" t="s">
        <v>151</v>
      </c>
      <c r="C122" s="5" t="s">
        <v>1471</v>
      </c>
      <c r="E122" s="5" t="s">
        <v>1472</v>
      </c>
    </row>
    <row r="123" spans="1:5">
      <c r="A123" s="5" t="s">
        <v>154</v>
      </c>
      <c r="C123" s="5" t="s">
        <v>1402</v>
      </c>
      <c r="E123" s="5" t="s">
        <v>1473</v>
      </c>
    </row>
    <row r="124" spans="1:5">
      <c r="A124" s="5" t="s">
        <v>156</v>
      </c>
      <c r="C124" s="5" t="s">
        <v>1474</v>
      </c>
      <c r="E124" s="5" t="s">
        <v>1475</v>
      </c>
    </row>
    <row r="125" spans="1:5">
      <c r="A125" s="5" t="s">
        <v>187</v>
      </c>
      <c r="C125" s="5" t="s">
        <v>1476</v>
      </c>
      <c r="E125" s="5" t="s">
        <v>1477</v>
      </c>
    </row>
    <row r="126" spans="1:5">
      <c r="A126" s="5" t="s">
        <v>188</v>
      </c>
      <c r="C126" s="5" t="s">
        <v>1478</v>
      </c>
      <c r="E126" s="5" t="s">
        <v>252</v>
      </c>
    </row>
    <row r="127" spans="1:5">
      <c r="A127" s="5" t="s">
        <v>196</v>
      </c>
      <c r="C127" s="5" t="s">
        <v>1479</v>
      </c>
      <c r="E127" s="5" t="s">
        <v>1480</v>
      </c>
    </row>
    <row r="128" spans="1:5">
      <c r="A128" s="5" t="s">
        <v>198</v>
      </c>
      <c r="C128" s="5" t="s">
        <v>1481</v>
      </c>
      <c r="E128" s="5" t="s">
        <v>1482</v>
      </c>
    </row>
    <row r="129" spans="1:5">
      <c r="A129" s="5" t="s">
        <v>200</v>
      </c>
      <c r="C129" s="5" t="s">
        <v>1483</v>
      </c>
      <c r="E129" s="5" t="s">
        <v>1484</v>
      </c>
    </row>
    <row r="130" spans="1:5">
      <c r="A130" s="5" t="s">
        <v>202</v>
      </c>
      <c r="C130" s="5" t="s">
        <v>1485</v>
      </c>
      <c r="E130" s="5" t="s">
        <v>1486</v>
      </c>
    </row>
    <row r="131" spans="1:5">
      <c r="A131" s="5" t="s">
        <v>204</v>
      </c>
      <c r="C131" s="5" t="s">
        <v>1406</v>
      </c>
      <c r="E131" s="5" t="s">
        <v>1487</v>
      </c>
    </row>
    <row r="132" spans="1:5">
      <c r="A132" s="5" t="s">
        <v>215</v>
      </c>
      <c r="C132" s="5" t="s">
        <v>1407</v>
      </c>
      <c r="E132" s="5" t="s">
        <v>1488</v>
      </c>
    </row>
    <row r="133" spans="1:5">
      <c r="A133" s="5" t="s">
        <v>216</v>
      </c>
      <c r="C133" s="5" t="s">
        <v>1489</v>
      </c>
      <c r="E133" s="5" t="s">
        <v>1490</v>
      </c>
    </row>
    <row r="134" spans="1:5">
      <c r="A134" s="5" t="s">
        <v>220</v>
      </c>
      <c r="C134" s="5" t="s">
        <v>1491</v>
      </c>
      <c r="E134" s="5" t="s">
        <v>1492</v>
      </c>
    </row>
    <row r="135" spans="1:5">
      <c r="A135" s="5" t="s">
        <v>222</v>
      </c>
      <c r="C135" s="5" t="s">
        <v>1493</v>
      </c>
      <c r="E135" s="5" t="s">
        <v>1494</v>
      </c>
    </row>
    <row r="136" spans="1:5">
      <c r="A136" s="5" t="s">
        <v>224</v>
      </c>
      <c r="C136" s="5" t="s">
        <v>1495</v>
      </c>
      <c r="E136" s="5" t="s">
        <v>1496</v>
      </c>
    </row>
    <row r="137" spans="1:5">
      <c r="A137" s="5" t="s">
        <v>226</v>
      </c>
      <c r="C137" s="5" t="s">
        <v>1409</v>
      </c>
      <c r="E137" s="5" t="s">
        <v>1497</v>
      </c>
    </row>
    <row r="138" spans="1:5">
      <c r="A138" s="5" t="s">
        <v>228</v>
      </c>
      <c r="C138" s="5" t="s">
        <v>1498</v>
      </c>
      <c r="E138" s="5" t="s">
        <v>1499</v>
      </c>
    </row>
    <row r="139" spans="1:5">
      <c r="A139" s="5" t="s">
        <v>230</v>
      </c>
      <c r="C139" s="5" t="s">
        <v>1500</v>
      </c>
      <c r="E139" s="5" t="s">
        <v>1501</v>
      </c>
    </row>
    <row r="140" spans="1:5">
      <c r="A140" s="5" t="s">
        <v>232</v>
      </c>
      <c r="C140" s="5" t="s">
        <v>1502</v>
      </c>
      <c r="E140" s="5" t="s">
        <v>1503</v>
      </c>
    </row>
    <row r="141" spans="1:5">
      <c r="A141" s="5" t="s">
        <v>234</v>
      </c>
      <c r="C141" s="5" t="s">
        <v>1504</v>
      </c>
      <c r="E141" s="5" t="s">
        <v>1505</v>
      </c>
    </row>
    <row r="142" spans="1:5">
      <c r="A142" s="5" t="s">
        <v>237</v>
      </c>
      <c r="C142" s="5" t="s">
        <v>1506</v>
      </c>
      <c r="E142" s="5" t="s">
        <v>1507</v>
      </c>
    </row>
    <row r="143" spans="1:5">
      <c r="A143" s="5" t="s">
        <v>240</v>
      </c>
      <c r="C143" s="5" t="s">
        <v>1411</v>
      </c>
      <c r="E143" s="5" t="s">
        <v>1508</v>
      </c>
    </row>
    <row r="144" spans="1:5">
      <c r="A144" s="5" t="s">
        <v>242</v>
      </c>
      <c r="C144" s="5" t="s">
        <v>1412</v>
      </c>
      <c r="E144" s="5" t="s">
        <v>1509</v>
      </c>
    </row>
    <row r="145" spans="1:5">
      <c r="A145" s="5" t="s">
        <v>4</v>
      </c>
      <c r="C145" s="5" t="s">
        <v>1510</v>
      </c>
      <c r="E145" s="5" t="s">
        <v>1511</v>
      </c>
    </row>
    <row r="146" spans="1:5">
      <c r="A146" s="5" t="s">
        <v>8</v>
      </c>
      <c r="C146" s="5" t="s">
        <v>1512</v>
      </c>
      <c r="E146" s="5" t="s">
        <v>1513</v>
      </c>
    </row>
    <row r="147" spans="1:5">
      <c r="A147" s="5" t="s">
        <v>6</v>
      </c>
      <c r="C147" s="5" t="s">
        <v>1514</v>
      </c>
      <c r="E147" s="5" t="s">
        <v>1515</v>
      </c>
    </row>
    <row r="148" spans="1:5">
      <c r="A148" s="5" t="s">
        <v>12</v>
      </c>
      <c r="C148" s="5" t="s">
        <v>1414</v>
      </c>
      <c r="E148" s="5" t="s">
        <v>1516</v>
      </c>
    </row>
    <row r="149" spans="1:5">
      <c r="A149" s="5" t="s">
        <v>14</v>
      </c>
      <c r="C149" s="5" t="s">
        <v>1517</v>
      </c>
      <c r="E149" s="5" t="s">
        <v>1518</v>
      </c>
    </row>
    <row r="150" spans="1:5">
      <c r="A150" s="5" t="s">
        <v>34</v>
      </c>
      <c r="C150" s="5" t="s">
        <v>1519</v>
      </c>
      <c r="E150" s="5" t="s">
        <v>260</v>
      </c>
    </row>
    <row r="151" spans="1:5">
      <c r="A151" s="5" t="s">
        <v>38</v>
      </c>
      <c r="C151" s="5" t="s">
        <v>1415</v>
      </c>
      <c r="E151" s="5" t="s">
        <v>1520</v>
      </c>
    </row>
    <row r="152" spans="1:5">
      <c r="A152" s="5" t="s">
        <v>42</v>
      </c>
      <c r="C152" s="5" t="s">
        <v>1521</v>
      </c>
      <c r="E152" s="5" t="s">
        <v>1522</v>
      </c>
    </row>
    <row r="153" spans="1:5">
      <c r="A153" s="5" t="s">
        <v>47</v>
      </c>
      <c r="C153" s="5" t="s">
        <v>1523</v>
      </c>
      <c r="E153" s="5" t="s">
        <v>1524</v>
      </c>
    </row>
    <row r="154" spans="1:5">
      <c r="A154" s="5" t="s">
        <v>52</v>
      </c>
      <c r="C154" s="5" t="s">
        <v>1525</v>
      </c>
      <c r="E154" s="5" t="s">
        <v>1526</v>
      </c>
    </row>
    <row r="155" spans="1:5">
      <c r="A155" s="5" t="s">
        <v>57</v>
      </c>
      <c r="C155" s="5" t="s">
        <v>1417</v>
      </c>
      <c r="E155" s="5" t="s">
        <v>1527</v>
      </c>
    </row>
    <row r="156" spans="1:5">
      <c r="A156" s="5" t="s">
        <v>21</v>
      </c>
      <c r="C156" s="5" t="s">
        <v>1419</v>
      </c>
      <c r="E156" s="5" t="s">
        <v>1528</v>
      </c>
    </row>
    <row r="157" spans="1:5">
      <c r="A157" s="5" t="s">
        <v>31</v>
      </c>
      <c r="C157" s="5" t="s">
        <v>1529</v>
      </c>
      <c r="E157" s="5" t="s">
        <v>1530</v>
      </c>
    </row>
    <row r="158" spans="1:5">
      <c r="A158" s="5" t="s">
        <v>65</v>
      </c>
      <c r="C158" s="5" t="s">
        <v>1531</v>
      </c>
      <c r="E158" s="5" t="s">
        <v>1532</v>
      </c>
    </row>
    <row r="159" spans="1:5">
      <c r="A159" s="5" t="s">
        <v>69</v>
      </c>
      <c r="C159" s="5" t="s">
        <v>1533</v>
      </c>
      <c r="E159" s="5" t="s">
        <v>1534</v>
      </c>
    </row>
    <row r="160" spans="1:5">
      <c r="A160" s="5" t="s">
        <v>73</v>
      </c>
      <c r="C160" s="5" t="s">
        <v>1535</v>
      </c>
      <c r="E160" s="5" t="s">
        <v>1536</v>
      </c>
    </row>
    <row r="161" spans="1:5">
      <c r="A161" s="5" t="s">
        <v>77</v>
      </c>
      <c r="C161" s="5" t="s">
        <v>1428</v>
      </c>
      <c r="E161" s="5" t="s">
        <v>286</v>
      </c>
    </row>
    <row r="162" spans="1:5">
      <c r="A162" s="5" t="s">
        <v>23</v>
      </c>
      <c r="C162" s="5" t="s">
        <v>1537</v>
      </c>
      <c r="E162" s="5" t="s">
        <v>1538</v>
      </c>
    </row>
    <row r="163" spans="1:5">
      <c r="A163" s="5" t="s">
        <v>25</v>
      </c>
      <c r="C163" s="5" t="s">
        <v>1539</v>
      </c>
      <c r="E163" s="5" t="s">
        <v>1540</v>
      </c>
    </row>
    <row r="164" spans="1:5">
      <c r="A164" s="5" t="s">
        <v>28</v>
      </c>
      <c r="C164" s="5" t="s">
        <v>1541</v>
      </c>
      <c r="E164" s="5" t="s">
        <v>1542</v>
      </c>
    </row>
    <row r="165" spans="1:5">
      <c r="A165" s="5" t="s">
        <v>44</v>
      </c>
      <c r="C165" s="5" t="s">
        <v>1543</v>
      </c>
      <c r="E165" s="5" t="s">
        <v>1544</v>
      </c>
    </row>
    <row r="166" spans="1:5">
      <c r="A166" s="5" t="s">
        <v>86</v>
      </c>
      <c r="C166" s="5" t="s">
        <v>1430</v>
      </c>
      <c r="E166" s="5" t="s">
        <v>1545</v>
      </c>
    </row>
    <row r="167" spans="1:5">
      <c r="A167" s="5" t="s">
        <v>90</v>
      </c>
      <c r="C167" s="5" t="s">
        <v>1546</v>
      </c>
      <c r="E167" s="5" t="s">
        <v>198</v>
      </c>
    </row>
    <row r="168" spans="1:5">
      <c r="A168" s="5" t="s">
        <v>93</v>
      </c>
      <c r="C168" s="5" t="s">
        <v>1432</v>
      </c>
      <c r="E168" s="5" t="s">
        <v>1547</v>
      </c>
    </row>
    <row r="169" spans="1:5">
      <c r="A169" s="5" t="s">
        <v>97</v>
      </c>
      <c r="C169" s="5" t="s">
        <v>1433</v>
      </c>
      <c r="E169" s="5" t="s">
        <v>1548</v>
      </c>
    </row>
    <row r="170" spans="1:5">
      <c r="A170" s="5" t="s">
        <v>99</v>
      </c>
      <c r="C170" s="5" t="s">
        <v>1434</v>
      </c>
      <c r="E170" s="5" t="s">
        <v>1549</v>
      </c>
    </row>
    <row r="171" spans="1:5">
      <c r="A171" s="5" t="s">
        <v>32</v>
      </c>
      <c r="C171" s="5" t="s">
        <v>1436</v>
      </c>
      <c r="E171" s="5" t="s">
        <v>290</v>
      </c>
    </row>
    <row r="172" spans="1:5">
      <c r="A172" s="5" t="s">
        <v>103</v>
      </c>
      <c r="C172" s="5" t="s">
        <v>1550</v>
      </c>
      <c r="E172" s="5" t="s">
        <v>1551</v>
      </c>
    </row>
    <row r="173" spans="1:5">
      <c r="A173" s="5" t="s">
        <v>106</v>
      </c>
      <c r="C173" s="5" t="s">
        <v>1437</v>
      </c>
      <c r="E173" s="5" t="s">
        <v>1552</v>
      </c>
    </row>
    <row r="174" spans="1:5">
      <c r="A174" s="5" t="s">
        <v>54</v>
      </c>
      <c r="C174" s="5" t="s">
        <v>1553</v>
      </c>
      <c r="E174" s="5" t="s">
        <v>1554</v>
      </c>
    </row>
    <row r="175" spans="1:5">
      <c r="A175" s="5" t="s">
        <v>58</v>
      </c>
      <c r="C175" s="5" t="s">
        <v>1440</v>
      </c>
      <c r="E175" s="5" t="s">
        <v>1555</v>
      </c>
    </row>
    <row r="176" spans="1:5">
      <c r="A176" s="5" t="s">
        <v>116</v>
      </c>
      <c r="C176" s="5" t="s">
        <v>1556</v>
      </c>
      <c r="E176" s="5" t="s">
        <v>1557</v>
      </c>
    </row>
    <row r="177" spans="1:5">
      <c r="A177" s="5" t="s">
        <v>120</v>
      </c>
      <c r="C177" s="5" t="s">
        <v>1558</v>
      </c>
      <c r="E177" s="5" t="s">
        <v>1559</v>
      </c>
    </row>
    <row r="178" spans="1:5">
      <c r="A178" s="5" t="s">
        <v>124</v>
      </c>
      <c r="C178" s="5" t="s">
        <v>1560</v>
      </c>
      <c r="E178" s="5" t="s">
        <v>1561</v>
      </c>
    </row>
    <row r="179" spans="1:5">
      <c r="A179" s="5" t="s">
        <v>128</v>
      </c>
      <c r="C179" s="5" t="s">
        <v>133</v>
      </c>
      <c r="E179" s="5" t="s">
        <v>212</v>
      </c>
    </row>
    <row r="180" spans="1:5">
      <c r="A180" s="5" t="s">
        <v>131</v>
      </c>
      <c r="C180" s="5" t="s">
        <v>136</v>
      </c>
      <c r="E180" s="5" t="s">
        <v>300</v>
      </c>
    </row>
    <row r="181" spans="1:5">
      <c r="A181" s="5" t="s">
        <v>134</v>
      </c>
      <c r="C181" s="5" t="s">
        <v>1562</v>
      </c>
      <c r="E181" s="5" t="s">
        <v>1563</v>
      </c>
    </row>
    <row r="182" spans="1:5">
      <c r="A182" s="5" t="s">
        <v>137</v>
      </c>
      <c r="C182" s="5" t="s">
        <v>1564</v>
      </c>
      <c r="E182" s="5" t="s">
        <v>1565</v>
      </c>
    </row>
    <row r="183" spans="1:5">
      <c r="A183" s="5" t="s">
        <v>140</v>
      </c>
      <c r="C183" s="5" t="s">
        <v>1566</v>
      </c>
      <c r="E183" s="5" t="s">
        <v>1567</v>
      </c>
    </row>
    <row r="184" spans="1:5">
      <c r="A184" s="5" t="s">
        <v>142</v>
      </c>
      <c r="C184" s="5" t="s">
        <v>1568</v>
      </c>
      <c r="E184" s="5" t="s">
        <v>1569</v>
      </c>
    </row>
    <row r="185" spans="1:5">
      <c r="A185" s="5" t="s">
        <v>145</v>
      </c>
      <c r="C185" s="5" t="s">
        <v>1570</v>
      </c>
      <c r="E185" s="5" t="s">
        <v>1571</v>
      </c>
    </row>
    <row r="186" spans="1:5">
      <c r="A186" s="5" t="s">
        <v>147</v>
      </c>
      <c r="C186" s="5" t="s">
        <v>1572</v>
      </c>
      <c r="E186" s="5" t="s">
        <v>1573</v>
      </c>
    </row>
    <row r="187" spans="1:5">
      <c r="A187" s="5" t="s">
        <v>62</v>
      </c>
      <c r="C187" s="5" t="s">
        <v>1453</v>
      </c>
      <c r="E187" s="5" t="s">
        <v>1574</v>
      </c>
    </row>
    <row r="188" spans="1:5">
      <c r="A188" s="5" t="s">
        <v>152</v>
      </c>
      <c r="C188" s="5" t="s">
        <v>1456</v>
      </c>
      <c r="E188" s="5" t="s">
        <v>1575</v>
      </c>
    </row>
    <row r="189" spans="1:5">
      <c r="A189" s="5" t="s">
        <v>167</v>
      </c>
      <c r="C189" s="5" t="s">
        <v>1576</v>
      </c>
      <c r="E189" s="5" t="s">
        <v>1577</v>
      </c>
    </row>
    <row r="190" spans="1:5">
      <c r="A190" s="5" t="s">
        <v>174</v>
      </c>
      <c r="C190" s="5" t="s">
        <v>225</v>
      </c>
      <c r="E190" s="5" t="s">
        <v>1578</v>
      </c>
    </row>
    <row r="191" spans="1:5">
      <c r="A191" s="5" t="s">
        <v>66</v>
      </c>
      <c r="C191" s="5" t="s">
        <v>1579</v>
      </c>
      <c r="E191" s="5" t="s">
        <v>1580</v>
      </c>
    </row>
    <row r="192" spans="1:5">
      <c r="A192" s="5" t="s">
        <v>177</v>
      </c>
      <c r="C192" s="5" t="s">
        <v>1581</v>
      </c>
      <c r="E192" s="5" t="s">
        <v>1582</v>
      </c>
    </row>
    <row r="193" spans="1:5">
      <c r="A193" s="5" t="s">
        <v>79</v>
      </c>
      <c r="C193" s="5" t="s">
        <v>1583</v>
      </c>
      <c r="E193" s="5" t="s">
        <v>1584</v>
      </c>
    </row>
    <row r="194" spans="1:5">
      <c r="A194" s="5" t="s">
        <v>179</v>
      </c>
      <c r="C194" s="5" t="s">
        <v>1462</v>
      </c>
      <c r="E194" s="5" t="s">
        <v>1585</v>
      </c>
    </row>
    <row r="195" spans="1:5">
      <c r="A195" s="5" t="s">
        <v>82</v>
      </c>
      <c r="C195" s="5" t="s">
        <v>1586</v>
      </c>
      <c r="E195" s="5" t="s">
        <v>1587</v>
      </c>
    </row>
    <row r="196" spans="1:5">
      <c r="A196" s="5" t="s">
        <v>84</v>
      </c>
      <c r="C196" s="5" t="s">
        <v>1588</v>
      </c>
      <c r="E196" s="5" t="s">
        <v>1589</v>
      </c>
    </row>
    <row r="197" spans="1:5">
      <c r="A197" s="5" t="s">
        <v>88</v>
      </c>
      <c r="C197" s="5" t="s">
        <v>1590</v>
      </c>
      <c r="E197" s="5" t="s">
        <v>1591</v>
      </c>
    </row>
    <row r="198" spans="1:5">
      <c r="A198" s="5" t="s">
        <v>182</v>
      </c>
      <c r="C198" s="5" t="s">
        <v>1592</v>
      </c>
      <c r="E198" s="5" t="s">
        <v>1593</v>
      </c>
    </row>
    <row r="199" spans="1:5">
      <c r="A199" s="5" t="s">
        <v>184</v>
      </c>
      <c r="C199" s="5" t="s">
        <v>1594</v>
      </c>
      <c r="E199" s="5" t="s">
        <v>1595</v>
      </c>
    </row>
    <row r="200" spans="1:5">
      <c r="A200" s="5" t="s">
        <v>186</v>
      </c>
      <c r="C200" s="5" t="s">
        <v>1464</v>
      </c>
      <c r="E200" s="5" t="s">
        <v>1596</v>
      </c>
    </row>
    <row r="201" spans="1:5">
      <c r="A201" s="5" t="s">
        <v>189</v>
      </c>
      <c r="C201" s="5" t="s">
        <v>1597</v>
      </c>
      <c r="E201" s="5" t="s">
        <v>1598</v>
      </c>
    </row>
    <row r="202" spans="1:5">
      <c r="A202" s="5" t="s">
        <v>191</v>
      </c>
      <c r="C202" s="5" t="s">
        <v>1599</v>
      </c>
      <c r="E202" s="5" t="s">
        <v>1600</v>
      </c>
    </row>
    <row r="203" spans="1:5">
      <c r="A203" s="5" t="s">
        <v>193</v>
      </c>
      <c r="C203" s="5" t="s">
        <v>1468</v>
      </c>
      <c r="E203" s="5" t="s">
        <v>1601</v>
      </c>
    </row>
    <row r="204" spans="1:5">
      <c r="A204" s="5" t="s">
        <v>195</v>
      </c>
      <c r="C204" s="5" t="s">
        <v>1469</v>
      </c>
      <c r="E204" s="5" t="s">
        <v>1602</v>
      </c>
    </row>
    <row r="205" spans="1:5">
      <c r="A205" s="5" t="s">
        <v>197</v>
      </c>
      <c r="C205" s="5" t="s">
        <v>1603</v>
      </c>
      <c r="E205" s="5" t="s">
        <v>1604</v>
      </c>
    </row>
    <row r="206" spans="1:5">
      <c r="A206" s="5" t="s">
        <v>199</v>
      </c>
      <c r="C206" s="5" t="s">
        <v>1605</v>
      </c>
      <c r="E206" s="5" t="s">
        <v>1606</v>
      </c>
    </row>
    <row r="207" spans="1:5">
      <c r="A207" s="5" t="s">
        <v>201</v>
      </c>
      <c r="C207" s="5" t="s">
        <v>1607</v>
      </c>
      <c r="E207" s="5" t="s">
        <v>1608</v>
      </c>
    </row>
    <row r="208" spans="1:5">
      <c r="A208" s="5" t="s">
        <v>203</v>
      </c>
      <c r="C208" s="5" t="s">
        <v>1480</v>
      </c>
      <c r="E208" s="5" t="s">
        <v>1609</v>
      </c>
    </row>
    <row r="209" spans="1:5">
      <c r="A209" s="5" t="s">
        <v>205</v>
      </c>
      <c r="C209" s="5" t="s">
        <v>1610</v>
      </c>
      <c r="E209" s="5" t="s">
        <v>1611</v>
      </c>
    </row>
    <row r="210" spans="1:5">
      <c r="A210" s="5" t="s">
        <v>207</v>
      </c>
      <c r="C210" s="5" t="s">
        <v>1610</v>
      </c>
      <c r="E210" s="5" t="s">
        <v>1612</v>
      </c>
    </row>
    <row r="211" spans="1:5">
      <c r="A211" s="5" t="s">
        <v>209</v>
      </c>
      <c r="C211" s="5" t="s">
        <v>1613</v>
      </c>
      <c r="E211" s="5" t="s">
        <v>1614</v>
      </c>
    </row>
    <row r="212" spans="1:5">
      <c r="A212" s="5" t="s">
        <v>211</v>
      </c>
      <c r="C212" s="5" t="s">
        <v>1615</v>
      </c>
      <c r="E212" s="5" t="s">
        <v>1616</v>
      </c>
    </row>
    <row r="213" spans="1:5">
      <c r="A213" s="5" t="s">
        <v>217</v>
      </c>
      <c r="C213" s="5" t="s">
        <v>1617</v>
      </c>
      <c r="E213" s="5" t="s">
        <v>1618</v>
      </c>
    </row>
    <row r="214" spans="1:5">
      <c r="A214" s="5" t="s">
        <v>219</v>
      </c>
      <c r="C214" s="5" t="s">
        <v>1619</v>
      </c>
      <c r="E214" s="5" t="s">
        <v>1620</v>
      </c>
    </row>
    <row r="215" spans="1:5">
      <c r="A215" s="5" t="s">
        <v>221</v>
      </c>
      <c r="C215" s="5" t="s">
        <v>1621</v>
      </c>
      <c r="E215" s="5" t="s">
        <v>1622</v>
      </c>
    </row>
    <row r="216" spans="1:5">
      <c r="A216" s="5" t="s">
        <v>223</v>
      </c>
      <c r="C216" s="5" t="s">
        <v>1623</v>
      </c>
      <c r="E216" s="5" t="s">
        <v>329</v>
      </c>
    </row>
    <row r="217" spans="1:5">
      <c r="A217" s="5" t="s">
        <v>225</v>
      </c>
      <c r="C217" s="5" t="s">
        <v>1624</v>
      </c>
      <c r="E217" s="5" t="s">
        <v>246</v>
      </c>
    </row>
    <row r="218" spans="1:5">
      <c r="A218" s="5" t="s">
        <v>227</v>
      </c>
      <c r="C218" s="5" t="s">
        <v>1625</v>
      </c>
      <c r="E218" s="5" t="s">
        <v>1626</v>
      </c>
    </row>
    <row r="219" spans="1:5">
      <c r="A219" s="5" t="s">
        <v>229</v>
      </c>
      <c r="C219" s="5" t="s">
        <v>1484</v>
      </c>
      <c r="E219" s="5" t="s">
        <v>1627</v>
      </c>
    </row>
    <row r="220" spans="1:5">
      <c r="A220" s="5" t="s">
        <v>231</v>
      </c>
      <c r="C220" s="5" t="s">
        <v>1628</v>
      </c>
      <c r="E220" s="5" t="s">
        <v>1629</v>
      </c>
    </row>
    <row r="221" spans="1:5">
      <c r="A221" s="5" t="s">
        <v>233</v>
      </c>
      <c r="C221" s="5" t="s">
        <v>1630</v>
      </c>
      <c r="E221" s="5" t="s">
        <v>1631</v>
      </c>
    </row>
    <row r="222" spans="1:5">
      <c r="A222" s="5" t="s">
        <v>235</v>
      </c>
      <c r="C222" s="5" t="s">
        <v>1632</v>
      </c>
      <c r="E222" s="5" t="s">
        <v>1633</v>
      </c>
    </row>
    <row r="223" spans="1:5">
      <c r="A223" s="5" t="s">
        <v>236</v>
      </c>
      <c r="C223" s="5" t="s">
        <v>1634</v>
      </c>
      <c r="E223" s="5" t="s">
        <v>1635</v>
      </c>
    </row>
    <row r="224" spans="1:5">
      <c r="A224" s="5" t="s">
        <v>238</v>
      </c>
      <c r="C224" s="5" t="s">
        <v>1636</v>
      </c>
      <c r="E224" s="5" t="s">
        <v>1637</v>
      </c>
    </row>
    <row r="225" spans="1:5">
      <c r="A225" s="5" t="s">
        <v>239</v>
      </c>
      <c r="C225" s="5" t="s">
        <v>1638</v>
      </c>
      <c r="E225" s="5" t="s">
        <v>1639</v>
      </c>
    </row>
    <row r="226" spans="1:5">
      <c r="A226" s="5" t="s">
        <v>241</v>
      </c>
      <c r="C226" s="5" t="s">
        <v>1640</v>
      </c>
      <c r="E226" s="5" t="s">
        <v>1641</v>
      </c>
    </row>
    <row r="227" spans="1:5">
      <c r="A227" s="5" t="s">
        <v>74</v>
      </c>
      <c r="C227" s="5" t="s">
        <v>1642</v>
      </c>
      <c r="E227" s="5" t="s">
        <v>1643</v>
      </c>
    </row>
    <row r="228" spans="1:5">
      <c r="A228" s="5" t="s">
        <v>243</v>
      </c>
      <c r="C228" s="5" t="s">
        <v>1488</v>
      </c>
      <c r="E228" s="5" t="s">
        <v>1644</v>
      </c>
    </row>
    <row r="229" spans="1:5">
      <c r="A229" s="5" t="s">
        <v>245</v>
      </c>
      <c r="C229" s="5" t="s">
        <v>1490</v>
      </c>
      <c r="E229" s="5" t="s">
        <v>1645</v>
      </c>
    </row>
    <row r="230" spans="1:5">
      <c r="A230" s="5" t="s">
        <v>247</v>
      </c>
      <c r="C230" s="5" t="s">
        <v>1492</v>
      </c>
      <c r="E230" s="5" t="s">
        <v>1646</v>
      </c>
    </row>
    <row r="231" spans="1:5">
      <c r="A231" s="5" t="s">
        <v>249</v>
      </c>
      <c r="C231" s="5" t="s">
        <v>1494</v>
      </c>
      <c r="E231" s="5" t="s">
        <v>1647</v>
      </c>
    </row>
    <row r="232" spans="1:5">
      <c r="A232" s="5" t="s">
        <v>251</v>
      </c>
      <c r="C232" s="5" t="s">
        <v>1496</v>
      </c>
      <c r="E232" s="5" t="s">
        <v>125</v>
      </c>
    </row>
    <row r="233" spans="1:5">
      <c r="A233" s="5" t="s">
        <v>252</v>
      </c>
      <c r="C233" s="5" t="s">
        <v>1648</v>
      </c>
      <c r="E233" s="5" t="s">
        <v>1649</v>
      </c>
    </row>
    <row r="234" spans="1:5">
      <c r="A234" s="5" t="s">
        <v>253</v>
      </c>
      <c r="C234" s="5" t="s">
        <v>1650</v>
      </c>
      <c r="E234" s="5" t="s">
        <v>1651</v>
      </c>
    </row>
    <row r="235" spans="1:5">
      <c r="A235" s="5" t="s">
        <v>254</v>
      </c>
      <c r="C235" s="5" t="s">
        <v>1497</v>
      </c>
      <c r="E235" s="5" t="s">
        <v>1652</v>
      </c>
    </row>
    <row r="236" spans="1:5">
      <c r="A236" s="5" t="s">
        <v>255</v>
      </c>
      <c r="C236" s="5" t="s">
        <v>1653</v>
      </c>
      <c r="E236" s="5" t="s">
        <v>1654</v>
      </c>
    </row>
    <row r="237" spans="1:5">
      <c r="A237" s="5" t="s">
        <v>256</v>
      </c>
      <c r="C237" s="5" t="s">
        <v>1655</v>
      </c>
      <c r="E237" s="5" t="s">
        <v>341</v>
      </c>
    </row>
    <row r="238" spans="1:5">
      <c r="A238" s="5" t="s">
        <v>257</v>
      </c>
      <c r="C238" s="5" t="s">
        <v>1499</v>
      </c>
    </row>
    <row r="239" spans="1:5">
      <c r="A239" s="5" t="s">
        <v>81</v>
      </c>
      <c r="C239" s="5" t="s">
        <v>1501</v>
      </c>
    </row>
    <row r="240" spans="1:5">
      <c r="A240" s="5" t="s">
        <v>258</v>
      </c>
      <c r="C240" s="5" t="s">
        <v>1656</v>
      </c>
    </row>
    <row r="241" spans="1:3">
      <c r="A241" s="5" t="s">
        <v>259</v>
      </c>
      <c r="C241" s="5" t="s">
        <v>1657</v>
      </c>
    </row>
    <row r="242" spans="1:3">
      <c r="A242" s="5" t="s">
        <v>260</v>
      </c>
      <c r="C242" s="5" t="s">
        <v>1658</v>
      </c>
    </row>
    <row r="243" spans="1:3">
      <c r="A243" s="5" t="s">
        <v>261</v>
      </c>
      <c r="C243" s="5" t="s">
        <v>1659</v>
      </c>
    </row>
    <row r="244" spans="1:3">
      <c r="A244" s="5" t="s">
        <v>262</v>
      </c>
      <c r="C244" s="5" t="s">
        <v>1660</v>
      </c>
    </row>
    <row r="245" spans="1:3">
      <c r="A245" s="5" t="s">
        <v>263</v>
      </c>
      <c r="C245" s="5" t="s">
        <v>1661</v>
      </c>
    </row>
    <row r="246" spans="1:3">
      <c r="A246" s="5" t="s">
        <v>111</v>
      </c>
      <c r="C246" s="5" t="s">
        <v>1662</v>
      </c>
    </row>
    <row r="247" spans="1:3">
      <c r="A247" s="5" t="s">
        <v>264</v>
      </c>
      <c r="C247" s="5" t="s">
        <v>1663</v>
      </c>
    </row>
    <row r="248" spans="1:3">
      <c r="A248" s="5" t="s">
        <v>265</v>
      </c>
      <c r="C248" s="5" t="s">
        <v>1664</v>
      </c>
    </row>
    <row r="249" spans="1:3">
      <c r="A249" s="5" t="s">
        <v>266</v>
      </c>
      <c r="C249" s="5" t="s">
        <v>1503</v>
      </c>
    </row>
    <row r="250" spans="1:3">
      <c r="A250" s="5" t="s">
        <v>267</v>
      </c>
      <c r="C250" s="5" t="s">
        <v>1665</v>
      </c>
    </row>
    <row r="251" spans="1:3">
      <c r="A251" s="5" t="s">
        <v>268</v>
      </c>
      <c r="C251" s="5" t="s">
        <v>1508</v>
      </c>
    </row>
    <row r="252" spans="1:3">
      <c r="A252" s="5" t="s">
        <v>269</v>
      </c>
      <c r="C252" s="5" t="s">
        <v>1509</v>
      </c>
    </row>
    <row r="253" spans="1:3">
      <c r="A253" s="5" t="s">
        <v>270</v>
      </c>
      <c r="C253" s="5" t="s">
        <v>1511</v>
      </c>
    </row>
    <row r="254" spans="1:3">
      <c r="A254" s="5" t="s">
        <v>271</v>
      </c>
      <c r="C254" s="5" t="s">
        <v>1666</v>
      </c>
    </row>
    <row r="255" spans="1:3">
      <c r="A255" s="5" t="s">
        <v>272</v>
      </c>
      <c r="C255" s="5" t="s">
        <v>1667</v>
      </c>
    </row>
    <row r="256" spans="1:3">
      <c r="A256" s="5" t="s">
        <v>273</v>
      </c>
      <c r="C256" s="5" t="s">
        <v>1668</v>
      </c>
    </row>
    <row r="257" spans="1:3">
      <c r="A257" s="5" t="s">
        <v>274</v>
      </c>
      <c r="C257" s="5" t="s">
        <v>1669</v>
      </c>
    </row>
    <row r="258" spans="1:3">
      <c r="A258" s="5" t="s">
        <v>275</v>
      </c>
      <c r="C258" s="5" t="s">
        <v>1670</v>
      </c>
    </row>
    <row r="259" spans="1:3">
      <c r="A259" s="5" t="s">
        <v>276</v>
      </c>
      <c r="C259" s="5" t="s">
        <v>1671</v>
      </c>
    </row>
    <row r="260" spans="1:3">
      <c r="A260" s="5" t="s">
        <v>277</v>
      </c>
      <c r="C260" s="5" t="s">
        <v>1513</v>
      </c>
    </row>
    <row r="261" spans="1:3">
      <c r="A261" s="5" t="s">
        <v>278</v>
      </c>
      <c r="C261" s="5" t="s">
        <v>1672</v>
      </c>
    </row>
    <row r="262" spans="1:3">
      <c r="A262" s="5" t="s">
        <v>279</v>
      </c>
      <c r="C262" s="5" t="s">
        <v>1515</v>
      </c>
    </row>
    <row r="263" spans="1:3">
      <c r="A263" s="5" t="s">
        <v>280</v>
      </c>
      <c r="C263" s="5" t="s">
        <v>1673</v>
      </c>
    </row>
    <row r="264" spans="1:3">
      <c r="A264" s="5" t="s">
        <v>281</v>
      </c>
      <c r="C264" s="5" t="s">
        <v>1674</v>
      </c>
    </row>
    <row r="265" spans="1:3">
      <c r="A265" s="5" t="s">
        <v>282</v>
      </c>
      <c r="C265" s="5" t="s">
        <v>1675</v>
      </c>
    </row>
    <row r="266" spans="1:3">
      <c r="A266" s="5" t="s">
        <v>283</v>
      </c>
      <c r="C266" s="5" t="s">
        <v>1516</v>
      </c>
    </row>
    <row r="267" spans="1:3">
      <c r="A267" s="5" t="s">
        <v>284</v>
      </c>
      <c r="C267" s="5" t="s">
        <v>1676</v>
      </c>
    </row>
    <row r="268" spans="1:3">
      <c r="A268" s="5" t="s">
        <v>285</v>
      </c>
      <c r="C268" s="5" t="s">
        <v>1677</v>
      </c>
    </row>
    <row r="269" spans="1:3">
      <c r="A269" s="5" t="s">
        <v>286</v>
      </c>
      <c r="C269" s="5" t="s">
        <v>1678</v>
      </c>
    </row>
    <row r="270" spans="1:3">
      <c r="A270" s="5" t="s">
        <v>287</v>
      </c>
      <c r="C270" s="5" t="s">
        <v>1679</v>
      </c>
    </row>
    <row r="271" spans="1:3">
      <c r="A271" s="5" t="s">
        <v>288</v>
      </c>
      <c r="C271" s="5" t="s">
        <v>1680</v>
      </c>
    </row>
    <row r="272" spans="1:3">
      <c r="A272" s="5" t="s">
        <v>289</v>
      </c>
      <c r="C272" s="5" t="s">
        <v>1681</v>
      </c>
    </row>
    <row r="273" spans="1:3">
      <c r="A273" s="5" t="s">
        <v>290</v>
      </c>
      <c r="C273" s="5" t="s">
        <v>1682</v>
      </c>
    </row>
    <row r="274" spans="1:3">
      <c r="A274" s="5" t="s">
        <v>291</v>
      </c>
      <c r="C274" s="5" t="s">
        <v>1683</v>
      </c>
    </row>
    <row r="275" spans="1:3">
      <c r="A275" s="5" t="s">
        <v>292</v>
      </c>
      <c r="C275" s="5" t="s">
        <v>1684</v>
      </c>
    </row>
    <row r="276" spans="1:3">
      <c r="A276" s="5" t="s">
        <v>293</v>
      </c>
      <c r="C276" s="5" t="s">
        <v>1685</v>
      </c>
    </row>
    <row r="277" spans="1:3">
      <c r="A277" s="5" t="s">
        <v>294</v>
      </c>
      <c r="C277" s="5" t="s">
        <v>1522</v>
      </c>
    </row>
    <row r="278" spans="1:3">
      <c r="A278" s="5" t="s">
        <v>295</v>
      </c>
      <c r="C278" s="5" t="s">
        <v>1686</v>
      </c>
    </row>
    <row r="279" spans="1:3">
      <c r="A279" s="5" t="s">
        <v>296</v>
      </c>
      <c r="C279" s="5" t="s">
        <v>1687</v>
      </c>
    </row>
    <row r="280" spans="1:3">
      <c r="A280" s="5" t="s">
        <v>297</v>
      </c>
      <c r="C280" s="5" t="s">
        <v>1688</v>
      </c>
    </row>
    <row r="281" spans="1:3">
      <c r="A281" s="5" t="s">
        <v>298</v>
      </c>
      <c r="C281" s="5" t="s">
        <v>1689</v>
      </c>
    </row>
    <row r="282" spans="1:3">
      <c r="A282" s="5" t="s">
        <v>299</v>
      </c>
      <c r="C282" s="5" t="s">
        <v>1690</v>
      </c>
    </row>
    <row r="283" spans="1:3">
      <c r="A283" s="5" t="s">
        <v>300</v>
      </c>
      <c r="C283" s="5" t="s">
        <v>1691</v>
      </c>
    </row>
    <row r="284" spans="1:3">
      <c r="A284" s="5" t="s">
        <v>301</v>
      </c>
      <c r="C284" s="5" t="s">
        <v>1692</v>
      </c>
    </row>
    <row r="285" spans="1:3">
      <c r="A285" s="5" t="s">
        <v>302</v>
      </c>
      <c r="C285" s="5" t="s">
        <v>1693</v>
      </c>
    </row>
    <row r="286" spans="1:3">
      <c r="A286" s="5" t="s">
        <v>303</v>
      </c>
      <c r="C286" s="5" t="s">
        <v>1694</v>
      </c>
    </row>
    <row r="287" spans="1:3">
      <c r="A287" s="5" t="s">
        <v>138</v>
      </c>
      <c r="C287" s="5" t="s">
        <v>1695</v>
      </c>
    </row>
    <row r="288" spans="1:3">
      <c r="A288" s="5" t="s">
        <v>304</v>
      </c>
      <c r="C288" s="5" t="s">
        <v>1696</v>
      </c>
    </row>
    <row r="289" spans="1:3">
      <c r="A289" s="5" t="s">
        <v>305</v>
      </c>
      <c r="C289" s="5" t="s">
        <v>1697</v>
      </c>
    </row>
    <row r="290" spans="1:3">
      <c r="A290" s="5" t="s">
        <v>306</v>
      </c>
      <c r="C290" s="5" t="s">
        <v>1698</v>
      </c>
    </row>
    <row r="291" spans="1:3">
      <c r="A291" s="5" t="s">
        <v>307</v>
      </c>
      <c r="C291" s="5" t="s">
        <v>1699</v>
      </c>
    </row>
    <row r="292" spans="1:3">
      <c r="A292" s="5" t="s">
        <v>308</v>
      </c>
      <c r="C292" s="5" t="s">
        <v>1700</v>
      </c>
    </row>
    <row r="293" spans="1:3">
      <c r="A293" s="5" t="s">
        <v>143</v>
      </c>
      <c r="C293" s="5" t="s">
        <v>1701</v>
      </c>
    </row>
    <row r="294" spans="1:3">
      <c r="A294" s="5" t="s">
        <v>146</v>
      </c>
      <c r="C294" s="5" t="s">
        <v>1702</v>
      </c>
    </row>
    <row r="295" spans="1:3">
      <c r="A295" s="5" t="s">
        <v>148</v>
      </c>
      <c r="C295" s="5" t="s">
        <v>1703</v>
      </c>
    </row>
    <row r="296" spans="1:3">
      <c r="A296" s="5" t="s">
        <v>150</v>
      </c>
      <c r="C296" s="5" t="s">
        <v>1704</v>
      </c>
    </row>
    <row r="297" spans="1:3">
      <c r="A297" s="5" t="s">
        <v>153</v>
      </c>
      <c r="C297" s="5" t="s">
        <v>1705</v>
      </c>
    </row>
    <row r="298" spans="1:3">
      <c r="A298" s="5" t="s">
        <v>155</v>
      </c>
      <c r="C298" s="5" t="s">
        <v>1706</v>
      </c>
    </row>
    <row r="299" spans="1:3">
      <c r="A299" s="5" t="s">
        <v>309</v>
      </c>
      <c r="C299" s="5" t="s">
        <v>1707</v>
      </c>
    </row>
    <row r="300" spans="1:3">
      <c r="A300" s="5" t="s">
        <v>157</v>
      </c>
      <c r="C300" s="5" t="s">
        <v>1708</v>
      </c>
    </row>
    <row r="301" spans="1:3">
      <c r="A301" s="5" t="s">
        <v>159</v>
      </c>
      <c r="C301" s="5" t="s">
        <v>1709</v>
      </c>
    </row>
    <row r="302" spans="1:3">
      <c r="A302" s="5" t="s">
        <v>161</v>
      </c>
      <c r="C302" s="5" t="s">
        <v>1710</v>
      </c>
    </row>
    <row r="303" spans="1:3">
      <c r="A303" s="5" t="s">
        <v>163</v>
      </c>
      <c r="C303" s="5" t="s">
        <v>1711</v>
      </c>
    </row>
    <row r="304" spans="1:3">
      <c r="A304" s="5" t="s">
        <v>165</v>
      </c>
      <c r="C304" s="5" t="s">
        <v>1712</v>
      </c>
    </row>
    <row r="305" spans="1:3">
      <c r="A305" s="5" t="s">
        <v>310</v>
      </c>
      <c r="C305" s="5" t="s">
        <v>1713</v>
      </c>
    </row>
    <row r="306" spans="1:3">
      <c r="A306" s="5" t="s">
        <v>311</v>
      </c>
      <c r="C306" s="5" t="s">
        <v>1714</v>
      </c>
    </row>
    <row r="307" spans="1:3">
      <c r="A307" s="5" t="s">
        <v>312</v>
      </c>
      <c r="C307" s="5" t="s">
        <v>1715</v>
      </c>
    </row>
    <row r="308" spans="1:3">
      <c r="A308" s="5" t="s">
        <v>87</v>
      </c>
      <c r="C308" s="5" t="s">
        <v>1716</v>
      </c>
    </row>
    <row r="309" spans="1:3">
      <c r="A309" s="5" t="s">
        <v>94</v>
      </c>
      <c r="C309" s="5" t="s">
        <v>166</v>
      </c>
    </row>
    <row r="310" spans="1:3">
      <c r="A310" s="5" t="s">
        <v>313</v>
      </c>
      <c r="C310" s="5" t="s">
        <v>169</v>
      </c>
    </row>
    <row r="311" spans="1:3">
      <c r="A311" s="5" t="s">
        <v>314</v>
      </c>
      <c r="C311" s="5" t="s">
        <v>171</v>
      </c>
    </row>
    <row r="312" spans="1:3">
      <c r="A312" s="5" t="s">
        <v>315</v>
      </c>
      <c r="C312" s="5" t="s">
        <v>271</v>
      </c>
    </row>
    <row r="313" spans="1:3">
      <c r="A313" s="5" t="s">
        <v>316</v>
      </c>
      <c r="C313" s="5" t="s">
        <v>272</v>
      </c>
    </row>
    <row r="314" spans="1:3">
      <c r="A314" s="5" t="s">
        <v>317</v>
      </c>
      <c r="C314" s="5" t="s">
        <v>1717</v>
      </c>
    </row>
    <row r="315" spans="1:3">
      <c r="A315" s="5" t="s">
        <v>318</v>
      </c>
      <c r="C315" s="5" t="s">
        <v>1718</v>
      </c>
    </row>
    <row r="316" spans="1:3">
      <c r="A316" s="5" t="s">
        <v>319</v>
      </c>
      <c r="C316" s="5" t="s">
        <v>1719</v>
      </c>
    </row>
    <row r="317" spans="1:3">
      <c r="A317" s="5" t="s">
        <v>320</v>
      </c>
      <c r="C317" s="5" t="s">
        <v>1720</v>
      </c>
    </row>
    <row r="318" spans="1:3">
      <c r="A318" s="5" t="s">
        <v>107</v>
      </c>
      <c r="C318" s="5" t="s">
        <v>1721</v>
      </c>
    </row>
    <row r="319" spans="1:3">
      <c r="A319" s="5" t="s">
        <v>321</v>
      </c>
      <c r="C319" s="5" t="s">
        <v>1577</v>
      </c>
    </row>
    <row r="320" spans="1:3">
      <c r="A320" s="5" t="s">
        <v>322</v>
      </c>
      <c r="C320" s="5" t="s">
        <v>1722</v>
      </c>
    </row>
    <row r="321" spans="1:3">
      <c r="A321" s="5" t="s">
        <v>323</v>
      </c>
      <c r="C321" s="5" t="s">
        <v>1578</v>
      </c>
    </row>
    <row r="322" spans="1:3">
      <c r="A322" s="5" t="s">
        <v>110</v>
      </c>
      <c r="C322" s="5" t="s">
        <v>1723</v>
      </c>
    </row>
    <row r="323" spans="1:3">
      <c r="A323" s="5" t="s">
        <v>324</v>
      </c>
      <c r="C323" s="5" t="s">
        <v>1582</v>
      </c>
    </row>
    <row r="324" spans="1:3">
      <c r="A324" s="5" t="s">
        <v>325</v>
      </c>
      <c r="C324" s="5" t="s">
        <v>1724</v>
      </c>
    </row>
    <row r="325" spans="1:3">
      <c r="A325" s="5" t="s">
        <v>326</v>
      </c>
      <c r="C325" s="5" t="s">
        <v>1585</v>
      </c>
    </row>
    <row r="326" spans="1:3">
      <c r="A326" s="5" t="s">
        <v>327</v>
      </c>
      <c r="C326" s="5" t="s">
        <v>1725</v>
      </c>
    </row>
    <row r="327" spans="1:3">
      <c r="A327" s="5" t="s">
        <v>328</v>
      </c>
      <c r="C327" s="5" t="s">
        <v>1726</v>
      </c>
    </row>
    <row r="328" spans="1:3">
      <c r="A328" s="5" t="s">
        <v>329</v>
      </c>
      <c r="C328" s="5" t="s">
        <v>1727</v>
      </c>
    </row>
    <row r="329" spans="1:3">
      <c r="A329" s="5" t="s">
        <v>330</v>
      </c>
      <c r="C329" s="5" t="s">
        <v>1728</v>
      </c>
    </row>
    <row r="330" spans="1:3">
      <c r="A330" s="5" t="s">
        <v>331</v>
      </c>
      <c r="C330" s="5" t="s">
        <v>1589</v>
      </c>
    </row>
    <row r="331" spans="1:3">
      <c r="A331" s="5" t="s">
        <v>332</v>
      </c>
      <c r="C331" s="5" t="s">
        <v>1729</v>
      </c>
    </row>
    <row r="332" spans="1:3">
      <c r="A332" s="5" t="s">
        <v>333</v>
      </c>
      <c r="C332" s="5" t="s">
        <v>1730</v>
      </c>
    </row>
    <row r="333" spans="1:3">
      <c r="A333" s="5" t="s">
        <v>334</v>
      </c>
      <c r="C333" s="5" t="s">
        <v>1731</v>
      </c>
    </row>
    <row r="334" spans="1:3">
      <c r="A334" s="5" t="s">
        <v>168</v>
      </c>
      <c r="C334" s="5" t="s">
        <v>1732</v>
      </c>
    </row>
    <row r="335" spans="1:3">
      <c r="A335" s="5" t="s">
        <v>335</v>
      </c>
      <c r="C335" s="5" t="s">
        <v>1596</v>
      </c>
    </row>
    <row r="336" spans="1:3">
      <c r="A336" s="5" t="s">
        <v>117</v>
      </c>
      <c r="C336" s="5" t="s">
        <v>1733</v>
      </c>
    </row>
    <row r="337" spans="1:3">
      <c r="A337" s="5" t="s">
        <v>336</v>
      </c>
      <c r="C337" s="5" t="s">
        <v>1734</v>
      </c>
    </row>
    <row r="338" spans="1:3">
      <c r="A338" s="5" t="s">
        <v>170</v>
      </c>
      <c r="C338" s="5" t="s">
        <v>1608</v>
      </c>
    </row>
    <row r="339" spans="1:3">
      <c r="A339" s="5" t="s">
        <v>172</v>
      </c>
      <c r="C339" s="5" t="s">
        <v>1735</v>
      </c>
    </row>
    <row r="340" spans="1:3">
      <c r="A340" s="5" t="s">
        <v>337</v>
      </c>
      <c r="C340" s="5" t="s">
        <v>1736</v>
      </c>
    </row>
    <row r="341" spans="1:3">
      <c r="A341" s="5" t="s">
        <v>338</v>
      </c>
      <c r="C341" s="5" t="s">
        <v>1737</v>
      </c>
    </row>
    <row r="342" spans="1:3">
      <c r="A342" s="5" t="s">
        <v>125</v>
      </c>
      <c r="C342" s="5" t="s">
        <v>1738</v>
      </c>
    </row>
    <row r="343" spans="1:3">
      <c r="A343" s="5" t="s">
        <v>175</v>
      </c>
      <c r="C343" s="5" t="s">
        <v>1618</v>
      </c>
    </row>
    <row r="344" spans="1:3">
      <c r="A344" s="5" t="s">
        <v>339</v>
      </c>
      <c r="C344" s="5" t="s">
        <v>1739</v>
      </c>
    </row>
    <row r="345" spans="1:3">
      <c r="A345" s="5" t="s">
        <v>340</v>
      </c>
      <c r="C345" s="5" t="s">
        <v>1740</v>
      </c>
    </row>
    <row r="346" spans="1:3">
      <c r="A346" s="5" t="s">
        <v>341</v>
      </c>
      <c r="C346" s="5" t="s">
        <v>1626</v>
      </c>
    </row>
    <row r="347" spans="1:3">
      <c r="C347" s="5" t="s">
        <v>1741</v>
      </c>
    </row>
    <row r="348" spans="1:3">
      <c r="C348" s="5" t="s">
        <v>1742</v>
      </c>
    </row>
    <row r="349" spans="1:3">
      <c r="C349" s="5" t="s">
        <v>1743</v>
      </c>
    </row>
    <row r="350" spans="1:3">
      <c r="C350" s="5" t="s">
        <v>1744</v>
      </c>
    </row>
    <row r="351" spans="1:3">
      <c r="C351" s="5" t="s">
        <v>1745</v>
      </c>
    </row>
    <row r="352" spans="1:3">
      <c r="C352" s="5" t="s">
        <v>1746</v>
      </c>
    </row>
    <row r="353" spans="3:3">
      <c r="C353" s="5" t="s">
        <v>1288</v>
      </c>
    </row>
    <row r="354" spans="3:3">
      <c r="C354" s="5" t="s">
        <v>1643</v>
      </c>
    </row>
    <row r="355" spans="3:3">
      <c r="C355" s="5" t="s">
        <v>1646</v>
      </c>
    </row>
    <row r="356" spans="3:3">
      <c r="C356" s="5" t="s">
        <v>1747</v>
      </c>
    </row>
    <row r="357" spans="3:3">
      <c r="C357" s="5" t="s">
        <v>1748</v>
      </c>
    </row>
    <row r="358" spans="3:3">
      <c r="C358" s="5" t="s">
        <v>1749</v>
      </c>
    </row>
    <row r="359" spans="3:3">
      <c r="C359" s="5" t="s">
        <v>1750</v>
      </c>
    </row>
    <row r="360" spans="3:3">
      <c r="C360" s="5" t="s">
        <v>1751</v>
      </c>
    </row>
    <row r="361" spans="3:3">
      <c r="C361" s="5" t="s">
        <v>1752</v>
      </c>
    </row>
    <row r="362" spans="3:3">
      <c r="C362" s="5" t="s">
        <v>1753</v>
      </c>
    </row>
    <row r="363" spans="3:3">
      <c r="C363" s="5" t="s">
        <v>175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147"/>
  <sheetViews>
    <sheetView workbookViewId="0">
      <selection activeCell="F31" sqref="F31"/>
    </sheetView>
  </sheetViews>
  <sheetFormatPr defaultColWidth="9.1796875" defaultRowHeight="14.5"/>
  <cols>
    <col min="1" max="1" width="15" style="16" customWidth="1"/>
    <col min="2" max="2" width="12.6328125" style="16" customWidth="1"/>
    <col min="3" max="3" width="15.36328125" style="16" customWidth="1"/>
    <col min="4" max="9" width="9.1796875" style="16"/>
    <col min="10" max="10" width="26.36328125" style="16" customWidth="1"/>
    <col min="11" max="11" width="9.1796875" style="16"/>
    <col min="12" max="12" width="13.1796875" style="16" customWidth="1"/>
    <col min="13" max="13" width="34.81640625" style="16" customWidth="1"/>
    <col min="14" max="14" width="41.81640625" style="16" customWidth="1"/>
    <col min="15" max="17" width="9.1796875" style="16"/>
    <col min="18" max="18" width="25.1796875" style="16" customWidth="1"/>
    <col min="19" max="19" width="16.453125" style="16" customWidth="1"/>
    <col min="20" max="16384" width="9.1796875" style="16"/>
  </cols>
  <sheetData>
    <row r="1" spans="1:20" ht="15" customHeight="1">
      <c r="A1" s="82" t="s">
        <v>1963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</row>
    <row r="3" spans="1:20">
      <c r="A3" s="16" t="s">
        <v>1274</v>
      </c>
    </row>
    <row r="4" spans="1:20">
      <c r="A4" s="80" t="s">
        <v>1964</v>
      </c>
      <c r="B4" s="81"/>
      <c r="C4" s="81"/>
    </row>
    <row r="5" spans="1:20">
      <c r="A5" s="80" t="s">
        <v>1965</v>
      </c>
      <c r="B5" s="81"/>
      <c r="C5" s="81"/>
      <c r="D5" s="81"/>
    </row>
    <row r="6" spans="1:20">
      <c r="A6" s="17" t="s">
        <v>1273</v>
      </c>
      <c r="B6" s="17"/>
      <c r="C6" s="17"/>
    </row>
    <row r="8" spans="1:20">
      <c r="A8" s="16" t="s">
        <v>1755</v>
      </c>
    </row>
    <row r="9" spans="1:20">
      <c r="A9" s="11" t="s">
        <v>1885</v>
      </c>
    </row>
    <row r="10" spans="1:20">
      <c r="A10" s="11" t="s">
        <v>1886</v>
      </c>
    </row>
    <row r="12" spans="1:20" s="1" customFormat="1">
      <c r="A12" s="36" t="s">
        <v>1966</v>
      </c>
      <c r="B12" s="39" t="s">
        <v>1757</v>
      </c>
      <c r="C12" s="39" t="s">
        <v>1</v>
      </c>
      <c r="D12" s="39" t="s">
        <v>2</v>
      </c>
      <c r="E12" s="35" t="s">
        <v>1758</v>
      </c>
      <c r="F12" s="35" t="s">
        <v>1759</v>
      </c>
      <c r="G12" s="40" t="s">
        <v>1760</v>
      </c>
      <c r="H12" s="40" t="s">
        <v>1761</v>
      </c>
      <c r="I12" s="40" t="s">
        <v>1762</v>
      </c>
      <c r="J12" s="36" t="s">
        <v>1962</v>
      </c>
      <c r="K12" s="36" t="s">
        <v>1763</v>
      </c>
      <c r="L12" s="36" t="s">
        <v>357</v>
      </c>
      <c r="M12" s="36" t="s">
        <v>1267</v>
      </c>
      <c r="N12" s="36" t="s">
        <v>414</v>
      </c>
      <c r="O12" s="36" t="s">
        <v>409</v>
      </c>
      <c r="P12" s="36" t="s">
        <v>410</v>
      </c>
      <c r="Q12" s="36" t="s">
        <v>411</v>
      </c>
      <c r="R12" s="36" t="s">
        <v>1967</v>
      </c>
      <c r="S12" s="36" t="s">
        <v>412</v>
      </c>
      <c r="T12" s="36" t="s">
        <v>413</v>
      </c>
    </row>
    <row r="13" spans="1:20">
      <c r="A13" s="19" t="s">
        <v>5</v>
      </c>
      <c r="B13" s="19">
        <v>0</v>
      </c>
      <c r="C13" s="19">
        <v>0</v>
      </c>
      <c r="D13" s="19">
        <v>1</v>
      </c>
      <c r="E13" s="19">
        <v>0</v>
      </c>
      <c r="F13" s="19">
        <v>0</v>
      </c>
      <c r="G13" s="19">
        <v>1</v>
      </c>
      <c r="H13" s="19">
        <v>1</v>
      </c>
      <c r="I13" s="19">
        <v>1</v>
      </c>
      <c r="J13" s="19">
        <v>4</v>
      </c>
      <c r="K13" s="19"/>
      <c r="L13" s="19" t="s">
        <v>358</v>
      </c>
      <c r="M13" s="19" t="s">
        <v>359</v>
      </c>
      <c r="N13" s="19" t="s">
        <v>1007</v>
      </c>
      <c r="O13" s="19">
        <v>583119</v>
      </c>
      <c r="P13" s="19">
        <v>584573</v>
      </c>
      <c r="Q13" s="19" t="s">
        <v>415</v>
      </c>
      <c r="R13" s="19" t="s">
        <v>1005</v>
      </c>
      <c r="S13" s="19" t="s">
        <v>1006</v>
      </c>
      <c r="T13" s="19">
        <v>484</v>
      </c>
    </row>
    <row r="14" spans="1:20">
      <c r="A14" s="19" t="s">
        <v>1308</v>
      </c>
      <c r="B14" s="19">
        <v>0</v>
      </c>
      <c r="C14" s="19">
        <v>0</v>
      </c>
      <c r="D14" s="19">
        <v>0</v>
      </c>
      <c r="E14" s="19">
        <v>0</v>
      </c>
      <c r="F14" s="19">
        <v>1</v>
      </c>
      <c r="G14" s="19">
        <v>0</v>
      </c>
      <c r="H14" s="19">
        <v>1</v>
      </c>
      <c r="I14" s="19">
        <v>1</v>
      </c>
      <c r="J14" s="19">
        <v>3</v>
      </c>
      <c r="K14" s="19"/>
      <c r="L14" s="19" t="s">
        <v>360</v>
      </c>
      <c r="M14" s="19" t="s">
        <v>361</v>
      </c>
      <c r="N14" s="19" t="s">
        <v>1764</v>
      </c>
      <c r="O14" s="19">
        <v>1020993</v>
      </c>
      <c r="P14" s="19">
        <v>1022276</v>
      </c>
      <c r="Q14" s="19" t="s">
        <v>415</v>
      </c>
      <c r="R14" s="19" t="s">
        <v>1765</v>
      </c>
      <c r="S14" s="19" t="s">
        <v>1766</v>
      </c>
      <c r="T14" s="19">
        <v>427</v>
      </c>
    </row>
    <row r="15" spans="1:20">
      <c r="A15" s="19" t="s">
        <v>9</v>
      </c>
      <c r="B15" s="19">
        <v>0</v>
      </c>
      <c r="C15" s="19">
        <v>0</v>
      </c>
      <c r="D15" s="19">
        <v>1</v>
      </c>
      <c r="E15" s="19">
        <v>0</v>
      </c>
      <c r="F15" s="19">
        <v>0</v>
      </c>
      <c r="G15" s="19">
        <v>1</v>
      </c>
      <c r="H15" s="19">
        <v>1</v>
      </c>
      <c r="I15" s="19">
        <v>1</v>
      </c>
      <c r="J15" s="19">
        <v>4</v>
      </c>
      <c r="K15" s="19"/>
      <c r="L15" s="19" t="s">
        <v>360</v>
      </c>
      <c r="M15" s="19" t="s">
        <v>362</v>
      </c>
      <c r="N15" s="19" t="s">
        <v>1146</v>
      </c>
      <c r="O15" s="19">
        <v>3654977</v>
      </c>
      <c r="P15" s="19">
        <v>3656065</v>
      </c>
      <c r="Q15" s="19" t="s">
        <v>416</v>
      </c>
      <c r="R15" s="19" t="s">
        <v>1144</v>
      </c>
      <c r="S15" s="19" t="s">
        <v>1145</v>
      </c>
      <c r="T15" s="19">
        <v>362</v>
      </c>
    </row>
    <row r="16" spans="1:20">
      <c r="A16" s="19" t="s">
        <v>12</v>
      </c>
      <c r="B16" s="19">
        <v>0</v>
      </c>
      <c r="C16" s="19">
        <v>0</v>
      </c>
      <c r="D16" s="19">
        <v>0</v>
      </c>
      <c r="E16" s="19">
        <v>0</v>
      </c>
      <c r="F16" s="19">
        <v>1</v>
      </c>
      <c r="G16" s="19">
        <v>1</v>
      </c>
      <c r="H16" s="19">
        <v>1</v>
      </c>
      <c r="I16" s="19">
        <v>1</v>
      </c>
      <c r="J16" s="19">
        <v>4</v>
      </c>
      <c r="K16" s="19"/>
      <c r="L16" s="19" t="s">
        <v>360</v>
      </c>
      <c r="M16" s="19" t="s">
        <v>362</v>
      </c>
      <c r="N16" s="19" t="s">
        <v>743</v>
      </c>
      <c r="O16" s="19">
        <v>1449593</v>
      </c>
      <c r="P16" s="19">
        <v>1450351</v>
      </c>
      <c r="Q16" s="19" t="s">
        <v>416</v>
      </c>
      <c r="R16" s="19" t="s">
        <v>741</v>
      </c>
      <c r="S16" s="19" t="s">
        <v>742</v>
      </c>
      <c r="T16" s="19">
        <v>252</v>
      </c>
    </row>
    <row r="17" spans="1:20" s="21" customFormat="1">
      <c r="A17" s="20" t="s">
        <v>3</v>
      </c>
      <c r="B17" s="20">
        <v>1</v>
      </c>
      <c r="C17" s="20">
        <v>1</v>
      </c>
      <c r="D17" s="20">
        <v>1</v>
      </c>
      <c r="E17" s="20">
        <v>0</v>
      </c>
      <c r="F17" s="20">
        <v>0</v>
      </c>
      <c r="G17" s="20">
        <v>1</v>
      </c>
      <c r="H17" s="20">
        <v>1</v>
      </c>
      <c r="I17" s="20">
        <v>1</v>
      </c>
      <c r="J17" s="20">
        <v>6</v>
      </c>
      <c r="K17" s="20"/>
      <c r="L17" s="20" t="s">
        <v>365</v>
      </c>
      <c r="M17" s="20" t="s">
        <v>366</v>
      </c>
      <c r="N17" s="20" t="s">
        <v>1198</v>
      </c>
      <c r="O17" s="20">
        <v>4090127</v>
      </c>
      <c r="P17" s="20">
        <v>4091668</v>
      </c>
      <c r="Q17" s="20" t="s">
        <v>416</v>
      </c>
      <c r="R17" s="20" t="s">
        <v>1196</v>
      </c>
      <c r="S17" s="20" t="s">
        <v>1197</v>
      </c>
      <c r="T17" s="20">
        <v>513</v>
      </c>
    </row>
    <row r="18" spans="1:20">
      <c r="A18" s="19" t="s">
        <v>13</v>
      </c>
      <c r="B18" s="19">
        <v>1</v>
      </c>
      <c r="C18" s="19">
        <v>1</v>
      </c>
      <c r="D18" s="19">
        <v>1</v>
      </c>
      <c r="E18" s="19">
        <v>0</v>
      </c>
      <c r="F18" s="19">
        <v>0</v>
      </c>
      <c r="G18" s="19">
        <v>1</v>
      </c>
      <c r="H18" s="19">
        <v>1</v>
      </c>
      <c r="I18" s="19">
        <v>1</v>
      </c>
      <c r="J18" s="19">
        <v>6</v>
      </c>
      <c r="K18" s="19"/>
      <c r="L18" s="19" t="s">
        <v>365</v>
      </c>
      <c r="M18" s="19" t="s">
        <v>366</v>
      </c>
      <c r="N18" s="19" t="s">
        <v>1192</v>
      </c>
      <c r="O18" s="19">
        <v>4087804</v>
      </c>
      <c r="P18" s="19">
        <v>4089186</v>
      </c>
      <c r="Q18" s="19" t="s">
        <v>416</v>
      </c>
      <c r="R18" s="19" t="s">
        <v>1190</v>
      </c>
      <c r="S18" s="19" t="s">
        <v>1191</v>
      </c>
      <c r="T18" s="19">
        <v>460</v>
      </c>
    </row>
    <row r="19" spans="1:20" s="21" customFormat="1">
      <c r="A19" s="20" t="s">
        <v>15</v>
      </c>
      <c r="B19" s="20">
        <v>1</v>
      </c>
      <c r="C19" s="20">
        <v>1</v>
      </c>
      <c r="D19" s="20">
        <v>1</v>
      </c>
      <c r="E19" s="20">
        <v>0</v>
      </c>
      <c r="F19" s="20">
        <v>0</v>
      </c>
      <c r="G19" s="20">
        <v>0</v>
      </c>
      <c r="H19" s="20">
        <v>1</v>
      </c>
      <c r="I19" s="20">
        <v>1</v>
      </c>
      <c r="J19" s="20">
        <v>5</v>
      </c>
      <c r="K19" s="20"/>
      <c r="L19" s="20" t="s">
        <v>365</v>
      </c>
      <c r="M19" s="20" t="s">
        <v>366</v>
      </c>
      <c r="N19" s="20" t="s">
        <v>1207</v>
      </c>
      <c r="O19" s="20">
        <v>4092759</v>
      </c>
      <c r="P19" s="20">
        <v>4092998</v>
      </c>
      <c r="Q19" s="20" t="s">
        <v>416</v>
      </c>
      <c r="R19" s="20" t="s">
        <v>1205</v>
      </c>
      <c r="S19" s="20" t="s">
        <v>1206</v>
      </c>
      <c r="T19" s="20">
        <v>79</v>
      </c>
    </row>
    <row r="20" spans="1:20" s="21" customFormat="1">
      <c r="A20" s="20" t="s">
        <v>16</v>
      </c>
      <c r="B20" s="20">
        <v>1</v>
      </c>
      <c r="C20" s="20">
        <v>1</v>
      </c>
      <c r="D20" s="20">
        <v>1</v>
      </c>
      <c r="E20" s="20">
        <v>0</v>
      </c>
      <c r="F20" s="20">
        <v>0</v>
      </c>
      <c r="G20" s="20">
        <v>1</v>
      </c>
      <c r="H20" s="20">
        <v>0</v>
      </c>
      <c r="I20" s="20">
        <v>1</v>
      </c>
      <c r="J20" s="20">
        <v>5</v>
      </c>
      <c r="K20" s="20"/>
      <c r="L20" s="20" t="s">
        <v>365</v>
      </c>
      <c r="M20" s="20" t="s">
        <v>366</v>
      </c>
      <c r="N20" s="20" t="s">
        <v>1204</v>
      </c>
      <c r="O20" s="20">
        <v>4092229</v>
      </c>
      <c r="P20" s="20">
        <v>4092699</v>
      </c>
      <c r="Q20" s="20" t="s">
        <v>416</v>
      </c>
      <c r="R20" s="20" t="s">
        <v>1202</v>
      </c>
      <c r="S20" s="20" t="s">
        <v>1203</v>
      </c>
      <c r="T20" s="20">
        <v>156</v>
      </c>
    </row>
    <row r="21" spans="1:20">
      <c r="A21" s="19" t="s">
        <v>17</v>
      </c>
      <c r="B21" s="19">
        <v>1</v>
      </c>
      <c r="C21" s="19">
        <v>1</v>
      </c>
      <c r="D21" s="19">
        <v>1</v>
      </c>
      <c r="E21" s="19">
        <v>0</v>
      </c>
      <c r="F21" s="19">
        <v>0</v>
      </c>
      <c r="G21" s="19">
        <v>1</v>
      </c>
      <c r="H21" s="19">
        <v>1</v>
      </c>
      <c r="I21" s="19">
        <v>1</v>
      </c>
      <c r="J21" s="19">
        <v>6</v>
      </c>
      <c r="K21" s="19"/>
      <c r="L21" s="19" t="s">
        <v>365</v>
      </c>
      <c r="M21" s="19" t="s">
        <v>366</v>
      </c>
      <c r="N21" s="19" t="s">
        <v>1195</v>
      </c>
      <c r="O21" s="19">
        <v>4089213</v>
      </c>
      <c r="P21" s="19">
        <v>4090076</v>
      </c>
      <c r="Q21" s="19" t="s">
        <v>416</v>
      </c>
      <c r="R21" s="19" t="s">
        <v>1193</v>
      </c>
      <c r="S21" s="19" t="s">
        <v>1194</v>
      </c>
      <c r="T21" s="19">
        <v>287</v>
      </c>
    </row>
    <row r="22" spans="1:20">
      <c r="A22" s="19" t="s">
        <v>18</v>
      </c>
      <c r="B22" s="19">
        <v>1</v>
      </c>
      <c r="C22" s="19">
        <v>1</v>
      </c>
      <c r="D22" s="19">
        <v>1</v>
      </c>
      <c r="E22" s="19">
        <v>0</v>
      </c>
      <c r="F22" s="19">
        <v>0</v>
      </c>
      <c r="G22" s="19">
        <v>1</v>
      </c>
      <c r="H22" s="19">
        <v>1</v>
      </c>
      <c r="I22" s="19">
        <v>1</v>
      </c>
      <c r="J22" s="19">
        <v>6</v>
      </c>
      <c r="K22" s="19"/>
      <c r="L22" s="19" t="s">
        <v>365</v>
      </c>
      <c r="M22" s="19" t="s">
        <v>366</v>
      </c>
      <c r="N22" s="19" t="s">
        <v>1201</v>
      </c>
      <c r="O22" s="19">
        <v>4091681</v>
      </c>
      <c r="P22" s="19">
        <v>4092214</v>
      </c>
      <c r="Q22" s="19" t="s">
        <v>416</v>
      </c>
      <c r="R22" s="19" t="s">
        <v>1199</v>
      </c>
      <c r="S22" s="19" t="s">
        <v>1200</v>
      </c>
      <c r="T22" s="19">
        <v>177</v>
      </c>
    </row>
    <row r="23" spans="1:20">
      <c r="A23" s="19" t="s">
        <v>19</v>
      </c>
      <c r="B23" s="19">
        <v>1</v>
      </c>
      <c r="C23" s="19">
        <v>1</v>
      </c>
      <c r="D23" s="19">
        <v>0</v>
      </c>
      <c r="E23" s="19">
        <v>0</v>
      </c>
      <c r="F23" s="19">
        <v>0</v>
      </c>
      <c r="G23" s="19">
        <v>1</v>
      </c>
      <c r="H23" s="19">
        <v>1</v>
      </c>
      <c r="I23" s="19">
        <v>1</v>
      </c>
      <c r="J23" s="19">
        <v>5</v>
      </c>
      <c r="K23" s="19"/>
      <c r="L23" s="19" t="s">
        <v>365</v>
      </c>
      <c r="M23" s="19" t="s">
        <v>366</v>
      </c>
      <c r="N23" s="19" t="s">
        <v>1213</v>
      </c>
      <c r="O23" s="19">
        <v>4093869</v>
      </c>
      <c r="P23" s="19">
        <v>4094249</v>
      </c>
      <c r="Q23" s="19" t="s">
        <v>416</v>
      </c>
      <c r="R23" s="19" t="s">
        <v>1211</v>
      </c>
      <c r="S23" s="19" t="s">
        <v>1212</v>
      </c>
      <c r="T23" s="19">
        <v>126</v>
      </c>
    </row>
    <row r="24" spans="1:20" s="21" customFormat="1">
      <c r="A24" s="20" t="s">
        <v>26</v>
      </c>
      <c r="B24" s="20">
        <v>0</v>
      </c>
      <c r="C24" s="20">
        <v>0</v>
      </c>
      <c r="D24" s="20">
        <v>1</v>
      </c>
      <c r="E24" s="20">
        <v>0</v>
      </c>
      <c r="F24" s="20">
        <v>0</v>
      </c>
      <c r="G24" s="20">
        <v>1</v>
      </c>
      <c r="H24" s="20">
        <v>1</v>
      </c>
      <c r="I24" s="20">
        <v>1</v>
      </c>
      <c r="J24" s="20">
        <v>4</v>
      </c>
      <c r="K24" s="20"/>
      <c r="L24" s="20" t="s">
        <v>367</v>
      </c>
      <c r="M24" s="20" t="s">
        <v>368</v>
      </c>
      <c r="N24" s="20" t="s">
        <v>498</v>
      </c>
      <c r="O24" s="20">
        <v>3126329</v>
      </c>
      <c r="P24" s="20">
        <v>3129085</v>
      </c>
      <c r="Q24" s="20" t="s">
        <v>415</v>
      </c>
      <c r="R24" s="20" t="s">
        <v>496</v>
      </c>
      <c r="S24" s="20" t="s">
        <v>497</v>
      </c>
      <c r="T24" s="20">
        <v>918</v>
      </c>
    </row>
    <row r="25" spans="1:20">
      <c r="A25" s="19" t="s">
        <v>29</v>
      </c>
      <c r="B25" s="19">
        <v>0</v>
      </c>
      <c r="C25" s="19">
        <v>0</v>
      </c>
      <c r="D25" s="19">
        <v>1</v>
      </c>
      <c r="E25" s="19">
        <v>0</v>
      </c>
      <c r="F25" s="19">
        <v>0</v>
      </c>
      <c r="G25" s="19">
        <v>1</v>
      </c>
      <c r="H25" s="19">
        <v>0</v>
      </c>
      <c r="I25" s="19">
        <v>0</v>
      </c>
      <c r="J25" s="19">
        <v>2</v>
      </c>
      <c r="K25" s="19"/>
      <c r="L25" s="19" t="s">
        <v>371</v>
      </c>
      <c r="M25" s="19" t="s">
        <v>372</v>
      </c>
      <c r="N25" s="19" t="s">
        <v>1053</v>
      </c>
      <c r="O25" s="19">
        <v>1404920</v>
      </c>
      <c r="P25" s="19">
        <v>1406275</v>
      </c>
      <c r="Q25" s="19" t="s">
        <v>415</v>
      </c>
      <c r="R25" s="19" t="s">
        <v>1051</v>
      </c>
      <c r="S25" s="19" t="s">
        <v>1052</v>
      </c>
      <c r="T25" s="19">
        <v>451</v>
      </c>
    </row>
    <row r="26" spans="1:20">
      <c r="A26" s="19" t="s">
        <v>1767</v>
      </c>
      <c r="B26" s="19">
        <v>0</v>
      </c>
      <c r="C26" s="19">
        <v>0</v>
      </c>
      <c r="D26" s="19">
        <v>0</v>
      </c>
      <c r="E26" s="19">
        <v>0</v>
      </c>
      <c r="F26" s="19">
        <v>1</v>
      </c>
      <c r="G26" s="19">
        <v>0</v>
      </c>
      <c r="H26" s="19">
        <v>1</v>
      </c>
      <c r="I26" s="19">
        <v>0</v>
      </c>
      <c r="J26" s="19">
        <v>2</v>
      </c>
      <c r="K26" s="19"/>
      <c r="L26" s="19" t="s">
        <v>367</v>
      </c>
      <c r="M26" s="19" t="s">
        <v>368</v>
      </c>
      <c r="N26" s="19" t="s">
        <v>1768</v>
      </c>
      <c r="O26" s="19">
        <v>2024094</v>
      </c>
      <c r="P26" s="19">
        <v>2025143</v>
      </c>
      <c r="Q26" s="19" t="s">
        <v>416</v>
      </c>
      <c r="R26" s="19" t="s">
        <v>1769</v>
      </c>
      <c r="S26" s="19" t="s">
        <v>1770</v>
      </c>
      <c r="T26" s="19">
        <v>349</v>
      </c>
    </row>
    <row r="27" spans="1:20">
      <c r="A27" s="19" t="s">
        <v>21</v>
      </c>
      <c r="B27" s="19">
        <v>0</v>
      </c>
      <c r="C27" s="19">
        <v>1</v>
      </c>
      <c r="D27" s="19">
        <v>0</v>
      </c>
      <c r="E27" s="19">
        <v>0</v>
      </c>
      <c r="F27" s="19">
        <v>0</v>
      </c>
      <c r="G27" s="19">
        <v>1</v>
      </c>
      <c r="H27" s="19">
        <v>1</v>
      </c>
      <c r="I27" s="19">
        <v>1</v>
      </c>
      <c r="J27" s="19">
        <v>4</v>
      </c>
      <c r="K27" s="19" t="s">
        <v>350</v>
      </c>
      <c r="L27" s="19" t="s">
        <v>373</v>
      </c>
      <c r="M27" s="19" t="s">
        <v>374</v>
      </c>
      <c r="N27" s="19" t="s">
        <v>534</v>
      </c>
      <c r="O27" s="19">
        <v>3974440</v>
      </c>
      <c r="P27" s="19">
        <v>3974919</v>
      </c>
      <c r="Q27" s="19" t="s">
        <v>416</v>
      </c>
      <c r="R27" s="19" t="s">
        <v>1166</v>
      </c>
      <c r="S27" s="19" t="s">
        <v>1167</v>
      </c>
      <c r="T27" s="19">
        <v>159</v>
      </c>
    </row>
    <row r="28" spans="1:20">
      <c r="A28" s="19" t="s">
        <v>37</v>
      </c>
      <c r="B28" s="19">
        <v>0</v>
      </c>
      <c r="C28" s="19">
        <v>0</v>
      </c>
      <c r="D28" s="19">
        <v>1</v>
      </c>
      <c r="E28" s="19">
        <v>0</v>
      </c>
      <c r="F28" s="19">
        <v>0</v>
      </c>
      <c r="G28" s="19">
        <v>1</v>
      </c>
      <c r="H28" s="19">
        <v>1</v>
      </c>
      <c r="I28" s="19">
        <v>1</v>
      </c>
      <c r="J28" s="19">
        <v>4</v>
      </c>
      <c r="K28" s="19"/>
      <c r="L28" s="19" t="s">
        <v>377</v>
      </c>
      <c r="M28" s="19" t="s">
        <v>378</v>
      </c>
      <c r="N28" s="19" t="s">
        <v>1034</v>
      </c>
      <c r="O28" s="19">
        <v>1189295</v>
      </c>
      <c r="P28" s="19">
        <v>1189750</v>
      </c>
      <c r="Q28" s="19" t="s">
        <v>415</v>
      </c>
      <c r="R28" s="19" t="s">
        <v>1032</v>
      </c>
      <c r="S28" s="19" t="s">
        <v>1033</v>
      </c>
      <c r="T28" s="19">
        <v>151</v>
      </c>
    </row>
    <row r="29" spans="1:20" s="21" customFormat="1">
      <c r="A29" s="20" t="s">
        <v>51</v>
      </c>
      <c r="B29" s="20">
        <v>0</v>
      </c>
      <c r="C29" s="20">
        <v>0</v>
      </c>
      <c r="D29" s="20">
        <v>1</v>
      </c>
      <c r="E29" s="20">
        <v>0</v>
      </c>
      <c r="F29" s="20">
        <v>0</v>
      </c>
      <c r="G29" s="20">
        <v>1</v>
      </c>
      <c r="H29" s="20">
        <v>1</v>
      </c>
      <c r="I29" s="20">
        <v>1</v>
      </c>
      <c r="J29" s="20">
        <v>4</v>
      </c>
      <c r="K29" s="20"/>
      <c r="L29" s="20" t="s">
        <v>379</v>
      </c>
      <c r="M29" s="20" t="s">
        <v>380</v>
      </c>
      <c r="N29" s="20" t="s">
        <v>713</v>
      </c>
      <c r="O29" s="20">
        <v>1187047</v>
      </c>
      <c r="P29" s="20">
        <v>1187463</v>
      </c>
      <c r="Q29" s="20" t="s">
        <v>416</v>
      </c>
      <c r="R29" s="20" t="s">
        <v>711</v>
      </c>
      <c r="S29" s="20" t="s">
        <v>712</v>
      </c>
      <c r="T29" s="20">
        <v>138</v>
      </c>
    </row>
    <row r="30" spans="1:20">
      <c r="A30" s="19" t="s">
        <v>56</v>
      </c>
      <c r="B30" s="19">
        <v>0</v>
      </c>
      <c r="C30" s="19">
        <v>0</v>
      </c>
      <c r="D30" s="19">
        <v>1</v>
      </c>
      <c r="E30" s="19">
        <v>0</v>
      </c>
      <c r="F30" s="19">
        <v>0</v>
      </c>
      <c r="G30" s="19">
        <v>1</v>
      </c>
      <c r="H30" s="19">
        <v>1</v>
      </c>
      <c r="I30" s="19">
        <v>1</v>
      </c>
      <c r="J30" s="19">
        <v>4</v>
      </c>
      <c r="K30" s="19"/>
      <c r="L30" s="19" t="s">
        <v>377</v>
      </c>
      <c r="M30" s="19" t="s">
        <v>378</v>
      </c>
      <c r="N30" s="19" t="s">
        <v>710</v>
      </c>
      <c r="O30" s="19">
        <v>1186187</v>
      </c>
      <c r="P30" s="19">
        <v>1187020</v>
      </c>
      <c r="Q30" s="19" t="s">
        <v>416</v>
      </c>
      <c r="R30" s="19" t="s">
        <v>708</v>
      </c>
      <c r="S30" s="19" t="s">
        <v>709</v>
      </c>
      <c r="T30" s="19">
        <v>277</v>
      </c>
    </row>
    <row r="31" spans="1:20" s="21" customFormat="1">
      <c r="A31" s="20" t="s">
        <v>36</v>
      </c>
      <c r="B31" s="20">
        <v>0</v>
      </c>
      <c r="C31" s="20">
        <v>0</v>
      </c>
      <c r="D31" s="20">
        <v>1</v>
      </c>
      <c r="E31" s="20">
        <v>0</v>
      </c>
      <c r="F31" s="20">
        <v>0</v>
      </c>
      <c r="G31" s="20">
        <v>1</v>
      </c>
      <c r="H31" s="20">
        <v>1</v>
      </c>
      <c r="I31" s="20">
        <v>1</v>
      </c>
      <c r="J31" s="20">
        <v>4</v>
      </c>
      <c r="K31" s="20"/>
      <c r="L31" s="20" t="s">
        <v>381</v>
      </c>
      <c r="M31" s="20" t="s">
        <v>382</v>
      </c>
      <c r="N31" s="20" t="s">
        <v>1140</v>
      </c>
      <c r="O31" s="20">
        <v>3652585</v>
      </c>
      <c r="P31" s="20">
        <v>3653421</v>
      </c>
      <c r="Q31" s="20" t="s">
        <v>416</v>
      </c>
      <c r="R31" s="20" t="s">
        <v>1138</v>
      </c>
      <c r="S31" s="20" t="s">
        <v>1139</v>
      </c>
      <c r="T31" s="20">
        <v>278</v>
      </c>
    </row>
    <row r="32" spans="1:20">
      <c r="A32" s="19" t="s">
        <v>40</v>
      </c>
      <c r="B32" s="19">
        <v>0</v>
      </c>
      <c r="C32" s="19">
        <v>0</v>
      </c>
      <c r="D32" s="19">
        <v>1</v>
      </c>
      <c r="E32" s="19">
        <v>0</v>
      </c>
      <c r="F32" s="19">
        <v>0</v>
      </c>
      <c r="G32" s="19">
        <v>1</v>
      </c>
      <c r="H32" s="19">
        <v>1</v>
      </c>
      <c r="I32" s="19">
        <v>1</v>
      </c>
      <c r="J32" s="19">
        <v>4</v>
      </c>
      <c r="K32" s="19"/>
      <c r="L32" s="19" t="s">
        <v>379</v>
      </c>
      <c r="M32" s="19" t="s">
        <v>380</v>
      </c>
      <c r="N32" s="19" t="s">
        <v>1143</v>
      </c>
      <c r="O32" s="19">
        <v>3653602</v>
      </c>
      <c r="P32" s="19">
        <v>3654879</v>
      </c>
      <c r="Q32" s="19" t="s">
        <v>416</v>
      </c>
      <c r="R32" s="19" t="s">
        <v>1141</v>
      </c>
      <c r="S32" s="19" t="s">
        <v>1142</v>
      </c>
      <c r="T32" s="19">
        <v>425</v>
      </c>
    </row>
    <row r="33" spans="1:20">
      <c r="A33" s="19" t="s">
        <v>23</v>
      </c>
      <c r="B33" s="19">
        <v>0</v>
      </c>
      <c r="C33" s="19">
        <v>1</v>
      </c>
      <c r="D33" s="19">
        <v>0</v>
      </c>
      <c r="E33" s="19">
        <v>0</v>
      </c>
      <c r="F33" s="19">
        <v>0</v>
      </c>
      <c r="G33" s="19">
        <v>1</v>
      </c>
      <c r="H33" s="19">
        <v>1</v>
      </c>
      <c r="I33" s="19">
        <v>0</v>
      </c>
      <c r="J33" s="19">
        <v>3</v>
      </c>
      <c r="K33" s="19"/>
      <c r="L33" s="19" t="s">
        <v>369</v>
      </c>
      <c r="M33" s="19" t="s">
        <v>370</v>
      </c>
      <c r="N33" s="19" t="s">
        <v>1251</v>
      </c>
      <c r="O33" s="19">
        <v>4560649</v>
      </c>
      <c r="P33" s="19">
        <v>4561989</v>
      </c>
      <c r="Q33" s="19" t="s">
        <v>416</v>
      </c>
      <c r="R33" s="19" t="s">
        <v>1249</v>
      </c>
      <c r="S33" s="19" t="s">
        <v>1250</v>
      </c>
      <c r="T33" s="19">
        <v>446</v>
      </c>
    </row>
    <row r="34" spans="1:20" s="71" customFormat="1">
      <c r="A34" s="70" t="s">
        <v>25</v>
      </c>
      <c r="B34" s="70">
        <v>0</v>
      </c>
      <c r="C34" s="70">
        <v>1</v>
      </c>
      <c r="D34" s="70">
        <v>0</v>
      </c>
      <c r="E34" s="70">
        <v>0</v>
      </c>
      <c r="F34" s="70">
        <v>0</v>
      </c>
      <c r="G34" s="70">
        <v>1</v>
      </c>
      <c r="H34" s="70">
        <v>0</v>
      </c>
      <c r="I34" s="70">
        <v>0</v>
      </c>
      <c r="J34" s="70">
        <v>2</v>
      </c>
      <c r="K34" s="70"/>
      <c r="L34" s="70" t="s">
        <v>367</v>
      </c>
      <c r="M34" s="70" t="s">
        <v>368</v>
      </c>
      <c r="N34" s="70" t="s">
        <v>1254</v>
      </c>
      <c r="O34" s="70">
        <v>4562719</v>
      </c>
      <c r="P34" s="70">
        <v>4563438</v>
      </c>
      <c r="Q34" s="70" t="s">
        <v>416</v>
      </c>
      <c r="R34" s="70" t="s">
        <v>1252</v>
      </c>
      <c r="S34" s="70" t="s">
        <v>1253</v>
      </c>
      <c r="T34" s="70">
        <v>239</v>
      </c>
    </row>
    <row r="35" spans="1:20" s="71" customFormat="1">
      <c r="A35" s="70" t="s">
        <v>28</v>
      </c>
      <c r="B35" s="70">
        <v>0</v>
      </c>
      <c r="C35" s="70">
        <v>1</v>
      </c>
      <c r="D35" s="70">
        <v>0</v>
      </c>
      <c r="E35" s="70">
        <v>0</v>
      </c>
      <c r="F35" s="70">
        <v>0</v>
      </c>
      <c r="G35" s="70">
        <v>1</v>
      </c>
      <c r="H35" s="70">
        <v>1</v>
      </c>
      <c r="I35" s="70">
        <v>1</v>
      </c>
      <c r="J35" s="70">
        <v>4</v>
      </c>
      <c r="K35" s="70"/>
      <c r="L35" s="70" t="s">
        <v>367</v>
      </c>
      <c r="M35" s="70" t="s">
        <v>368</v>
      </c>
      <c r="N35" s="70" t="s">
        <v>1257</v>
      </c>
      <c r="O35" s="70">
        <v>4563435</v>
      </c>
      <c r="P35" s="70">
        <v>4565066</v>
      </c>
      <c r="Q35" s="70" t="s">
        <v>416</v>
      </c>
      <c r="R35" s="70" t="s">
        <v>1255</v>
      </c>
      <c r="S35" s="70" t="s">
        <v>1256</v>
      </c>
      <c r="T35" s="70">
        <v>543</v>
      </c>
    </row>
    <row r="36" spans="1:20" s="71" customFormat="1">
      <c r="A36" s="70" t="s">
        <v>1771</v>
      </c>
      <c r="B36" s="70">
        <v>0</v>
      </c>
      <c r="C36" s="70">
        <v>0</v>
      </c>
      <c r="D36" s="70">
        <v>0</v>
      </c>
      <c r="E36" s="70">
        <v>1</v>
      </c>
      <c r="F36" s="70">
        <v>0</v>
      </c>
      <c r="G36" s="70">
        <v>1</v>
      </c>
      <c r="H36" s="70">
        <v>1</v>
      </c>
      <c r="I36" s="70">
        <v>1</v>
      </c>
      <c r="J36" s="70">
        <v>4</v>
      </c>
      <c r="K36" s="70"/>
      <c r="L36" s="70" t="s">
        <v>381</v>
      </c>
      <c r="M36" s="70" t="s">
        <v>382</v>
      </c>
      <c r="N36" s="70" t="s">
        <v>1772</v>
      </c>
      <c r="O36" s="70">
        <v>3459369</v>
      </c>
      <c r="P36" s="70">
        <v>3461258</v>
      </c>
      <c r="Q36" s="70" t="s">
        <v>416</v>
      </c>
      <c r="R36" s="70" t="s">
        <v>1773</v>
      </c>
      <c r="S36" s="70" t="s">
        <v>1774</v>
      </c>
      <c r="T36" s="70">
        <v>629</v>
      </c>
    </row>
    <row r="37" spans="1:20" s="71" customFormat="1">
      <c r="A37" s="70" t="s">
        <v>64</v>
      </c>
      <c r="B37" s="70">
        <v>0</v>
      </c>
      <c r="C37" s="70">
        <v>0</v>
      </c>
      <c r="D37" s="70">
        <v>1</v>
      </c>
      <c r="E37" s="70">
        <v>0</v>
      </c>
      <c r="F37" s="70">
        <v>0</v>
      </c>
      <c r="G37" s="70">
        <v>1</v>
      </c>
      <c r="H37" s="70">
        <v>1</v>
      </c>
      <c r="I37" s="70">
        <v>1</v>
      </c>
      <c r="J37" s="70">
        <v>4</v>
      </c>
      <c r="K37" s="70" t="s">
        <v>351</v>
      </c>
      <c r="L37" s="70" t="s">
        <v>371</v>
      </c>
      <c r="M37" s="70" t="s">
        <v>372</v>
      </c>
      <c r="N37" s="70" t="s">
        <v>731</v>
      </c>
      <c r="O37" s="70">
        <v>1339871</v>
      </c>
      <c r="P37" s="70">
        <v>1340392</v>
      </c>
      <c r="Q37" s="70" t="s">
        <v>416</v>
      </c>
      <c r="R37" s="70" t="s">
        <v>729</v>
      </c>
      <c r="S37" s="70" t="s">
        <v>730</v>
      </c>
      <c r="T37" s="70">
        <v>173</v>
      </c>
    </row>
    <row r="38" spans="1:20" s="71" customFormat="1">
      <c r="A38" s="70" t="s">
        <v>68</v>
      </c>
      <c r="B38" s="70">
        <v>0</v>
      </c>
      <c r="C38" s="70">
        <v>0</v>
      </c>
      <c r="D38" s="70">
        <v>1</v>
      </c>
      <c r="E38" s="70">
        <v>0</v>
      </c>
      <c r="F38" s="70">
        <v>0</v>
      </c>
      <c r="G38" s="70">
        <v>1</v>
      </c>
      <c r="H38" s="70">
        <v>0</v>
      </c>
      <c r="I38" s="70">
        <v>1</v>
      </c>
      <c r="J38" s="70">
        <v>3</v>
      </c>
      <c r="K38" s="70" t="s">
        <v>351</v>
      </c>
      <c r="L38" s="70" t="s">
        <v>385</v>
      </c>
      <c r="M38" s="70" t="s">
        <v>386</v>
      </c>
      <c r="N38" s="70" t="s">
        <v>725</v>
      </c>
      <c r="O38" s="70">
        <v>1338164</v>
      </c>
      <c r="P38" s="70">
        <v>1338952</v>
      </c>
      <c r="Q38" s="70" t="s">
        <v>416</v>
      </c>
      <c r="R38" s="70" t="s">
        <v>723</v>
      </c>
      <c r="S38" s="70" t="s">
        <v>724</v>
      </c>
      <c r="T38" s="70">
        <v>262</v>
      </c>
    </row>
    <row r="39" spans="1:20" s="71" customFormat="1">
      <c r="A39" s="70" t="s">
        <v>86</v>
      </c>
      <c r="B39" s="70">
        <v>0</v>
      </c>
      <c r="C39" s="70">
        <v>0</v>
      </c>
      <c r="D39" s="70">
        <v>0</v>
      </c>
      <c r="E39" s="70">
        <v>1</v>
      </c>
      <c r="F39" s="70">
        <v>0</v>
      </c>
      <c r="G39" s="70">
        <v>1</v>
      </c>
      <c r="H39" s="70">
        <v>1</v>
      </c>
      <c r="I39" s="70">
        <v>0</v>
      </c>
      <c r="J39" s="70">
        <v>3</v>
      </c>
      <c r="K39" s="70"/>
      <c r="L39" s="70" t="s">
        <v>367</v>
      </c>
      <c r="M39" s="70" t="s">
        <v>368</v>
      </c>
      <c r="N39" s="70" t="s">
        <v>1152</v>
      </c>
      <c r="O39" s="70">
        <v>3672155</v>
      </c>
      <c r="P39" s="70">
        <v>3673507</v>
      </c>
      <c r="Q39" s="70" t="s">
        <v>416</v>
      </c>
      <c r="R39" s="70" t="s">
        <v>1150</v>
      </c>
      <c r="S39" s="70" t="s">
        <v>1151</v>
      </c>
      <c r="T39" s="70">
        <v>450</v>
      </c>
    </row>
    <row r="40" spans="1:20" s="71" customFormat="1">
      <c r="A40" s="70" t="s">
        <v>72</v>
      </c>
      <c r="B40" s="70">
        <v>0</v>
      </c>
      <c r="C40" s="70">
        <v>0</v>
      </c>
      <c r="D40" s="70">
        <v>1</v>
      </c>
      <c r="E40" s="70">
        <v>0</v>
      </c>
      <c r="F40" s="70">
        <v>0</v>
      </c>
      <c r="G40" s="70">
        <v>0</v>
      </c>
      <c r="H40" s="70">
        <v>1</v>
      </c>
      <c r="I40" s="70">
        <v>1</v>
      </c>
      <c r="J40" s="70">
        <v>3</v>
      </c>
      <c r="K40" s="70"/>
      <c r="L40" s="70" t="s">
        <v>379</v>
      </c>
      <c r="M40" s="70" t="s">
        <v>380</v>
      </c>
      <c r="N40" s="70" t="s">
        <v>1122</v>
      </c>
      <c r="O40" s="70">
        <v>3338260</v>
      </c>
      <c r="P40" s="70">
        <v>3338994</v>
      </c>
      <c r="Q40" s="70" t="s">
        <v>416</v>
      </c>
      <c r="R40" s="70" t="s">
        <v>1120</v>
      </c>
      <c r="S40" s="70" t="s">
        <v>1121</v>
      </c>
      <c r="T40" s="70">
        <v>244</v>
      </c>
    </row>
    <row r="41" spans="1:20" s="71" customFormat="1">
      <c r="A41" s="70" t="s">
        <v>83</v>
      </c>
      <c r="B41" s="70">
        <v>0</v>
      </c>
      <c r="C41" s="70">
        <v>0</v>
      </c>
      <c r="D41" s="70">
        <v>1</v>
      </c>
      <c r="E41" s="70">
        <v>0</v>
      </c>
      <c r="F41" s="70">
        <v>0</v>
      </c>
      <c r="G41" s="70">
        <v>1</v>
      </c>
      <c r="H41" s="70">
        <v>0</v>
      </c>
      <c r="I41" s="70">
        <v>1</v>
      </c>
      <c r="J41" s="70">
        <v>3</v>
      </c>
      <c r="K41" s="70"/>
      <c r="L41" s="70" t="s">
        <v>383</v>
      </c>
      <c r="M41" s="70" t="s">
        <v>384</v>
      </c>
      <c r="N41" s="70" t="s">
        <v>1236</v>
      </c>
      <c r="O41" s="70">
        <v>4255869</v>
      </c>
      <c r="P41" s="70">
        <v>4256798</v>
      </c>
      <c r="Q41" s="70" t="s">
        <v>416</v>
      </c>
      <c r="R41" s="70" t="s">
        <v>1234</v>
      </c>
      <c r="S41" s="70" t="s">
        <v>1235</v>
      </c>
      <c r="T41" s="70">
        <v>309</v>
      </c>
    </row>
    <row r="42" spans="1:20" s="71" customFormat="1">
      <c r="A42" s="70" t="s">
        <v>20</v>
      </c>
      <c r="B42" s="70">
        <v>1</v>
      </c>
      <c r="C42" s="70">
        <v>1</v>
      </c>
      <c r="D42" s="70">
        <v>0</v>
      </c>
      <c r="E42" s="70">
        <v>0</v>
      </c>
      <c r="F42" s="70">
        <v>0</v>
      </c>
      <c r="G42" s="70">
        <v>1</v>
      </c>
      <c r="H42" s="70">
        <v>1</v>
      </c>
      <c r="I42" s="70">
        <v>1</v>
      </c>
      <c r="J42" s="70">
        <v>5</v>
      </c>
      <c r="K42" s="70"/>
      <c r="L42" s="70" t="s">
        <v>388</v>
      </c>
      <c r="M42" s="70" t="s">
        <v>389</v>
      </c>
      <c r="N42" s="70" t="s">
        <v>1219</v>
      </c>
      <c r="O42" s="70">
        <v>4095591</v>
      </c>
      <c r="P42" s="70">
        <v>4097480</v>
      </c>
      <c r="Q42" s="70" t="s">
        <v>416</v>
      </c>
      <c r="R42" s="70" t="s">
        <v>1217</v>
      </c>
      <c r="S42" s="70" t="s">
        <v>1218</v>
      </c>
      <c r="T42" s="70">
        <v>629</v>
      </c>
    </row>
    <row r="43" spans="1:20" s="71" customFormat="1">
      <c r="A43" s="70" t="s">
        <v>22</v>
      </c>
      <c r="B43" s="70">
        <v>1</v>
      </c>
      <c r="C43" s="70">
        <v>1</v>
      </c>
      <c r="D43" s="70">
        <v>0</v>
      </c>
      <c r="E43" s="70">
        <v>0</v>
      </c>
      <c r="F43" s="70">
        <v>0</v>
      </c>
      <c r="G43" s="70">
        <v>1</v>
      </c>
      <c r="H43" s="70">
        <v>1</v>
      </c>
      <c r="I43" s="70">
        <v>0</v>
      </c>
      <c r="J43" s="70">
        <v>4</v>
      </c>
      <c r="K43" s="70"/>
      <c r="L43" s="70" t="s">
        <v>377</v>
      </c>
      <c r="M43" s="70" t="s">
        <v>378</v>
      </c>
      <c r="N43" s="70" t="s">
        <v>1216</v>
      </c>
      <c r="O43" s="70">
        <v>4094865</v>
      </c>
      <c r="P43" s="70">
        <v>4095494</v>
      </c>
      <c r="Q43" s="70" t="s">
        <v>416</v>
      </c>
      <c r="R43" s="70" t="s">
        <v>1214</v>
      </c>
      <c r="S43" s="70" t="s">
        <v>1215</v>
      </c>
      <c r="T43" s="70">
        <v>209</v>
      </c>
    </row>
    <row r="44" spans="1:20" s="71" customFormat="1">
      <c r="A44" s="70" t="s">
        <v>96</v>
      </c>
      <c r="B44" s="70">
        <v>0</v>
      </c>
      <c r="C44" s="70">
        <v>0</v>
      </c>
      <c r="D44" s="70">
        <v>1</v>
      </c>
      <c r="E44" s="70">
        <v>0</v>
      </c>
      <c r="F44" s="70">
        <v>0</v>
      </c>
      <c r="G44" s="70">
        <v>0</v>
      </c>
      <c r="H44" s="70">
        <v>1</v>
      </c>
      <c r="I44" s="70">
        <v>0</v>
      </c>
      <c r="J44" s="70">
        <v>2</v>
      </c>
      <c r="K44" s="70"/>
      <c r="L44" s="70" t="s">
        <v>365</v>
      </c>
      <c r="M44" s="70" t="s">
        <v>366</v>
      </c>
      <c r="N44" s="70" t="s">
        <v>522</v>
      </c>
      <c r="O44" s="70">
        <v>3702429</v>
      </c>
      <c r="P44" s="70">
        <v>3703937</v>
      </c>
      <c r="Q44" s="70" t="s">
        <v>415</v>
      </c>
      <c r="R44" s="70" t="s">
        <v>520</v>
      </c>
      <c r="S44" s="70" t="s">
        <v>521</v>
      </c>
      <c r="T44" s="70">
        <v>502</v>
      </c>
    </row>
    <row r="45" spans="1:20" s="71" customFormat="1">
      <c r="A45" s="70" t="s">
        <v>128</v>
      </c>
      <c r="B45" s="70">
        <v>0</v>
      </c>
      <c r="C45" s="70">
        <v>0</v>
      </c>
      <c r="D45" s="70">
        <v>0</v>
      </c>
      <c r="E45" s="70">
        <v>0</v>
      </c>
      <c r="F45" s="70">
        <v>1</v>
      </c>
      <c r="G45" s="70">
        <v>1</v>
      </c>
      <c r="H45" s="70">
        <v>0</v>
      </c>
      <c r="I45" s="70">
        <v>0</v>
      </c>
      <c r="J45" s="70">
        <v>2</v>
      </c>
      <c r="K45" s="70"/>
      <c r="L45" s="70" t="s">
        <v>383</v>
      </c>
      <c r="M45" s="70" t="s">
        <v>384</v>
      </c>
      <c r="N45" s="70" t="s">
        <v>606</v>
      </c>
      <c r="O45" s="70">
        <v>4620543</v>
      </c>
      <c r="P45" s="70">
        <v>4621547</v>
      </c>
      <c r="Q45" s="70" t="s">
        <v>415</v>
      </c>
      <c r="R45" s="70" t="s">
        <v>604</v>
      </c>
      <c r="S45" s="70" t="s">
        <v>605</v>
      </c>
      <c r="T45" s="70">
        <v>334</v>
      </c>
    </row>
    <row r="46" spans="1:20" s="71" customFormat="1">
      <c r="A46" s="70" t="s">
        <v>60</v>
      </c>
      <c r="B46" s="70">
        <v>0</v>
      </c>
      <c r="C46" s="70">
        <v>0</v>
      </c>
      <c r="D46" s="70">
        <v>1</v>
      </c>
      <c r="E46" s="70">
        <v>0</v>
      </c>
      <c r="F46" s="70">
        <v>0</v>
      </c>
      <c r="G46" s="70">
        <v>1</v>
      </c>
      <c r="H46" s="70">
        <v>0</v>
      </c>
      <c r="I46" s="70">
        <v>1</v>
      </c>
      <c r="J46" s="70">
        <v>3</v>
      </c>
      <c r="K46" s="70"/>
      <c r="L46" s="70" t="s">
        <v>358</v>
      </c>
      <c r="M46" s="70" t="s">
        <v>359</v>
      </c>
      <c r="N46" s="70" t="s">
        <v>862</v>
      </c>
      <c r="O46" s="70">
        <v>2729749</v>
      </c>
      <c r="P46" s="70">
        <v>2731599</v>
      </c>
      <c r="Q46" s="70" t="s">
        <v>416</v>
      </c>
      <c r="R46" s="70" t="s">
        <v>860</v>
      </c>
      <c r="S46" s="70" t="s">
        <v>861</v>
      </c>
      <c r="T46" s="70">
        <v>616</v>
      </c>
    </row>
    <row r="47" spans="1:20" s="71" customFormat="1">
      <c r="A47" s="70" t="s">
        <v>1775</v>
      </c>
      <c r="B47" s="70">
        <v>0</v>
      </c>
      <c r="C47" s="70">
        <v>0</v>
      </c>
      <c r="D47" s="70">
        <v>0</v>
      </c>
      <c r="E47" s="70">
        <v>0</v>
      </c>
      <c r="F47" s="70">
        <v>1</v>
      </c>
      <c r="G47" s="70">
        <v>1</v>
      </c>
      <c r="H47" s="70">
        <v>1</v>
      </c>
      <c r="I47" s="70">
        <v>1</v>
      </c>
      <c r="J47" s="70">
        <v>4</v>
      </c>
      <c r="K47" s="70"/>
      <c r="L47" s="70" t="s">
        <v>383</v>
      </c>
      <c r="M47" s="70" t="s">
        <v>384</v>
      </c>
      <c r="N47" s="70" t="s">
        <v>1776</v>
      </c>
      <c r="O47" s="70">
        <v>544596</v>
      </c>
      <c r="P47" s="70">
        <v>546494</v>
      </c>
      <c r="Q47" s="70" t="s">
        <v>415</v>
      </c>
      <c r="R47" s="70" t="s">
        <v>1777</v>
      </c>
      <c r="S47" s="70" t="s">
        <v>1778</v>
      </c>
      <c r="T47" s="70">
        <v>632</v>
      </c>
    </row>
    <row r="48" spans="1:20" s="71" customFormat="1">
      <c r="A48" s="70" t="s">
        <v>50</v>
      </c>
      <c r="B48" s="70">
        <v>0</v>
      </c>
      <c r="C48" s="70">
        <v>1</v>
      </c>
      <c r="D48" s="70">
        <v>0</v>
      </c>
      <c r="E48" s="70">
        <v>0</v>
      </c>
      <c r="F48" s="70">
        <v>0</v>
      </c>
      <c r="G48" s="70">
        <v>1</v>
      </c>
      <c r="H48" s="70">
        <v>1</v>
      </c>
      <c r="I48" s="70">
        <v>1</v>
      </c>
      <c r="J48" s="70">
        <v>4</v>
      </c>
      <c r="K48" s="70" t="s">
        <v>352</v>
      </c>
      <c r="L48" s="70" t="s">
        <v>379</v>
      </c>
      <c r="M48" s="70" t="s">
        <v>380</v>
      </c>
      <c r="N48" s="70" t="s">
        <v>916</v>
      </c>
      <c r="O48" s="70">
        <v>3058637</v>
      </c>
      <c r="P48" s="70">
        <v>3060694</v>
      </c>
      <c r="Q48" s="70" t="s">
        <v>416</v>
      </c>
      <c r="R48" s="70" t="s">
        <v>935</v>
      </c>
      <c r="S48" s="70" t="s">
        <v>936</v>
      </c>
      <c r="T48" s="70">
        <v>685</v>
      </c>
    </row>
    <row r="49" spans="1:20" s="71" customFormat="1">
      <c r="A49" s="70" t="s">
        <v>55</v>
      </c>
      <c r="B49" s="70">
        <v>0</v>
      </c>
      <c r="C49" s="70">
        <v>1</v>
      </c>
      <c r="D49" s="70">
        <v>0</v>
      </c>
      <c r="E49" s="70">
        <v>0</v>
      </c>
      <c r="F49" s="70">
        <v>0</v>
      </c>
      <c r="G49" s="70">
        <v>1</v>
      </c>
      <c r="H49" s="70">
        <v>1</v>
      </c>
      <c r="I49" s="70">
        <v>1</v>
      </c>
      <c r="J49" s="70">
        <v>4</v>
      </c>
      <c r="K49" s="70" t="s">
        <v>352</v>
      </c>
      <c r="L49" s="70" t="s">
        <v>379</v>
      </c>
      <c r="M49" s="70" t="s">
        <v>380</v>
      </c>
      <c r="N49" s="70" t="s">
        <v>896</v>
      </c>
      <c r="O49" s="70">
        <v>3058206</v>
      </c>
      <c r="P49" s="70">
        <v>3058613</v>
      </c>
      <c r="Q49" s="70" t="s">
        <v>416</v>
      </c>
      <c r="R49" s="70" t="s">
        <v>933</v>
      </c>
      <c r="S49" s="70" t="s">
        <v>934</v>
      </c>
      <c r="T49" s="70">
        <v>135</v>
      </c>
    </row>
    <row r="50" spans="1:20" s="71" customFormat="1">
      <c r="A50" s="70" t="s">
        <v>59</v>
      </c>
      <c r="B50" s="70">
        <v>0</v>
      </c>
      <c r="C50" s="70">
        <v>1</v>
      </c>
      <c r="D50" s="70">
        <v>0</v>
      </c>
      <c r="E50" s="70">
        <v>0</v>
      </c>
      <c r="F50" s="70">
        <v>0</v>
      </c>
      <c r="G50" s="70">
        <v>1</v>
      </c>
      <c r="H50" s="70">
        <v>1</v>
      </c>
      <c r="I50" s="70">
        <v>0</v>
      </c>
      <c r="J50" s="70">
        <v>3</v>
      </c>
      <c r="K50" s="70" t="s">
        <v>352</v>
      </c>
      <c r="L50" s="70" t="s">
        <v>392</v>
      </c>
      <c r="M50" s="70" t="s">
        <v>393</v>
      </c>
      <c r="N50" s="70" t="s">
        <v>932</v>
      </c>
      <c r="O50" s="70">
        <v>3056914</v>
      </c>
      <c r="P50" s="70">
        <v>3058209</v>
      </c>
      <c r="Q50" s="70" t="s">
        <v>416</v>
      </c>
      <c r="R50" s="70" t="s">
        <v>930</v>
      </c>
      <c r="S50" s="70" t="s">
        <v>931</v>
      </c>
      <c r="T50" s="70">
        <v>431</v>
      </c>
    </row>
    <row r="51" spans="1:20" s="71" customFormat="1">
      <c r="A51" s="70" t="s">
        <v>61</v>
      </c>
      <c r="B51" s="70">
        <v>0</v>
      </c>
      <c r="C51" s="70">
        <v>1</v>
      </c>
      <c r="D51" s="70">
        <v>0</v>
      </c>
      <c r="E51" s="70">
        <v>0</v>
      </c>
      <c r="F51" s="70">
        <v>0</v>
      </c>
      <c r="G51" s="70">
        <v>1</v>
      </c>
      <c r="H51" s="70">
        <v>1</v>
      </c>
      <c r="I51" s="70">
        <v>1</v>
      </c>
      <c r="J51" s="70">
        <v>4</v>
      </c>
      <c r="K51" s="70" t="s">
        <v>352</v>
      </c>
      <c r="L51" s="70" t="s">
        <v>379</v>
      </c>
      <c r="M51" s="70" t="s">
        <v>380</v>
      </c>
      <c r="N51" s="70" t="s">
        <v>939</v>
      </c>
      <c r="O51" s="70">
        <v>3060719</v>
      </c>
      <c r="P51" s="70">
        <v>3061837</v>
      </c>
      <c r="Q51" s="70" t="s">
        <v>416</v>
      </c>
      <c r="R51" s="70" t="s">
        <v>937</v>
      </c>
      <c r="S51" s="70" t="s">
        <v>938</v>
      </c>
      <c r="T51" s="70">
        <v>372</v>
      </c>
    </row>
    <row r="52" spans="1:20" s="71" customFormat="1">
      <c r="A52" s="70" t="s">
        <v>71</v>
      </c>
      <c r="B52" s="70">
        <v>0</v>
      </c>
      <c r="C52" s="70">
        <v>1</v>
      </c>
      <c r="D52" s="70">
        <v>0</v>
      </c>
      <c r="E52" s="70">
        <v>0</v>
      </c>
      <c r="F52" s="70">
        <v>0</v>
      </c>
      <c r="G52" s="70">
        <v>1</v>
      </c>
      <c r="H52" s="70">
        <v>1</v>
      </c>
      <c r="I52" s="70">
        <v>1</v>
      </c>
      <c r="J52" s="70">
        <v>4</v>
      </c>
      <c r="K52" s="70" t="s">
        <v>352</v>
      </c>
      <c r="L52" s="70" t="s">
        <v>373</v>
      </c>
      <c r="M52" s="70" t="s">
        <v>374</v>
      </c>
      <c r="N52" s="70" t="s">
        <v>879</v>
      </c>
      <c r="O52" s="70">
        <v>3056493</v>
      </c>
      <c r="P52" s="70">
        <v>3056936</v>
      </c>
      <c r="Q52" s="70" t="s">
        <v>416</v>
      </c>
      <c r="R52" s="70" t="s">
        <v>928</v>
      </c>
      <c r="S52" s="70" t="s">
        <v>929</v>
      </c>
      <c r="T52" s="70">
        <v>147</v>
      </c>
    </row>
    <row r="53" spans="1:20" s="71" customFormat="1">
      <c r="A53" s="70" t="s">
        <v>75</v>
      </c>
      <c r="B53" s="70">
        <v>0</v>
      </c>
      <c r="C53" s="70">
        <v>1</v>
      </c>
      <c r="D53" s="70">
        <v>0</v>
      </c>
      <c r="E53" s="70">
        <v>0</v>
      </c>
      <c r="F53" s="70">
        <v>0</v>
      </c>
      <c r="G53" s="70">
        <v>1</v>
      </c>
      <c r="H53" s="70">
        <v>1</v>
      </c>
      <c r="I53" s="70">
        <v>1</v>
      </c>
      <c r="J53" s="70">
        <v>4</v>
      </c>
      <c r="K53" s="70" t="s">
        <v>352</v>
      </c>
      <c r="L53" s="70" t="s">
        <v>373</v>
      </c>
      <c r="M53" s="70" t="s">
        <v>374</v>
      </c>
      <c r="N53" s="70" t="s">
        <v>927</v>
      </c>
      <c r="O53" s="70">
        <v>3055483</v>
      </c>
      <c r="P53" s="70">
        <v>3056493</v>
      </c>
      <c r="Q53" s="70" t="s">
        <v>416</v>
      </c>
      <c r="R53" s="70" t="s">
        <v>925</v>
      </c>
      <c r="S53" s="70" t="s">
        <v>926</v>
      </c>
      <c r="T53" s="70">
        <v>336</v>
      </c>
    </row>
    <row r="54" spans="1:20" s="71" customFormat="1">
      <c r="A54" s="70" t="s">
        <v>177</v>
      </c>
      <c r="B54" s="70">
        <v>0</v>
      </c>
      <c r="C54" s="70">
        <v>0</v>
      </c>
      <c r="D54" s="70">
        <v>0</v>
      </c>
      <c r="E54" s="70">
        <v>1</v>
      </c>
      <c r="F54" s="70">
        <v>1</v>
      </c>
      <c r="G54" s="70">
        <v>1</v>
      </c>
      <c r="H54" s="70">
        <v>1</v>
      </c>
      <c r="I54" s="70">
        <v>1</v>
      </c>
      <c r="J54" s="70">
        <v>5</v>
      </c>
      <c r="K54" s="70"/>
      <c r="L54" s="70" t="s">
        <v>377</v>
      </c>
      <c r="M54" s="70" t="s">
        <v>378</v>
      </c>
      <c r="N54" s="70" t="s">
        <v>868</v>
      </c>
      <c r="O54" s="70">
        <v>2778325</v>
      </c>
      <c r="P54" s="70">
        <v>2780124</v>
      </c>
      <c r="Q54" s="70" t="s">
        <v>416</v>
      </c>
      <c r="R54" s="70" t="s">
        <v>866</v>
      </c>
      <c r="S54" s="70" t="s">
        <v>867</v>
      </c>
      <c r="T54" s="70">
        <v>599</v>
      </c>
    </row>
    <row r="55" spans="1:20" s="71" customFormat="1">
      <c r="A55" s="70" t="s">
        <v>1779</v>
      </c>
      <c r="B55" s="70">
        <v>0</v>
      </c>
      <c r="C55" s="70">
        <v>0</v>
      </c>
      <c r="D55" s="70">
        <v>0</v>
      </c>
      <c r="E55" s="70">
        <v>1</v>
      </c>
      <c r="F55" s="70">
        <v>1</v>
      </c>
      <c r="G55" s="70">
        <v>1</v>
      </c>
      <c r="H55" s="70">
        <v>1</v>
      </c>
      <c r="I55" s="70">
        <v>1</v>
      </c>
      <c r="J55" s="70">
        <v>5</v>
      </c>
      <c r="K55" s="70"/>
      <c r="L55" s="70" t="s">
        <v>371</v>
      </c>
      <c r="M55" s="70" t="s">
        <v>372</v>
      </c>
      <c r="N55" s="70" t="s">
        <v>1780</v>
      </c>
      <c r="O55" s="70">
        <v>1550788</v>
      </c>
      <c r="P55" s="70">
        <v>1551963</v>
      </c>
      <c r="Q55" s="70" t="s">
        <v>416</v>
      </c>
      <c r="R55" s="70" t="s">
        <v>1781</v>
      </c>
      <c r="S55" s="70" t="s">
        <v>1782</v>
      </c>
      <c r="T55" s="70">
        <v>391</v>
      </c>
    </row>
    <row r="56" spans="1:20" s="71" customFormat="1">
      <c r="A56" s="70" t="s">
        <v>79</v>
      </c>
      <c r="B56" s="70">
        <v>0</v>
      </c>
      <c r="C56" s="70">
        <v>1</v>
      </c>
      <c r="D56" s="70">
        <v>0</v>
      </c>
      <c r="E56" s="70">
        <v>0</v>
      </c>
      <c r="F56" s="70">
        <v>0</v>
      </c>
      <c r="G56" s="70">
        <v>1</v>
      </c>
      <c r="H56" s="70">
        <v>1</v>
      </c>
      <c r="I56" s="70">
        <v>1</v>
      </c>
      <c r="J56" s="70">
        <v>4</v>
      </c>
      <c r="K56" s="70" t="s">
        <v>350</v>
      </c>
      <c r="L56" s="70" t="s">
        <v>363</v>
      </c>
      <c r="M56" s="70" t="s">
        <v>364</v>
      </c>
      <c r="N56" s="70" t="s">
        <v>1028</v>
      </c>
      <c r="O56" s="70">
        <v>3971890</v>
      </c>
      <c r="P56" s="70">
        <v>3972678</v>
      </c>
      <c r="Q56" s="70" t="s">
        <v>416</v>
      </c>
      <c r="R56" s="70" t="s">
        <v>1164</v>
      </c>
      <c r="S56" s="70" t="s">
        <v>1165</v>
      </c>
      <c r="T56" s="70">
        <v>262</v>
      </c>
    </row>
    <row r="57" spans="1:20" s="71" customFormat="1">
      <c r="A57" s="70" t="s">
        <v>102</v>
      </c>
      <c r="B57" s="70">
        <v>0</v>
      </c>
      <c r="C57" s="70">
        <v>0</v>
      </c>
      <c r="D57" s="70">
        <v>1</v>
      </c>
      <c r="E57" s="70">
        <v>0</v>
      </c>
      <c r="F57" s="70">
        <v>0</v>
      </c>
      <c r="G57" s="70">
        <v>0</v>
      </c>
      <c r="H57" s="70">
        <v>1</v>
      </c>
      <c r="I57" s="70">
        <v>0</v>
      </c>
      <c r="J57" s="70">
        <v>2</v>
      </c>
      <c r="K57" s="70"/>
      <c r="L57" s="70" t="s">
        <v>360</v>
      </c>
      <c r="M57" s="70" t="s">
        <v>362</v>
      </c>
      <c r="N57" s="70" t="s">
        <v>507</v>
      </c>
      <c r="O57" s="70">
        <v>3339111</v>
      </c>
      <c r="P57" s="70">
        <v>3340433</v>
      </c>
      <c r="Q57" s="70" t="s">
        <v>415</v>
      </c>
      <c r="R57" s="70" t="s">
        <v>505</v>
      </c>
      <c r="S57" s="70" t="s">
        <v>506</v>
      </c>
      <c r="T57" s="70">
        <v>440</v>
      </c>
    </row>
    <row r="58" spans="1:20" s="71" customFormat="1">
      <c r="A58" s="70" t="s">
        <v>82</v>
      </c>
      <c r="B58" s="70">
        <v>0</v>
      </c>
      <c r="C58" s="70">
        <v>1</v>
      </c>
      <c r="D58" s="70">
        <v>0</v>
      </c>
      <c r="E58" s="70">
        <v>0</v>
      </c>
      <c r="F58" s="70">
        <v>0</v>
      </c>
      <c r="G58" s="70">
        <v>1</v>
      </c>
      <c r="H58" s="70">
        <v>1</v>
      </c>
      <c r="I58" s="70">
        <v>1</v>
      </c>
      <c r="J58" s="70">
        <v>4</v>
      </c>
      <c r="K58" s="70" t="s">
        <v>350</v>
      </c>
      <c r="L58" s="70" t="s">
        <v>369</v>
      </c>
      <c r="M58" s="70" t="s">
        <v>370</v>
      </c>
      <c r="N58" s="70" t="s">
        <v>1170</v>
      </c>
      <c r="O58" s="70">
        <v>3975234</v>
      </c>
      <c r="P58" s="70">
        <v>3977960</v>
      </c>
      <c r="Q58" s="70" t="s">
        <v>416</v>
      </c>
      <c r="R58" s="70" t="s">
        <v>1168</v>
      </c>
      <c r="S58" s="70" t="s">
        <v>1169</v>
      </c>
      <c r="T58" s="70">
        <v>908</v>
      </c>
    </row>
    <row r="59" spans="1:20" s="71" customFormat="1">
      <c r="A59" s="70" t="s">
        <v>84</v>
      </c>
      <c r="B59" s="70">
        <v>0</v>
      </c>
      <c r="C59" s="70">
        <v>1</v>
      </c>
      <c r="D59" s="70">
        <v>0</v>
      </c>
      <c r="E59" s="70">
        <v>0</v>
      </c>
      <c r="F59" s="70">
        <v>0</v>
      </c>
      <c r="G59" s="70">
        <v>1</v>
      </c>
      <c r="H59" s="70">
        <v>1</v>
      </c>
      <c r="I59" s="70">
        <v>1</v>
      </c>
      <c r="J59" s="70">
        <v>4</v>
      </c>
      <c r="K59" s="70" t="s">
        <v>350</v>
      </c>
      <c r="L59" s="70" t="s">
        <v>369</v>
      </c>
      <c r="M59" s="70" t="s">
        <v>370</v>
      </c>
      <c r="N59" s="70" t="s">
        <v>1173</v>
      </c>
      <c r="O59" s="70">
        <v>3978180</v>
      </c>
      <c r="P59" s="70">
        <v>3978875</v>
      </c>
      <c r="Q59" s="70" t="s">
        <v>416</v>
      </c>
      <c r="R59" s="70" t="s">
        <v>1171</v>
      </c>
      <c r="S59" s="70" t="s">
        <v>1172</v>
      </c>
      <c r="T59" s="70">
        <v>231</v>
      </c>
    </row>
    <row r="60" spans="1:20" s="71" customFormat="1">
      <c r="A60" s="70" t="s">
        <v>1783</v>
      </c>
      <c r="B60" s="70">
        <v>0</v>
      </c>
      <c r="C60" s="70">
        <v>0</v>
      </c>
      <c r="D60" s="70">
        <v>0</v>
      </c>
      <c r="E60" s="70">
        <v>1</v>
      </c>
      <c r="F60" s="70">
        <v>0</v>
      </c>
      <c r="G60" s="70">
        <v>1</v>
      </c>
      <c r="H60" s="70">
        <v>1</v>
      </c>
      <c r="I60" s="70">
        <v>1</v>
      </c>
      <c r="J60" s="70">
        <v>4</v>
      </c>
      <c r="K60" s="70"/>
      <c r="L60" s="70" t="s">
        <v>388</v>
      </c>
      <c r="M60" s="70" t="s">
        <v>389</v>
      </c>
      <c r="N60" s="70" t="s">
        <v>1784</v>
      </c>
      <c r="O60" s="70">
        <v>1922776</v>
      </c>
      <c r="P60" s="70">
        <v>1923483</v>
      </c>
      <c r="Q60" s="70" t="s">
        <v>415</v>
      </c>
      <c r="R60" s="70" t="s">
        <v>1785</v>
      </c>
      <c r="S60" s="70" t="s">
        <v>1786</v>
      </c>
      <c r="T60" s="70">
        <v>235</v>
      </c>
    </row>
    <row r="61" spans="1:20" s="71" customFormat="1">
      <c r="A61" s="70" t="s">
        <v>88</v>
      </c>
      <c r="B61" s="70">
        <v>0</v>
      </c>
      <c r="C61" s="70">
        <v>1</v>
      </c>
      <c r="D61" s="70">
        <v>0</v>
      </c>
      <c r="E61" s="70">
        <v>0</v>
      </c>
      <c r="F61" s="70">
        <v>0</v>
      </c>
      <c r="G61" s="70">
        <v>0</v>
      </c>
      <c r="H61" s="70">
        <v>1</v>
      </c>
      <c r="I61" s="70">
        <v>0</v>
      </c>
      <c r="J61" s="70">
        <v>2</v>
      </c>
      <c r="K61" s="70" t="s">
        <v>350</v>
      </c>
      <c r="L61" s="70" t="s">
        <v>396</v>
      </c>
      <c r="M61" s="70" t="s">
        <v>397</v>
      </c>
      <c r="N61" s="70" t="s">
        <v>531</v>
      </c>
      <c r="O61" s="70">
        <v>3968453</v>
      </c>
      <c r="P61" s="70">
        <v>3971320</v>
      </c>
      <c r="Q61" s="70" t="s">
        <v>415</v>
      </c>
      <c r="R61" s="70" t="s">
        <v>529</v>
      </c>
      <c r="S61" s="70" t="s">
        <v>530</v>
      </c>
      <c r="T61" s="70">
        <v>955</v>
      </c>
    </row>
    <row r="62" spans="1:20" s="71" customFormat="1">
      <c r="A62" s="70" t="s">
        <v>1787</v>
      </c>
      <c r="B62" s="70">
        <v>0</v>
      </c>
      <c r="C62" s="70">
        <v>0</v>
      </c>
      <c r="D62" s="70">
        <v>0</v>
      </c>
      <c r="E62" s="70">
        <v>1</v>
      </c>
      <c r="F62" s="70">
        <v>0</v>
      </c>
      <c r="G62" s="70">
        <v>1</v>
      </c>
      <c r="H62" s="70">
        <v>0</v>
      </c>
      <c r="I62" s="70">
        <v>0</v>
      </c>
      <c r="J62" s="70">
        <v>2</v>
      </c>
      <c r="K62" s="70"/>
      <c r="L62" s="70" t="s">
        <v>377</v>
      </c>
      <c r="M62" s="70" t="s">
        <v>378</v>
      </c>
      <c r="N62" s="70" t="s">
        <v>1788</v>
      </c>
      <c r="O62" s="70">
        <v>3159568</v>
      </c>
      <c r="P62" s="70">
        <v>3160665</v>
      </c>
      <c r="Q62" s="70" t="s">
        <v>416</v>
      </c>
      <c r="R62" s="70" t="s">
        <v>1789</v>
      </c>
      <c r="S62" s="70" t="s">
        <v>1790</v>
      </c>
      <c r="T62" s="70">
        <v>365</v>
      </c>
    </row>
    <row r="63" spans="1:20" s="71" customFormat="1">
      <c r="A63" s="70" t="s">
        <v>112</v>
      </c>
      <c r="B63" s="70">
        <v>0</v>
      </c>
      <c r="C63" s="70">
        <v>0</v>
      </c>
      <c r="D63" s="70">
        <v>1</v>
      </c>
      <c r="E63" s="70">
        <v>0</v>
      </c>
      <c r="F63" s="70">
        <v>0</v>
      </c>
      <c r="G63" s="70">
        <v>1</v>
      </c>
      <c r="H63" s="70">
        <v>1</v>
      </c>
      <c r="I63" s="70">
        <v>1</v>
      </c>
      <c r="J63" s="70">
        <v>4</v>
      </c>
      <c r="K63" s="70"/>
      <c r="L63" s="70" t="s">
        <v>369</v>
      </c>
      <c r="M63" s="70" t="s">
        <v>370</v>
      </c>
      <c r="N63" s="70" t="s">
        <v>965</v>
      </c>
      <c r="O63" s="70">
        <v>46190</v>
      </c>
      <c r="P63" s="70">
        <v>47356</v>
      </c>
      <c r="Q63" s="70" t="s">
        <v>415</v>
      </c>
      <c r="R63" s="70" t="s">
        <v>963</v>
      </c>
      <c r="S63" s="70" t="s">
        <v>964</v>
      </c>
      <c r="T63" s="70">
        <v>388</v>
      </c>
    </row>
    <row r="64" spans="1:20" s="71" customFormat="1">
      <c r="A64" s="70" t="s">
        <v>1791</v>
      </c>
      <c r="B64" s="70">
        <v>0</v>
      </c>
      <c r="C64" s="70">
        <v>0</v>
      </c>
      <c r="D64" s="70">
        <v>0</v>
      </c>
      <c r="E64" s="70">
        <v>1</v>
      </c>
      <c r="F64" s="70">
        <v>0</v>
      </c>
      <c r="G64" s="70">
        <v>0</v>
      </c>
      <c r="H64" s="70">
        <v>1</v>
      </c>
      <c r="I64" s="70">
        <v>1</v>
      </c>
      <c r="J64" s="70">
        <v>3</v>
      </c>
      <c r="K64" s="70"/>
      <c r="L64" s="70" t="s">
        <v>377</v>
      </c>
      <c r="M64" s="70" t="s">
        <v>378</v>
      </c>
      <c r="N64" s="70" t="s">
        <v>1792</v>
      </c>
      <c r="O64" s="70">
        <v>2416996</v>
      </c>
      <c r="P64" s="70">
        <v>2418132</v>
      </c>
      <c r="Q64" s="70" t="s">
        <v>416</v>
      </c>
      <c r="R64" s="70" t="s">
        <v>1793</v>
      </c>
      <c r="S64" s="70" t="s">
        <v>1794</v>
      </c>
      <c r="T64" s="70">
        <v>378</v>
      </c>
    </row>
    <row r="65" spans="1:20" s="71" customFormat="1">
      <c r="A65" s="70" t="s">
        <v>207</v>
      </c>
      <c r="B65" s="70">
        <v>0</v>
      </c>
      <c r="C65" s="70">
        <v>0</v>
      </c>
      <c r="D65" s="70">
        <v>0</v>
      </c>
      <c r="E65" s="70">
        <v>1</v>
      </c>
      <c r="F65" s="70">
        <v>0</v>
      </c>
      <c r="G65" s="70">
        <v>1</v>
      </c>
      <c r="H65" s="70">
        <v>1</v>
      </c>
      <c r="I65" s="70">
        <v>0</v>
      </c>
      <c r="J65" s="70">
        <v>3</v>
      </c>
      <c r="K65" s="70"/>
      <c r="L65" s="70" t="s">
        <v>367</v>
      </c>
      <c r="M65" s="70" t="s">
        <v>368</v>
      </c>
      <c r="N65" s="70" t="s">
        <v>1155</v>
      </c>
      <c r="O65" s="70">
        <v>3673504</v>
      </c>
      <c r="P65" s="70">
        <v>3674223</v>
      </c>
      <c r="Q65" s="70" t="s">
        <v>416</v>
      </c>
      <c r="R65" s="70" t="s">
        <v>1153</v>
      </c>
      <c r="S65" s="70" t="s">
        <v>1154</v>
      </c>
      <c r="T65" s="70">
        <v>239</v>
      </c>
    </row>
    <row r="66" spans="1:20" s="71" customFormat="1">
      <c r="A66" s="70" t="s">
        <v>123</v>
      </c>
      <c r="B66" s="70">
        <v>0</v>
      </c>
      <c r="C66" s="70">
        <v>0</v>
      </c>
      <c r="D66" s="70">
        <v>1</v>
      </c>
      <c r="E66" s="70">
        <v>0</v>
      </c>
      <c r="F66" s="70">
        <v>0</v>
      </c>
      <c r="G66" s="70">
        <v>1</v>
      </c>
      <c r="H66" s="70">
        <v>1</v>
      </c>
      <c r="I66" s="70">
        <v>1</v>
      </c>
      <c r="J66" s="70">
        <v>4</v>
      </c>
      <c r="K66" s="70"/>
      <c r="L66" s="70" t="s">
        <v>363</v>
      </c>
      <c r="M66" s="70" t="s">
        <v>364</v>
      </c>
      <c r="N66" s="70" t="s">
        <v>594</v>
      </c>
      <c r="O66" s="70">
        <v>4356665</v>
      </c>
      <c r="P66" s="70">
        <v>4357582</v>
      </c>
      <c r="Q66" s="70" t="s">
        <v>415</v>
      </c>
      <c r="R66" s="70" t="s">
        <v>592</v>
      </c>
      <c r="S66" s="70" t="s">
        <v>593</v>
      </c>
      <c r="T66" s="70">
        <v>305</v>
      </c>
    </row>
    <row r="67" spans="1:20" s="71" customFormat="1">
      <c r="A67" s="70" t="s">
        <v>1795</v>
      </c>
      <c r="B67" s="70">
        <v>0</v>
      </c>
      <c r="C67" s="70">
        <v>0</v>
      </c>
      <c r="D67" s="70">
        <v>0</v>
      </c>
      <c r="E67" s="70">
        <v>0</v>
      </c>
      <c r="F67" s="70">
        <v>1</v>
      </c>
      <c r="G67" s="70">
        <v>0</v>
      </c>
      <c r="H67" s="70">
        <v>1</v>
      </c>
      <c r="I67" s="70">
        <v>1</v>
      </c>
      <c r="J67" s="70">
        <v>3</v>
      </c>
      <c r="K67" s="70"/>
      <c r="L67" s="70" t="s">
        <v>371</v>
      </c>
      <c r="M67" s="70" t="s">
        <v>372</v>
      </c>
      <c r="N67" s="70" t="s">
        <v>1796</v>
      </c>
      <c r="O67" s="70">
        <v>4453703</v>
      </c>
      <c r="P67" s="70">
        <v>4455352</v>
      </c>
      <c r="Q67" s="70" t="s">
        <v>415</v>
      </c>
      <c r="R67" s="70" t="s">
        <v>1797</v>
      </c>
      <c r="S67" s="70" t="s">
        <v>1798</v>
      </c>
      <c r="T67" s="70">
        <v>549</v>
      </c>
    </row>
    <row r="68" spans="1:20" s="71" customFormat="1">
      <c r="A68" s="70" t="s">
        <v>223</v>
      </c>
      <c r="B68" s="70">
        <v>0</v>
      </c>
      <c r="C68" s="70">
        <v>0</v>
      </c>
      <c r="D68" s="70">
        <v>0</v>
      </c>
      <c r="E68" s="70">
        <v>1</v>
      </c>
      <c r="F68" s="70">
        <v>0</v>
      </c>
      <c r="G68" s="70">
        <v>1</v>
      </c>
      <c r="H68" s="70">
        <v>0</v>
      </c>
      <c r="I68" s="70">
        <v>1</v>
      </c>
      <c r="J68" s="70">
        <v>3</v>
      </c>
      <c r="K68" s="70"/>
      <c r="L68" s="70" t="s">
        <v>360</v>
      </c>
      <c r="M68" s="70" t="s">
        <v>362</v>
      </c>
      <c r="N68" s="70" t="s">
        <v>722</v>
      </c>
      <c r="O68" s="70">
        <v>1276100</v>
      </c>
      <c r="P68" s="70">
        <v>1277563</v>
      </c>
      <c r="Q68" s="70" t="s">
        <v>416</v>
      </c>
      <c r="R68" s="70" t="s">
        <v>720</v>
      </c>
      <c r="S68" s="70" t="s">
        <v>721</v>
      </c>
      <c r="T68" s="70">
        <v>487</v>
      </c>
    </row>
    <row r="69" spans="1:20" s="71" customFormat="1">
      <c r="A69" s="70" t="s">
        <v>141</v>
      </c>
      <c r="B69" s="70">
        <v>0</v>
      </c>
      <c r="C69" s="70">
        <v>0</v>
      </c>
      <c r="D69" s="70">
        <v>1</v>
      </c>
      <c r="E69" s="70">
        <v>0</v>
      </c>
      <c r="F69" s="70">
        <v>0</v>
      </c>
      <c r="G69" s="70">
        <v>1</v>
      </c>
      <c r="H69" s="70">
        <v>0</v>
      </c>
      <c r="I69" s="70">
        <v>1</v>
      </c>
      <c r="J69" s="70">
        <v>3</v>
      </c>
      <c r="K69" s="70" t="s">
        <v>354</v>
      </c>
      <c r="L69" s="70" t="s">
        <v>383</v>
      </c>
      <c r="M69" s="70" t="s">
        <v>384</v>
      </c>
      <c r="N69" s="70" t="s">
        <v>705</v>
      </c>
      <c r="O69" s="70">
        <v>1136217</v>
      </c>
      <c r="P69" s="70">
        <v>1136558</v>
      </c>
      <c r="Q69" s="70" t="s">
        <v>416</v>
      </c>
      <c r="R69" s="70" t="s">
        <v>703</v>
      </c>
      <c r="S69" s="70" t="s">
        <v>704</v>
      </c>
      <c r="T69" s="70">
        <v>113</v>
      </c>
    </row>
    <row r="70" spans="1:20" s="71" customFormat="1">
      <c r="A70" s="70" t="s">
        <v>236</v>
      </c>
      <c r="B70" s="70">
        <v>0</v>
      </c>
      <c r="C70" s="70">
        <v>0</v>
      </c>
      <c r="D70" s="70">
        <v>0</v>
      </c>
      <c r="E70" s="70">
        <v>1</v>
      </c>
      <c r="F70" s="70">
        <v>1</v>
      </c>
      <c r="G70" s="70">
        <v>1</v>
      </c>
      <c r="H70" s="70">
        <v>1</v>
      </c>
      <c r="I70" s="70">
        <v>1</v>
      </c>
      <c r="J70" s="70">
        <v>5</v>
      </c>
      <c r="K70" s="70"/>
      <c r="L70" s="70" t="s">
        <v>369</v>
      </c>
      <c r="M70" s="70" t="s">
        <v>370</v>
      </c>
      <c r="N70" s="70" t="s">
        <v>1176</v>
      </c>
      <c r="O70" s="70">
        <v>4074433</v>
      </c>
      <c r="P70" s="70">
        <v>4075206</v>
      </c>
      <c r="Q70" s="70" t="s">
        <v>416</v>
      </c>
      <c r="R70" s="70" t="s">
        <v>1174</v>
      </c>
      <c r="S70" s="70" t="s">
        <v>1175</v>
      </c>
      <c r="T70" s="70">
        <v>257</v>
      </c>
    </row>
    <row r="71" spans="1:20" s="71" customFormat="1">
      <c r="A71" s="70" t="s">
        <v>1799</v>
      </c>
      <c r="B71" s="70">
        <v>0</v>
      </c>
      <c r="C71" s="70">
        <v>0</v>
      </c>
      <c r="D71" s="70">
        <v>0</v>
      </c>
      <c r="E71" s="70">
        <v>1</v>
      </c>
      <c r="F71" s="70">
        <v>1</v>
      </c>
      <c r="G71" s="70">
        <v>1</v>
      </c>
      <c r="H71" s="70">
        <v>0</v>
      </c>
      <c r="I71" s="70">
        <v>0</v>
      </c>
      <c r="J71" s="70">
        <v>3</v>
      </c>
      <c r="K71" s="70"/>
      <c r="L71" s="70" t="s">
        <v>367</v>
      </c>
      <c r="M71" s="70" t="s">
        <v>368</v>
      </c>
      <c r="N71" s="70" t="s">
        <v>1800</v>
      </c>
      <c r="O71" s="70">
        <v>2421547</v>
      </c>
      <c r="P71" s="70">
        <v>2422197</v>
      </c>
      <c r="Q71" s="70" t="s">
        <v>415</v>
      </c>
      <c r="R71" s="70" t="s">
        <v>1801</v>
      </c>
      <c r="S71" s="70" t="s">
        <v>1802</v>
      </c>
      <c r="T71" s="70">
        <v>216</v>
      </c>
    </row>
    <row r="72" spans="1:20" s="71" customFormat="1">
      <c r="A72" s="70" t="s">
        <v>1803</v>
      </c>
      <c r="B72" s="70">
        <v>0</v>
      </c>
      <c r="C72" s="70">
        <v>0</v>
      </c>
      <c r="D72" s="70">
        <v>0</v>
      </c>
      <c r="E72" s="70">
        <v>0</v>
      </c>
      <c r="F72" s="70">
        <v>1</v>
      </c>
      <c r="G72" s="70">
        <v>1</v>
      </c>
      <c r="H72" s="70">
        <v>1</v>
      </c>
      <c r="I72" s="70">
        <v>1</v>
      </c>
      <c r="J72" s="70">
        <v>4</v>
      </c>
      <c r="K72" s="70"/>
      <c r="L72" s="70" t="s">
        <v>381</v>
      </c>
      <c r="M72" s="70" t="s">
        <v>382</v>
      </c>
      <c r="N72" s="70" t="s">
        <v>1804</v>
      </c>
      <c r="O72" s="70">
        <v>3164085</v>
      </c>
      <c r="P72" s="70">
        <v>3165920</v>
      </c>
      <c r="Q72" s="70" t="s">
        <v>416</v>
      </c>
      <c r="R72" s="70" t="s">
        <v>1805</v>
      </c>
      <c r="S72" s="70" t="s">
        <v>1806</v>
      </c>
      <c r="T72" s="70">
        <v>611</v>
      </c>
    </row>
    <row r="73" spans="1:20" s="71" customFormat="1">
      <c r="A73" s="70" t="s">
        <v>1807</v>
      </c>
      <c r="B73" s="70">
        <v>0</v>
      </c>
      <c r="C73" s="70">
        <v>0</v>
      </c>
      <c r="D73" s="70">
        <v>0</v>
      </c>
      <c r="E73" s="70">
        <v>1</v>
      </c>
      <c r="F73" s="70">
        <v>0</v>
      </c>
      <c r="G73" s="70">
        <v>1</v>
      </c>
      <c r="H73" s="70">
        <v>1</v>
      </c>
      <c r="I73" s="70">
        <v>1</v>
      </c>
      <c r="J73" s="70">
        <v>4</v>
      </c>
      <c r="K73" s="70"/>
      <c r="L73" s="70" t="s">
        <v>381</v>
      </c>
      <c r="M73" s="70" t="s">
        <v>382</v>
      </c>
      <c r="N73" s="70" t="s">
        <v>1808</v>
      </c>
      <c r="O73" s="70">
        <v>3950573</v>
      </c>
      <c r="P73" s="70">
        <v>3952654</v>
      </c>
      <c r="Q73" s="70" t="s">
        <v>415</v>
      </c>
      <c r="R73" s="70" t="s">
        <v>1809</v>
      </c>
      <c r="S73" s="70" t="s">
        <v>1810</v>
      </c>
      <c r="T73" s="70">
        <v>693</v>
      </c>
    </row>
    <row r="74" spans="1:20" s="71" customFormat="1">
      <c r="A74" s="70" t="s">
        <v>1811</v>
      </c>
      <c r="B74" s="70">
        <v>0</v>
      </c>
      <c r="C74" s="70">
        <v>0</v>
      </c>
      <c r="D74" s="70">
        <v>0</v>
      </c>
      <c r="E74" s="70">
        <v>1</v>
      </c>
      <c r="F74" s="70">
        <v>1</v>
      </c>
      <c r="G74" s="70">
        <v>1</v>
      </c>
      <c r="H74" s="70">
        <v>1</v>
      </c>
      <c r="I74" s="70">
        <v>1</v>
      </c>
      <c r="J74" s="70">
        <v>5</v>
      </c>
      <c r="K74" s="70"/>
      <c r="L74" s="70" t="s">
        <v>377</v>
      </c>
      <c r="M74" s="70" t="s">
        <v>378</v>
      </c>
      <c r="N74" s="70" t="s">
        <v>1812</v>
      </c>
      <c r="O74" s="70">
        <v>3927207</v>
      </c>
      <c r="P74" s="70">
        <v>3928220</v>
      </c>
      <c r="Q74" s="70" t="s">
        <v>416</v>
      </c>
      <c r="R74" s="70" t="s">
        <v>1813</v>
      </c>
      <c r="S74" s="70" t="s">
        <v>1814</v>
      </c>
      <c r="T74" s="70">
        <v>337</v>
      </c>
    </row>
    <row r="75" spans="1:20" s="71" customFormat="1">
      <c r="A75" s="70" t="s">
        <v>1815</v>
      </c>
      <c r="B75" s="70">
        <v>0</v>
      </c>
      <c r="C75" s="70">
        <v>0</v>
      </c>
      <c r="D75" s="70">
        <v>0</v>
      </c>
      <c r="E75" s="70">
        <v>1</v>
      </c>
      <c r="F75" s="70">
        <v>1</v>
      </c>
      <c r="G75" s="70">
        <v>1</v>
      </c>
      <c r="H75" s="70">
        <v>1</v>
      </c>
      <c r="I75" s="70">
        <v>1</v>
      </c>
      <c r="J75" s="70">
        <v>5</v>
      </c>
      <c r="K75" s="70"/>
      <c r="L75" s="70" t="s">
        <v>377</v>
      </c>
      <c r="M75" s="70" t="s">
        <v>378</v>
      </c>
      <c r="N75" s="70" t="s">
        <v>1816</v>
      </c>
      <c r="O75" s="70">
        <v>3926179</v>
      </c>
      <c r="P75" s="70">
        <v>3927189</v>
      </c>
      <c r="Q75" s="70" t="s">
        <v>416</v>
      </c>
      <c r="R75" s="70" t="s">
        <v>1817</v>
      </c>
      <c r="S75" s="70" t="s">
        <v>1818</v>
      </c>
      <c r="T75" s="70">
        <v>336</v>
      </c>
    </row>
    <row r="76" spans="1:20" s="71" customFormat="1">
      <c r="A76" s="70" t="s">
        <v>1819</v>
      </c>
      <c r="B76" s="70">
        <v>0</v>
      </c>
      <c r="C76" s="70">
        <v>0</v>
      </c>
      <c r="D76" s="70">
        <v>0</v>
      </c>
      <c r="E76" s="70">
        <v>1</v>
      </c>
      <c r="F76" s="70">
        <v>0</v>
      </c>
      <c r="G76" s="70">
        <v>1</v>
      </c>
      <c r="H76" s="70">
        <v>1</v>
      </c>
      <c r="I76" s="70">
        <v>1</v>
      </c>
      <c r="J76" s="70">
        <v>4</v>
      </c>
      <c r="K76" s="70"/>
      <c r="L76" s="70" t="s">
        <v>377</v>
      </c>
      <c r="M76" s="70" t="s">
        <v>378</v>
      </c>
      <c r="N76" s="70" t="s">
        <v>1820</v>
      </c>
      <c r="O76" s="70">
        <v>3923253</v>
      </c>
      <c r="P76" s="70">
        <v>3924398</v>
      </c>
      <c r="Q76" s="70" t="s">
        <v>416</v>
      </c>
      <c r="R76" s="70" t="s">
        <v>1821</v>
      </c>
      <c r="S76" s="70" t="s">
        <v>1822</v>
      </c>
      <c r="T76" s="70">
        <v>381</v>
      </c>
    </row>
    <row r="77" spans="1:20" s="71" customFormat="1">
      <c r="A77" s="70" t="s">
        <v>1477</v>
      </c>
      <c r="B77" s="70">
        <v>0</v>
      </c>
      <c r="C77" s="70">
        <v>0</v>
      </c>
      <c r="D77" s="70">
        <v>0</v>
      </c>
      <c r="E77" s="70">
        <v>1</v>
      </c>
      <c r="F77" s="70">
        <v>0</v>
      </c>
      <c r="G77" s="70">
        <v>1</v>
      </c>
      <c r="H77" s="70">
        <v>1</v>
      </c>
      <c r="I77" s="70">
        <v>1</v>
      </c>
      <c r="J77" s="70">
        <v>4</v>
      </c>
      <c r="K77" s="70"/>
      <c r="L77" s="70" t="s">
        <v>377</v>
      </c>
      <c r="M77" s="70" t="s">
        <v>378</v>
      </c>
      <c r="N77" s="70" t="s">
        <v>1823</v>
      </c>
      <c r="O77" s="70">
        <v>3921982</v>
      </c>
      <c r="P77" s="70">
        <v>3923196</v>
      </c>
      <c r="Q77" s="70" t="s">
        <v>415</v>
      </c>
      <c r="R77" s="70" t="s">
        <v>1824</v>
      </c>
      <c r="S77" s="70" t="s">
        <v>1825</v>
      </c>
      <c r="T77" s="70">
        <v>404</v>
      </c>
    </row>
    <row r="78" spans="1:20" s="71" customFormat="1">
      <c r="A78" s="70" t="s">
        <v>1826</v>
      </c>
      <c r="B78" s="70">
        <v>0</v>
      </c>
      <c r="C78" s="70">
        <v>0</v>
      </c>
      <c r="D78" s="70">
        <v>0</v>
      </c>
      <c r="E78" s="70">
        <v>1</v>
      </c>
      <c r="F78" s="70">
        <v>1</v>
      </c>
      <c r="G78" s="70">
        <v>1</v>
      </c>
      <c r="H78" s="70">
        <v>1</v>
      </c>
      <c r="I78" s="70">
        <v>1</v>
      </c>
      <c r="J78" s="70">
        <v>5</v>
      </c>
      <c r="K78" s="70"/>
      <c r="L78" s="70" t="s">
        <v>377</v>
      </c>
      <c r="M78" s="70" t="s">
        <v>378</v>
      </c>
      <c r="N78" s="70" t="s">
        <v>1827</v>
      </c>
      <c r="O78" s="70">
        <v>3931551</v>
      </c>
      <c r="P78" s="70">
        <v>3932585</v>
      </c>
      <c r="Q78" s="70" t="s">
        <v>416</v>
      </c>
      <c r="R78" s="70" t="s">
        <v>1828</v>
      </c>
      <c r="S78" s="70" t="s">
        <v>1829</v>
      </c>
      <c r="T78" s="70">
        <v>344</v>
      </c>
    </row>
    <row r="79" spans="1:20" s="71" customFormat="1">
      <c r="A79" s="70" t="s">
        <v>1830</v>
      </c>
      <c r="B79" s="70">
        <v>0</v>
      </c>
      <c r="C79" s="70">
        <v>0</v>
      </c>
      <c r="D79" s="70">
        <v>0</v>
      </c>
      <c r="E79" s="70">
        <v>1</v>
      </c>
      <c r="F79" s="70">
        <v>1</v>
      </c>
      <c r="G79" s="70">
        <v>1</v>
      </c>
      <c r="H79" s="70">
        <v>0</v>
      </c>
      <c r="I79" s="70">
        <v>1</v>
      </c>
      <c r="J79" s="70">
        <v>4</v>
      </c>
      <c r="K79" s="70"/>
      <c r="L79" s="70" t="s">
        <v>377</v>
      </c>
      <c r="M79" s="70" t="s">
        <v>378</v>
      </c>
      <c r="N79" s="70" t="s">
        <v>1827</v>
      </c>
      <c r="O79" s="70">
        <v>3925458</v>
      </c>
      <c r="P79" s="70">
        <v>3926156</v>
      </c>
      <c r="Q79" s="70" t="s">
        <v>416</v>
      </c>
      <c r="R79" s="70" t="s">
        <v>1831</v>
      </c>
      <c r="S79" s="70" t="s">
        <v>1832</v>
      </c>
      <c r="T79" s="70">
        <v>232</v>
      </c>
    </row>
    <row r="80" spans="1:20" s="71" customFormat="1">
      <c r="A80" s="70" t="s">
        <v>245</v>
      </c>
      <c r="B80" s="70">
        <v>0</v>
      </c>
      <c r="C80" s="70">
        <v>0</v>
      </c>
      <c r="D80" s="70">
        <v>0</v>
      </c>
      <c r="E80" s="70">
        <v>1</v>
      </c>
      <c r="F80" s="70">
        <v>0</v>
      </c>
      <c r="G80" s="70">
        <v>1</v>
      </c>
      <c r="H80" s="70">
        <v>1</v>
      </c>
      <c r="I80" s="70">
        <v>1</v>
      </c>
      <c r="J80" s="70">
        <v>4</v>
      </c>
      <c r="K80" s="70"/>
      <c r="L80" s="70" t="s">
        <v>377</v>
      </c>
      <c r="M80" s="70" t="s">
        <v>378</v>
      </c>
      <c r="N80" s="70" t="s">
        <v>805</v>
      </c>
      <c r="O80" s="70">
        <v>2229047</v>
      </c>
      <c r="P80" s="70">
        <v>2230132</v>
      </c>
      <c r="Q80" s="70" t="s">
        <v>416</v>
      </c>
      <c r="R80" s="70" t="s">
        <v>803</v>
      </c>
      <c r="S80" s="70" t="s">
        <v>804</v>
      </c>
      <c r="T80" s="70">
        <v>361</v>
      </c>
    </row>
    <row r="81" spans="1:20" s="71" customFormat="1">
      <c r="A81" s="70" t="s">
        <v>249</v>
      </c>
      <c r="B81" s="70">
        <v>0</v>
      </c>
      <c r="C81" s="70">
        <v>0</v>
      </c>
      <c r="D81" s="70">
        <v>0</v>
      </c>
      <c r="E81" s="70">
        <v>1</v>
      </c>
      <c r="F81" s="70">
        <v>0</v>
      </c>
      <c r="G81" s="70">
        <v>1</v>
      </c>
      <c r="H81" s="70">
        <v>1</v>
      </c>
      <c r="I81" s="70">
        <v>1</v>
      </c>
      <c r="J81" s="70">
        <v>4</v>
      </c>
      <c r="K81" s="70"/>
      <c r="L81" s="70" t="s">
        <v>377</v>
      </c>
      <c r="M81" s="70" t="s">
        <v>378</v>
      </c>
      <c r="N81" s="70" t="s">
        <v>802</v>
      </c>
      <c r="O81" s="70">
        <v>2228148</v>
      </c>
      <c r="P81" s="70">
        <v>2229047</v>
      </c>
      <c r="Q81" s="70" t="s">
        <v>416</v>
      </c>
      <c r="R81" s="70" t="s">
        <v>800</v>
      </c>
      <c r="S81" s="70" t="s">
        <v>801</v>
      </c>
      <c r="T81" s="70">
        <v>299</v>
      </c>
    </row>
    <row r="82" spans="1:20" s="71" customFormat="1">
      <c r="A82" s="70" t="s">
        <v>251</v>
      </c>
      <c r="B82" s="70">
        <v>0</v>
      </c>
      <c r="C82" s="70">
        <v>0</v>
      </c>
      <c r="D82" s="70">
        <v>0</v>
      </c>
      <c r="E82" s="70">
        <v>1</v>
      </c>
      <c r="F82" s="70">
        <v>0</v>
      </c>
      <c r="G82" s="70">
        <v>1</v>
      </c>
      <c r="H82" s="70">
        <v>1</v>
      </c>
      <c r="I82" s="70">
        <v>1</v>
      </c>
      <c r="J82" s="70">
        <v>4</v>
      </c>
      <c r="K82" s="70"/>
      <c r="L82" s="70" t="s">
        <v>401</v>
      </c>
      <c r="M82" s="70" t="s">
        <v>1833</v>
      </c>
      <c r="N82" s="70" t="s">
        <v>793</v>
      </c>
      <c r="O82" s="70">
        <v>2225672</v>
      </c>
      <c r="P82" s="70">
        <v>2226664</v>
      </c>
      <c r="Q82" s="70" t="s">
        <v>416</v>
      </c>
      <c r="R82" s="70" t="s">
        <v>791</v>
      </c>
      <c r="S82" s="70" t="s">
        <v>792</v>
      </c>
      <c r="T82" s="70">
        <v>330</v>
      </c>
    </row>
    <row r="83" spans="1:20" s="71" customFormat="1">
      <c r="A83" s="70" t="s">
        <v>252</v>
      </c>
      <c r="B83" s="70">
        <v>0</v>
      </c>
      <c r="C83" s="70">
        <v>0</v>
      </c>
      <c r="D83" s="70">
        <v>0</v>
      </c>
      <c r="E83" s="70">
        <v>1</v>
      </c>
      <c r="F83" s="70">
        <v>0</v>
      </c>
      <c r="G83" s="70">
        <v>1</v>
      </c>
      <c r="H83" s="70">
        <v>1</v>
      </c>
      <c r="I83" s="70">
        <v>1</v>
      </c>
      <c r="J83" s="70">
        <v>4</v>
      </c>
      <c r="K83" s="70"/>
      <c r="L83" s="70" t="s">
        <v>371</v>
      </c>
      <c r="M83" s="70" t="s">
        <v>372</v>
      </c>
      <c r="N83" s="70" t="s">
        <v>781</v>
      </c>
      <c r="O83" s="70">
        <v>2213985</v>
      </c>
      <c r="P83" s="70">
        <v>2215418</v>
      </c>
      <c r="Q83" s="70" t="s">
        <v>416</v>
      </c>
      <c r="R83" s="70" t="s">
        <v>779</v>
      </c>
      <c r="S83" s="70" t="s">
        <v>780</v>
      </c>
      <c r="T83" s="70">
        <v>477</v>
      </c>
    </row>
    <row r="84" spans="1:20" s="71" customFormat="1">
      <c r="A84" s="70" t="s">
        <v>253</v>
      </c>
      <c r="B84" s="70">
        <v>0</v>
      </c>
      <c r="C84" s="70">
        <v>0</v>
      </c>
      <c r="D84" s="70">
        <v>0</v>
      </c>
      <c r="E84" s="70">
        <v>1</v>
      </c>
      <c r="F84" s="70">
        <v>1</v>
      </c>
      <c r="G84" s="70">
        <v>1</v>
      </c>
      <c r="H84" s="70">
        <v>1</v>
      </c>
      <c r="I84" s="70">
        <v>1</v>
      </c>
      <c r="J84" s="70">
        <v>5</v>
      </c>
      <c r="K84" s="70"/>
      <c r="L84" s="70" t="s">
        <v>377</v>
      </c>
      <c r="M84" s="70" t="s">
        <v>378</v>
      </c>
      <c r="N84" s="70" t="s">
        <v>784</v>
      </c>
      <c r="O84" s="70">
        <v>2215405</v>
      </c>
      <c r="P84" s="70">
        <v>2216844</v>
      </c>
      <c r="Q84" s="70" t="s">
        <v>416</v>
      </c>
      <c r="R84" s="70" t="s">
        <v>782</v>
      </c>
      <c r="S84" s="70" t="s">
        <v>783</v>
      </c>
      <c r="T84" s="70">
        <v>479</v>
      </c>
    </row>
    <row r="85" spans="1:20" s="71" customFormat="1">
      <c r="A85" s="70" t="s">
        <v>254</v>
      </c>
      <c r="B85" s="70">
        <v>0</v>
      </c>
      <c r="C85" s="70">
        <v>0</v>
      </c>
      <c r="D85" s="70">
        <v>0</v>
      </c>
      <c r="E85" s="70">
        <v>1</v>
      </c>
      <c r="F85" s="70">
        <v>0</v>
      </c>
      <c r="G85" s="70">
        <v>1</v>
      </c>
      <c r="H85" s="70">
        <v>1</v>
      </c>
      <c r="I85" s="70">
        <v>1</v>
      </c>
      <c r="J85" s="70">
        <v>4</v>
      </c>
      <c r="K85" s="70"/>
      <c r="L85" s="70" t="s">
        <v>377</v>
      </c>
      <c r="M85" s="70" t="s">
        <v>378</v>
      </c>
      <c r="N85" s="70" t="s">
        <v>787</v>
      </c>
      <c r="O85" s="70">
        <v>2216845</v>
      </c>
      <c r="P85" s="70">
        <v>2217789</v>
      </c>
      <c r="Q85" s="70" t="s">
        <v>416</v>
      </c>
      <c r="R85" s="70" t="s">
        <v>785</v>
      </c>
      <c r="S85" s="70" t="s">
        <v>786</v>
      </c>
      <c r="T85" s="70">
        <v>314</v>
      </c>
    </row>
    <row r="86" spans="1:20" s="71" customFormat="1">
      <c r="A86" s="70" t="s">
        <v>255</v>
      </c>
      <c r="B86" s="70">
        <v>0</v>
      </c>
      <c r="C86" s="70">
        <v>0</v>
      </c>
      <c r="D86" s="70">
        <v>0</v>
      </c>
      <c r="E86" s="70">
        <v>1</v>
      </c>
      <c r="F86" s="70">
        <v>1</v>
      </c>
      <c r="G86" s="70">
        <v>1</v>
      </c>
      <c r="H86" s="70">
        <v>1</v>
      </c>
      <c r="I86" s="70">
        <v>1</v>
      </c>
      <c r="J86" s="70">
        <v>5</v>
      </c>
      <c r="K86" s="70"/>
      <c r="L86" s="70" t="s">
        <v>377</v>
      </c>
      <c r="M86" s="70" t="s">
        <v>378</v>
      </c>
      <c r="N86" s="70" t="s">
        <v>778</v>
      </c>
      <c r="O86" s="70">
        <v>2212483</v>
      </c>
      <c r="P86" s="70">
        <v>2213913</v>
      </c>
      <c r="Q86" s="70" t="s">
        <v>416</v>
      </c>
      <c r="R86" s="70" t="s">
        <v>776</v>
      </c>
      <c r="S86" s="70" t="s">
        <v>777</v>
      </c>
      <c r="T86" s="70">
        <v>476</v>
      </c>
    </row>
    <row r="87" spans="1:20" s="71" customFormat="1">
      <c r="A87" s="70" t="s">
        <v>1834</v>
      </c>
      <c r="B87" s="70">
        <v>0</v>
      </c>
      <c r="C87" s="70">
        <v>0</v>
      </c>
      <c r="D87" s="70">
        <v>0</v>
      </c>
      <c r="E87" s="70">
        <v>1</v>
      </c>
      <c r="F87" s="70">
        <v>0</v>
      </c>
      <c r="G87" s="70">
        <v>1</v>
      </c>
      <c r="H87" s="70">
        <v>1</v>
      </c>
      <c r="I87" s="70">
        <v>1</v>
      </c>
      <c r="J87" s="70">
        <v>4</v>
      </c>
      <c r="K87" s="70"/>
      <c r="L87" s="70" t="s">
        <v>377</v>
      </c>
      <c r="M87" s="70" t="s">
        <v>378</v>
      </c>
      <c r="N87" s="70" t="s">
        <v>1835</v>
      </c>
      <c r="O87" s="70">
        <v>1420063</v>
      </c>
      <c r="P87" s="70">
        <v>1421286</v>
      </c>
      <c r="Q87" s="70" t="s">
        <v>416</v>
      </c>
      <c r="R87" s="70" t="s">
        <v>1836</v>
      </c>
      <c r="S87" s="70" t="s">
        <v>1837</v>
      </c>
      <c r="T87" s="70">
        <v>407</v>
      </c>
    </row>
    <row r="88" spans="1:20" s="71" customFormat="1">
      <c r="A88" s="70" t="s">
        <v>78</v>
      </c>
      <c r="B88" s="70">
        <v>0</v>
      </c>
      <c r="C88" s="70">
        <v>0</v>
      </c>
      <c r="D88" s="70">
        <v>1</v>
      </c>
      <c r="E88" s="70">
        <v>0</v>
      </c>
      <c r="F88" s="70">
        <v>0</v>
      </c>
      <c r="G88" s="70">
        <v>1</v>
      </c>
      <c r="H88" s="70">
        <v>1</v>
      </c>
      <c r="I88" s="70">
        <v>1</v>
      </c>
      <c r="J88" s="70">
        <v>4</v>
      </c>
      <c r="K88" s="70"/>
      <c r="L88" s="70" t="s">
        <v>371</v>
      </c>
      <c r="M88" s="70" t="s">
        <v>372</v>
      </c>
      <c r="N88" s="70" t="s">
        <v>1137</v>
      </c>
      <c r="O88" s="70">
        <v>3651890</v>
      </c>
      <c r="P88" s="70">
        <v>3652567</v>
      </c>
      <c r="Q88" s="70" t="s">
        <v>416</v>
      </c>
      <c r="R88" s="70" t="s">
        <v>1135</v>
      </c>
      <c r="S88" s="70" t="s">
        <v>1136</v>
      </c>
      <c r="T88" s="70">
        <v>225</v>
      </c>
    </row>
    <row r="89" spans="1:20" s="71" customFormat="1">
      <c r="A89" s="70" t="s">
        <v>1838</v>
      </c>
      <c r="B89" s="70">
        <v>0</v>
      </c>
      <c r="C89" s="70">
        <v>0</v>
      </c>
      <c r="D89" s="70">
        <v>0</v>
      </c>
      <c r="E89" s="70">
        <v>1</v>
      </c>
      <c r="F89" s="70">
        <v>0</v>
      </c>
      <c r="G89" s="70">
        <v>0</v>
      </c>
      <c r="H89" s="70">
        <v>0</v>
      </c>
      <c r="I89" s="70">
        <v>1</v>
      </c>
      <c r="J89" s="70">
        <v>2</v>
      </c>
      <c r="K89" s="70"/>
      <c r="L89" s="70" t="s">
        <v>373</v>
      </c>
      <c r="M89" s="70" t="s">
        <v>374</v>
      </c>
      <c r="N89" s="70" t="s">
        <v>1839</v>
      </c>
      <c r="O89" s="70">
        <v>2331780</v>
      </c>
      <c r="P89" s="70">
        <v>2332499</v>
      </c>
      <c r="Q89" s="70" t="s">
        <v>415</v>
      </c>
      <c r="R89" s="70" t="s">
        <v>1840</v>
      </c>
      <c r="S89" s="70" t="s">
        <v>1841</v>
      </c>
      <c r="T89" s="70">
        <v>239</v>
      </c>
    </row>
    <row r="90" spans="1:20" s="71" customFormat="1">
      <c r="A90" s="70" t="s">
        <v>24</v>
      </c>
      <c r="B90" s="70">
        <v>1</v>
      </c>
      <c r="C90" s="70">
        <v>0</v>
      </c>
      <c r="D90" s="70">
        <v>0</v>
      </c>
      <c r="E90" s="70">
        <v>0</v>
      </c>
      <c r="F90" s="70">
        <v>0</v>
      </c>
      <c r="G90" s="70">
        <v>1</v>
      </c>
      <c r="H90" s="70">
        <v>1</v>
      </c>
      <c r="I90" s="70">
        <v>0</v>
      </c>
      <c r="J90" s="70">
        <v>3</v>
      </c>
      <c r="K90" s="70"/>
      <c r="L90" s="70" t="s">
        <v>365</v>
      </c>
      <c r="M90" s="70" t="s">
        <v>366</v>
      </c>
      <c r="N90" s="70" t="s">
        <v>1013</v>
      </c>
      <c r="O90" s="70">
        <v>799219</v>
      </c>
      <c r="P90" s="70">
        <v>800985</v>
      </c>
      <c r="Q90" s="70" t="s">
        <v>415</v>
      </c>
      <c r="R90" s="70" t="s">
        <v>1011</v>
      </c>
      <c r="S90" s="70" t="s">
        <v>1012</v>
      </c>
      <c r="T90" s="70">
        <v>588</v>
      </c>
    </row>
    <row r="91" spans="1:20" s="71" customFormat="1">
      <c r="A91" s="70" t="s">
        <v>151</v>
      </c>
      <c r="B91" s="70">
        <v>0</v>
      </c>
      <c r="C91" s="70">
        <v>0</v>
      </c>
      <c r="D91" s="70">
        <v>1</v>
      </c>
      <c r="E91" s="70">
        <v>0</v>
      </c>
      <c r="F91" s="70">
        <v>0</v>
      </c>
      <c r="G91" s="70">
        <v>1</v>
      </c>
      <c r="H91" s="70">
        <v>0</v>
      </c>
      <c r="I91" s="70">
        <v>0</v>
      </c>
      <c r="J91" s="70">
        <v>2</v>
      </c>
      <c r="K91" s="70"/>
      <c r="L91" s="70" t="s">
        <v>394</v>
      </c>
      <c r="M91" s="70" t="s">
        <v>395</v>
      </c>
      <c r="N91" s="70" t="s">
        <v>1158</v>
      </c>
      <c r="O91" s="70">
        <v>3884537</v>
      </c>
      <c r="P91" s="70">
        <v>3886387</v>
      </c>
      <c r="Q91" s="70" t="s">
        <v>416</v>
      </c>
      <c r="R91" s="70" t="s">
        <v>1156</v>
      </c>
      <c r="S91" s="70" t="s">
        <v>1157</v>
      </c>
      <c r="T91" s="70">
        <v>616</v>
      </c>
    </row>
    <row r="92" spans="1:20" s="71" customFormat="1">
      <c r="A92" s="70" t="s">
        <v>92</v>
      </c>
      <c r="B92" s="70">
        <v>0</v>
      </c>
      <c r="C92" s="70">
        <v>1</v>
      </c>
      <c r="D92" s="70">
        <v>0</v>
      </c>
      <c r="E92" s="70">
        <v>0</v>
      </c>
      <c r="F92" s="70">
        <v>0</v>
      </c>
      <c r="G92" s="70">
        <v>1</v>
      </c>
      <c r="H92" s="70">
        <v>1</v>
      </c>
      <c r="I92" s="70">
        <v>1</v>
      </c>
      <c r="J92" s="70">
        <v>4</v>
      </c>
      <c r="K92" s="70" t="s">
        <v>352</v>
      </c>
      <c r="L92" s="70" t="s">
        <v>373</v>
      </c>
      <c r="M92" s="70" t="s">
        <v>374</v>
      </c>
      <c r="N92" s="70" t="s">
        <v>896</v>
      </c>
      <c r="O92" s="70">
        <v>3051135</v>
      </c>
      <c r="P92" s="70">
        <v>3051632</v>
      </c>
      <c r="Q92" s="70" t="s">
        <v>416</v>
      </c>
      <c r="R92" s="70" t="s">
        <v>909</v>
      </c>
      <c r="S92" s="70" t="s">
        <v>910</v>
      </c>
      <c r="T92" s="70">
        <v>165</v>
      </c>
    </row>
    <row r="93" spans="1:20" s="71" customFormat="1">
      <c r="A93" s="70" t="s">
        <v>95</v>
      </c>
      <c r="B93" s="70">
        <v>0</v>
      </c>
      <c r="C93" s="70">
        <v>1</v>
      </c>
      <c r="D93" s="70">
        <v>0</v>
      </c>
      <c r="E93" s="70">
        <v>0</v>
      </c>
      <c r="F93" s="70">
        <v>0</v>
      </c>
      <c r="G93" s="70">
        <v>1</v>
      </c>
      <c r="H93" s="70">
        <v>1</v>
      </c>
      <c r="I93" s="70">
        <v>1</v>
      </c>
      <c r="J93" s="70">
        <v>4</v>
      </c>
      <c r="K93" s="70" t="s">
        <v>352</v>
      </c>
      <c r="L93" s="70" t="s">
        <v>383</v>
      </c>
      <c r="M93" s="70" t="s">
        <v>384</v>
      </c>
      <c r="N93" s="70" t="s">
        <v>896</v>
      </c>
      <c r="O93" s="70">
        <v>3043926</v>
      </c>
      <c r="P93" s="70">
        <v>3044318</v>
      </c>
      <c r="Q93" s="70" t="s">
        <v>416</v>
      </c>
      <c r="R93" s="70" t="s">
        <v>894</v>
      </c>
      <c r="S93" s="70" t="s">
        <v>895</v>
      </c>
      <c r="T93" s="70">
        <v>130</v>
      </c>
    </row>
    <row r="94" spans="1:20" s="71" customFormat="1">
      <c r="A94" s="70" t="s">
        <v>98</v>
      </c>
      <c r="B94" s="70">
        <v>0</v>
      </c>
      <c r="C94" s="70">
        <v>1</v>
      </c>
      <c r="D94" s="70">
        <v>0</v>
      </c>
      <c r="E94" s="70">
        <v>0</v>
      </c>
      <c r="F94" s="70">
        <v>0</v>
      </c>
      <c r="G94" s="70">
        <v>1</v>
      </c>
      <c r="H94" s="70">
        <v>1</v>
      </c>
      <c r="I94" s="70">
        <v>1</v>
      </c>
      <c r="J94" s="70">
        <v>4</v>
      </c>
      <c r="K94" s="70" t="s">
        <v>352</v>
      </c>
      <c r="L94" s="70" t="s">
        <v>388</v>
      </c>
      <c r="M94" s="70" t="s">
        <v>389</v>
      </c>
      <c r="N94" s="70" t="s">
        <v>419</v>
      </c>
      <c r="O94" s="70">
        <v>3044916</v>
      </c>
      <c r="P94" s="70">
        <v>3046973</v>
      </c>
      <c r="Q94" s="70" t="s">
        <v>416</v>
      </c>
      <c r="R94" s="70" t="s">
        <v>900</v>
      </c>
      <c r="S94" s="70" t="s">
        <v>901</v>
      </c>
      <c r="T94" s="70">
        <v>685</v>
      </c>
    </row>
    <row r="95" spans="1:20" s="71" customFormat="1">
      <c r="A95" s="70" t="s">
        <v>101</v>
      </c>
      <c r="B95" s="70">
        <v>0</v>
      </c>
      <c r="C95" s="70">
        <v>1</v>
      </c>
      <c r="D95" s="70">
        <v>0</v>
      </c>
      <c r="E95" s="70">
        <v>0</v>
      </c>
      <c r="F95" s="70">
        <v>0</v>
      </c>
      <c r="G95" s="70">
        <v>1</v>
      </c>
      <c r="H95" s="70">
        <v>1</v>
      </c>
      <c r="I95" s="70">
        <v>1</v>
      </c>
      <c r="J95" s="70">
        <v>4</v>
      </c>
      <c r="K95" s="70" t="s">
        <v>352</v>
      </c>
      <c r="L95" s="70" t="s">
        <v>379</v>
      </c>
      <c r="M95" s="70" t="s">
        <v>380</v>
      </c>
      <c r="N95" s="70" t="s">
        <v>904</v>
      </c>
      <c r="O95" s="70">
        <v>3049351</v>
      </c>
      <c r="P95" s="70">
        <v>3051132</v>
      </c>
      <c r="Q95" s="70" t="s">
        <v>416</v>
      </c>
      <c r="R95" s="70" t="s">
        <v>907</v>
      </c>
      <c r="S95" s="70" t="s">
        <v>908</v>
      </c>
      <c r="T95" s="70">
        <v>593</v>
      </c>
    </row>
    <row r="96" spans="1:20" s="71" customFormat="1">
      <c r="A96" s="70" t="s">
        <v>104</v>
      </c>
      <c r="B96" s="70">
        <v>0</v>
      </c>
      <c r="C96" s="70">
        <v>1</v>
      </c>
      <c r="D96" s="70">
        <v>0</v>
      </c>
      <c r="E96" s="70">
        <v>0</v>
      </c>
      <c r="F96" s="70">
        <v>0</v>
      </c>
      <c r="G96" s="70">
        <v>1</v>
      </c>
      <c r="H96" s="70">
        <v>1</v>
      </c>
      <c r="I96" s="70">
        <v>1</v>
      </c>
      <c r="J96" s="70">
        <v>4</v>
      </c>
      <c r="K96" s="70" t="s">
        <v>352</v>
      </c>
      <c r="L96" s="70" t="s">
        <v>373</v>
      </c>
      <c r="M96" s="70" t="s">
        <v>374</v>
      </c>
      <c r="N96" s="70" t="s">
        <v>904</v>
      </c>
      <c r="O96" s="70">
        <v>3048094</v>
      </c>
      <c r="P96" s="70">
        <v>3049323</v>
      </c>
      <c r="Q96" s="70" t="s">
        <v>416</v>
      </c>
      <c r="R96" s="70" t="s">
        <v>905</v>
      </c>
      <c r="S96" s="70" t="s">
        <v>906</v>
      </c>
      <c r="T96" s="70">
        <v>409</v>
      </c>
    </row>
    <row r="97" spans="1:20" s="71" customFormat="1">
      <c r="A97" s="70" t="s">
        <v>108</v>
      </c>
      <c r="B97" s="70">
        <v>0</v>
      </c>
      <c r="C97" s="70">
        <v>1</v>
      </c>
      <c r="D97" s="70">
        <v>0</v>
      </c>
      <c r="E97" s="70">
        <v>0</v>
      </c>
      <c r="F97" s="70">
        <v>0</v>
      </c>
      <c r="G97" s="70">
        <v>1</v>
      </c>
      <c r="H97" s="70">
        <v>1</v>
      </c>
      <c r="I97" s="70">
        <v>1</v>
      </c>
      <c r="J97" s="70">
        <v>4</v>
      </c>
      <c r="K97" s="70" t="s">
        <v>352</v>
      </c>
      <c r="L97" s="70" t="s">
        <v>373</v>
      </c>
      <c r="M97" s="70" t="s">
        <v>374</v>
      </c>
      <c r="N97" s="70" t="s">
        <v>904</v>
      </c>
      <c r="O97" s="70">
        <v>3046992</v>
      </c>
      <c r="P97" s="70">
        <v>3048023</v>
      </c>
      <c r="Q97" s="70" t="s">
        <v>416</v>
      </c>
      <c r="R97" s="70" t="s">
        <v>902</v>
      </c>
      <c r="S97" s="70" t="s">
        <v>903</v>
      </c>
      <c r="T97" s="70">
        <v>343</v>
      </c>
    </row>
    <row r="98" spans="1:20" s="71" customFormat="1">
      <c r="A98" s="70" t="s">
        <v>111</v>
      </c>
      <c r="B98" s="70">
        <v>0</v>
      </c>
      <c r="C98" s="70">
        <v>1</v>
      </c>
      <c r="D98" s="70">
        <v>0</v>
      </c>
      <c r="E98" s="70">
        <v>0</v>
      </c>
      <c r="F98" s="70">
        <v>0</v>
      </c>
      <c r="G98" s="70">
        <v>1</v>
      </c>
      <c r="H98" s="70">
        <v>0</v>
      </c>
      <c r="I98" s="70">
        <v>0</v>
      </c>
      <c r="J98" s="70">
        <v>2</v>
      </c>
      <c r="K98" s="70" t="s">
        <v>350</v>
      </c>
      <c r="L98" s="70" t="s">
        <v>404</v>
      </c>
      <c r="M98" s="70" t="s">
        <v>405</v>
      </c>
      <c r="N98" s="70" t="s">
        <v>534</v>
      </c>
      <c r="O98" s="70">
        <v>3973531</v>
      </c>
      <c r="P98" s="70">
        <v>3974211</v>
      </c>
      <c r="Q98" s="70" t="s">
        <v>415</v>
      </c>
      <c r="R98" s="70" t="s">
        <v>532</v>
      </c>
      <c r="S98" s="70" t="s">
        <v>533</v>
      </c>
      <c r="T98" s="70">
        <v>226</v>
      </c>
    </row>
    <row r="99" spans="1:20" s="71" customFormat="1">
      <c r="A99" s="70" t="s">
        <v>154</v>
      </c>
      <c r="B99" s="70">
        <v>0</v>
      </c>
      <c r="C99" s="70">
        <v>0</v>
      </c>
      <c r="D99" s="70">
        <v>1</v>
      </c>
      <c r="E99" s="70">
        <v>0</v>
      </c>
      <c r="F99" s="70">
        <v>0</v>
      </c>
      <c r="G99" s="70">
        <v>1</v>
      </c>
      <c r="H99" s="70">
        <v>1</v>
      </c>
      <c r="I99" s="70">
        <v>1</v>
      </c>
      <c r="J99" s="70">
        <v>4</v>
      </c>
      <c r="K99" s="70" t="s">
        <v>354</v>
      </c>
      <c r="L99" s="70" t="s">
        <v>373</v>
      </c>
      <c r="M99" s="70" t="s">
        <v>374</v>
      </c>
      <c r="N99" s="70" t="s">
        <v>419</v>
      </c>
      <c r="O99" s="70">
        <v>1136575</v>
      </c>
      <c r="P99" s="70">
        <v>1138260</v>
      </c>
      <c r="Q99" s="70" t="s">
        <v>416</v>
      </c>
      <c r="R99" s="70" t="s">
        <v>706</v>
      </c>
      <c r="S99" s="70" t="s">
        <v>707</v>
      </c>
      <c r="T99" s="70">
        <v>561</v>
      </c>
    </row>
    <row r="100" spans="1:20" s="71" customFormat="1">
      <c r="A100" s="70" t="s">
        <v>114</v>
      </c>
      <c r="B100" s="70">
        <v>0</v>
      </c>
      <c r="C100" s="70">
        <v>1</v>
      </c>
      <c r="D100" s="70">
        <v>0</v>
      </c>
      <c r="E100" s="70">
        <v>0</v>
      </c>
      <c r="F100" s="70">
        <v>0</v>
      </c>
      <c r="G100" s="70">
        <v>1</v>
      </c>
      <c r="H100" s="70">
        <v>1</v>
      </c>
      <c r="I100" s="70">
        <v>1</v>
      </c>
      <c r="J100" s="70">
        <v>4</v>
      </c>
      <c r="K100" s="70" t="s">
        <v>352</v>
      </c>
      <c r="L100" s="70" t="s">
        <v>379</v>
      </c>
      <c r="M100" s="70" t="s">
        <v>380</v>
      </c>
      <c r="N100" s="70" t="s">
        <v>924</v>
      </c>
      <c r="O100" s="70">
        <v>3054572</v>
      </c>
      <c r="P100" s="70">
        <v>3055483</v>
      </c>
      <c r="Q100" s="70" t="s">
        <v>416</v>
      </c>
      <c r="R100" s="70" t="s">
        <v>922</v>
      </c>
      <c r="S100" s="70" t="s">
        <v>923</v>
      </c>
      <c r="T100" s="70">
        <v>303</v>
      </c>
    </row>
    <row r="101" spans="1:20" s="71" customFormat="1">
      <c r="A101" s="70" t="s">
        <v>118</v>
      </c>
      <c r="B101" s="70">
        <v>0</v>
      </c>
      <c r="C101" s="70">
        <v>1</v>
      </c>
      <c r="D101" s="70">
        <v>0</v>
      </c>
      <c r="E101" s="70">
        <v>0</v>
      </c>
      <c r="F101" s="70">
        <v>0</v>
      </c>
      <c r="G101" s="70">
        <v>1</v>
      </c>
      <c r="H101" s="70">
        <v>1</v>
      </c>
      <c r="I101" s="70">
        <v>1</v>
      </c>
      <c r="J101" s="70">
        <v>4</v>
      </c>
      <c r="K101" s="70" t="s">
        <v>352</v>
      </c>
      <c r="L101" s="70" t="s">
        <v>379</v>
      </c>
      <c r="M101" s="70" t="s">
        <v>380</v>
      </c>
      <c r="N101" s="70" t="s">
        <v>921</v>
      </c>
      <c r="O101" s="70">
        <v>3053908</v>
      </c>
      <c r="P101" s="70">
        <v>3054582</v>
      </c>
      <c r="Q101" s="70" t="s">
        <v>416</v>
      </c>
      <c r="R101" s="70" t="s">
        <v>919</v>
      </c>
      <c r="S101" s="70" t="s">
        <v>920</v>
      </c>
      <c r="T101" s="70">
        <v>224</v>
      </c>
    </row>
    <row r="102" spans="1:20" s="71" customFormat="1">
      <c r="A102" s="70" t="s">
        <v>122</v>
      </c>
      <c r="B102" s="70">
        <v>0</v>
      </c>
      <c r="C102" s="70">
        <v>1</v>
      </c>
      <c r="D102" s="70">
        <v>0</v>
      </c>
      <c r="E102" s="70">
        <v>0</v>
      </c>
      <c r="F102" s="70">
        <v>0</v>
      </c>
      <c r="G102" s="70">
        <v>1</v>
      </c>
      <c r="H102" s="70">
        <v>1</v>
      </c>
      <c r="I102" s="70">
        <v>1</v>
      </c>
      <c r="J102" s="70">
        <v>4</v>
      </c>
      <c r="K102" s="70" t="s">
        <v>352</v>
      </c>
      <c r="L102" s="70" t="s">
        <v>379</v>
      </c>
      <c r="M102" s="70" t="s">
        <v>380</v>
      </c>
      <c r="N102" s="70" t="s">
        <v>916</v>
      </c>
      <c r="O102" s="70">
        <v>3053622</v>
      </c>
      <c r="P102" s="70">
        <v>3053882</v>
      </c>
      <c r="Q102" s="70" t="s">
        <v>416</v>
      </c>
      <c r="R102" s="70" t="s">
        <v>917</v>
      </c>
      <c r="S102" s="70" t="s">
        <v>918</v>
      </c>
      <c r="T102" s="70">
        <v>86</v>
      </c>
    </row>
    <row r="103" spans="1:20" s="71" customFormat="1">
      <c r="A103" s="70" t="s">
        <v>126</v>
      </c>
      <c r="B103" s="70">
        <v>0</v>
      </c>
      <c r="C103" s="70">
        <v>1</v>
      </c>
      <c r="D103" s="70">
        <v>0</v>
      </c>
      <c r="E103" s="70">
        <v>0</v>
      </c>
      <c r="F103" s="70">
        <v>0</v>
      </c>
      <c r="G103" s="70">
        <v>1</v>
      </c>
      <c r="H103" s="70">
        <v>1</v>
      </c>
      <c r="I103" s="70">
        <v>1</v>
      </c>
      <c r="J103" s="70">
        <v>4</v>
      </c>
      <c r="K103" s="70" t="s">
        <v>352</v>
      </c>
      <c r="L103" s="70" t="s">
        <v>379</v>
      </c>
      <c r="M103" s="70" t="s">
        <v>380</v>
      </c>
      <c r="N103" s="70" t="s">
        <v>916</v>
      </c>
      <c r="O103" s="70">
        <v>3052827</v>
      </c>
      <c r="P103" s="70">
        <v>3053618</v>
      </c>
      <c r="Q103" s="70" t="s">
        <v>416</v>
      </c>
      <c r="R103" s="70" t="s">
        <v>914</v>
      </c>
      <c r="S103" s="70" t="s">
        <v>915</v>
      </c>
      <c r="T103" s="70">
        <v>263</v>
      </c>
    </row>
    <row r="104" spans="1:20" s="71" customFormat="1">
      <c r="A104" s="70" t="s">
        <v>129</v>
      </c>
      <c r="B104" s="70">
        <v>0</v>
      </c>
      <c r="C104" s="70">
        <v>1</v>
      </c>
      <c r="D104" s="70">
        <v>0</v>
      </c>
      <c r="E104" s="70">
        <v>0</v>
      </c>
      <c r="F104" s="70">
        <v>0</v>
      </c>
      <c r="G104" s="70">
        <v>1</v>
      </c>
      <c r="H104" s="70">
        <v>1</v>
      </c>
      <c r="I104" s="70">
        <v>1</v>
      </c>
      <c r="J104" s="70">
        <v>4</v>
      </c>
      <c r="K104" s="70" t="s">
        <v>352</v>
      </c>
      <c r="L104" s="70" t="s">
        <v>379</v>
      </c>
      <c r="M104" s="70" t="s">
        <v>380</v>
      </c>
      <c r="N104" s="70" t="s">
        <v>913</v>
      </c>
      <c r="O104" s="70">
        <v>3051770</v>
      </c>
      <c r="P104" s="70">
        <v>3052840</v>
      </c>
      <c r="Q104" s="70" t="s">
        <v>416</v>
      </c>
      <c r="R104" s="70" t="s">
        <v>911</v>
      </c>
      <c r="S104" s="70" t="s">
        <v>912</v>
      </c>
      <c r="T104" s="70">
        <v>356</v>
      </c>
    </row>
    <row r="105" spans="1:20" s="71" customFormat="1">
      <c r="A105" s="70" t="s">
        <v>132</v>
      </c>
      <c r="B105" s="70">
        <v>0</v>
      </c>
      <c r="C105" s="70">
        <v>1</v>
      </c>
      <c r="D105" s="70">
        <v>0</v>
      </c>
      <c r="E105" s="70">
        <v>0</v>
      </c>
      <c r="F105" s="70">
        <v>0</v>
      </c>
      <c r="G105" s="70">
        <v>1</v>
      </c>
      <c r="H105" s="70">
        <v>1</v>
      </c>
      <c r="I105" s="70">
        <v>1</v>
      </c>
      <c r="J105" s="70">
        <v>4</v>
      </c>
      <c r="K105" s="70" t="s">
        <v>352</v>
      </c>
      <c r="L105" s="70" t="s">
        <v>367</v>
      </c>
      <c r="M105" s="70" t="s">
        <v>368</v>
      </c>
      <c r="N105" s="70" t="s">
        <v>893</v>
      </c>
      <c r="O105" s="70">
        <v>3042308</v>
      </c>
      <c r="P105" s="70">
        <v>3043939</v>
      </c>
      <c r="Q105" s="70" t="s">
        <v>416</v>
      </c>
      <c r="R105" s="70" t="s">
        <v>891</v>
      </c>
      <c r="S105" s="70" t="s">
        <v>892</v>
      </c>
      <c r="T105" s="70">
        <v>543</v>
      </c>
    </row>
    <row r="106" spans="1:20" s="71" customFormat="1">
      <c r="A106" s="70" t="s">
        <v>180</v>
      </c>
      <c r="B106" s="70">
        <v>0</v>
      </c>
      <c r="C106" s="70">
        <v>0</v>
      </c>
      <c r="D106" s="70">
        <v>1</v>
      </c>
      <c r="E106" s="70">
        <v>0</v>
      </c>
      <c r="F106" s="70">
        <v>0</v>
      </c>
      <c r="G106" s="70">
        <v>1</v>
      </c>
      <c r="H106" s="70">
        <v>1</v>
      </c>
      <c r="I106" s="70">
        <v>1</v>
      </c>
      <c r="J106" s="70">
        <v>4</v>
      </c>
      <c r="K106" s="70" t="s">
        <v>353</v>
      </c>
      <c r="L106" s="70" t="s">
        <v>373</v>
      </c>
      <c r="M106" s="70" t="s">
        <v>374</v>
      </c>
      <c r="N106" s="70" t="s">
        <v>904</v>
      </c>
      <c r="O106" s="70">
        <v>1494973</v>
      </c>
      <c r="P106" s="70">
        <v>1496427</v>
      </c>
      <c r="Q106" s="70" t="s">
        <v>415</v>
      </c>
      <c r="R106" s="70" t="s">
        <v>1069</v>
      </c>
      <c r="S106" s="70" t="s">
        <v>1070</v>
      </c>
      <c r="T106" s="70">
        <v>484</v>
      </c>
    </row>
    <row r="107" spans="1:20" s="71" customFormat="1">
      <c r="A107" s="70" t="s">
        <v>181</v>
      </c>
      <c r="B107" s="70">
        <v>0</v>
      </c>
      <c r="C107" s="70">
        <v>0</v>
      </c>
      <c r="D107" s="70">
        <v>1</v>
      </c>
      <c r="E107" s="70">
        <v>0</v>
      </c>
      <c r="F107" s="70">
        <v>0</v>
      </c>
      <c r="G107" s="70">
        <v>1</v>
      </c>
      <c r="H107" s="70">
        <v>1</v>
      </c>
      <c r="I107" s="70">
        <v>1</v>
      </c>
      <c r="J107" s="70">
        <v>4</v>
      </c>
      <c r="K107" s="70" t="s">
        <v>353</v>
      </c>
      <c r="L107" s="70" t="s">
        <v>385</v>
      </c>
      <c r="M107" s="70" t="s">
        <v>386</v>
      </c>
      <c r="N107" s="70" t="s">
        <v>419</v>
      </c>
      <c r="O107" s="70">
        <v>1498730</v>
      </c>
      <c r="P107" s="70">
        <v>1499419</v>
      </c>
      <c r="Q107" s="70" t="s">
        <v>415</v>
      </c>
      <c r="R107" s="70" t="s">
        <v>420</v>
      </c>
      <c r="S107" s="70" t="s">
        <v>421</v>
      </c>
      <c r="T107" s="70">
        <v>229</v>
      </c>
    </row>
    <row r="108" spans="1:20" s="71" customFormat="1">
      <c r="A108" s="70" t="s">
        <v>190</v>
      </c>
      <c r="B108" s="70">
        <v>0</v>
      </c>
      <c r="C108" s="70">
        <v>0</v>
      </c>
      <c r="D108" s="70">
        <v>1</v>
      </c>
      <c r="E108" s="70">
        <v>0</v>
      </c>
      <c r="F108" s="70">
        <v>0</v>
      </c>
      <c r="G108" s="70">
        <v>1</v>
      </c>
      <c r="H108" s="70">
        <v>1</v>
      </c>
      <c r="I108" s="70">
        <v>1</v>
      </c>
      <c r="J108" s="70">
        <v>4</v>
      </c>
      <c r="K108" s="70"/>
      <c r="L108" s="70" t="s">
        <v>365</v>
      </c>
      <c r="M108" s="70" t="s">
        <v>366</v>
      </c>
      <c r="N108" s="70" t="s">
        <v>627</v>
      </c>
      <c r="O108" s="70">
        <v>825820</v>
      </c>
      <c r="P108" s="70">
        <v>826665</v>
      </c>
      <c r="Q108" s="70" t="s">
        <v>416</v>
      </c>
      <c r="R108" s="70" t="s">
        <v>190</v>
      </c>
      <c r="S108" s="70" t="s">
        <v>628</v>
      </c>
      <c r="T108" s="70">
        <v>281</v>
      </c>
    </row>
    <row r="109" spans="1:20" s="71" customFormat="1">
      <c r="A109" s="70" t="s">
        <v>198</v>
      </c>
      <c r="B109" s="70">
        <v>0</v>
      </c>
      <c r="C109" s="70">
        <v>0</v>
      </c>
      <c r="D109" s="70">
        <v>1</v>
      </c>
      <c r="E109" s="70">
        <v>0</v>
      </c>
      <c r="F109" s="70">
        <v>0</v>
      </c>
      <c r="G109" s="70">
        <v>1</v>
      </c>
      <c r="H109" s="70">
        <v>1</v>
      </c>
      <c r="I109" s="70">
        <v>1</v>
      </c>
      <c r="J109" s="70">
        <v>4</v>
      </c>
      <c r="K109" s="70"/>
      <c r="L109" s="70" t="s">
        <v>360</v>
      </c>
      <c r="M109" s="70" t="s">
        <v>362</v>
      </c>
      <c r="N109" s="70" t="s">
        <v>1028</v>
      </c>
      <c r="O109" s="70">
        <v>1053676</v>
      </c>
      <c r="P109" s="70">
        <v>1055112</v>
      </c>
      <c r="Q109" s="70" t="s">
        <v>415</v>
      </c>
      <c r="R109" s="70" t="s">
        <v>198</v>
      </c>
      <c r="S109" s="70" t="s">
        <v>1027</v>
      </c>
      <c r="T109" s="70">
        <v>478</v>
      </c>
    </row>
    <row r="110" spans="1:20" s="71" customFormat="1">
      <c r="A110" s="70" t="s">
        <v>204</v>
      </c>
      <c r="B110" s="70">
        <v>0</v>
      </c>
      <c r="C110" s="70">
        <v>0</v>
      </c>
      <c r="D110" s="70">
        <v>1</v>
      </c>
      <c r="E110" s="70">
        <v>0</v>
      </c>
      <c r="F110" s="70">
        <v>0</v>
      </c>
      <c r="G110" s="70">
        <v>1</v>
      </c>
      <c r="H110" s="70">
        <v>1</v>
      </c>
      <c r="I110" s="70">
        <v>1</v>
      </c>
      <c r="J110" s="70">
        <v>4</v>
      </c>
      <c r="K110" s="70"/>
      <c r="L110" s="70" t="s">
        <v>373</v>
      </c>
      <c r="M110" s="70" t="s">
        <v>374</v>
      </c>
      <c r="N110" s="70" t="s">
        <v>620</v>
      </c>
      <c r="O110" s="70">
        <v>1336058</v>
      </c>
      <c r="P110" s="70">
        <v>1337182</v>
      </c>
      <c r="Q110" s="70" t="s">
        <v>415</v>
      </c>
      <c r="R110" s="70" t="s">
        <v>204</v>
      </c>
      <c r="S110" s="70" t="s">
        <v>1035</v>
      </c>
      <c r="T110" s="70">
        <v>374</v>
      </c>
    </row>
    <row r="111" spans="1:20" s="71" customFormat="1">
      <c r="A111" s="70" t="s">
        <v>212</v>
      </c>
      <c r="B111" s="70">
        <v>0</v>
      </c>
      <c r="C111" s="70">
        <v>0</v>
      </c>
      <c r="D111" s="70">
        <v>1</v>
      </c>
      <c r="E111" s="70">
        <v>0</v>
      </c>
      <c r="F111" s="70">
        <v>0</v>
      </c>
      <c r="G111" s="70">
        <v>1</v>
      </c>
      <c r="H111" s="70">
        <v>1</v>
      </c>
      <c r="I111" s="70">
        <v>1</v>
      </c>
      <c r="J111" s="70">
        <v>4</v>
      </c>
      <c r="K111" s="70"/>
      <c r="L111" s="70" t="s">
        <v>373</v>
      </c>
      <c r="M111" s="70" t="s">
        <v>374</v>
      </c>
      <c r="N111" s="70" t="s">
        <v>534</v>
      </c>
      <c r="O111" s="70">
        <v>1736853</v>
      </c>
      <c r="P111" s="70">
        <v>1738403</v>
      </c>
      <c r="Q111" s="70" t="s">
        <v>415</v>
      </c>
      <c r="R111" s="70" t="s">
        <v>212</v>
      </c>
      <c r="S111" s="70" t="s">
        <v>1082</v>
      </c>
      <c r="T111" s="70">
        <v>516</v>
      </c>
    </row>
    <row r="112" spans="1:20" s="71" customFormat="1">
      <c r="A112" s="70" t="s">
        <v>220</v>
      </c>
      <c r="B112" s="70">
        <v>0</v>
      </c>
      <c r="C112" s="70">
        <v>0</v>
      </c>
      <c r="D112" s="70">
        <v>1</v>
      </c>
      <c r="E112" s="70">
        <v>0</v>
      </c>
      <c r="F112" s="70">
        <v>0</v>
      </c>
      <c r="G112" s="70">
        <v>1</v>
      </c>
      <c r="H112" s="70">
        <v>1</v>
      </c>
      <c r="I112" s="70">
        <v>0</v>
      </c>
      <c r="J112" s="70">
        <v>3</v>
      </c>
      <c r="K112" s="70"/>
      <c r="L112" s="70" t="s">
        <v>373</v>
      </c>
      <c r="M112" s="70" t="s">
        <v>374</v>
      </c>
      <c r="N112" s="70" t="s">
        <v>823</v>
      </c>
      <c r="O112" s="70">
        <v>2906298</v>
      </c>
      <c r="P112" s="70">
        <v>2907581</v>
      </c>
      <c r="Q112" s="70" t="s">
        <v>415</v>
      </c>
      <c r="R112" s="70" t="s">
        <v>220</v>
      </c>
      <c r="S112" s="70" t="s">
        <v>1089</v>
      </c>
      <c r="T112" s="70">
        <v>427</v>
      </c>
    </row>
    <row r="113" spans="1:20" s="71" customFormat="1">
      <c r="A113" s="70" t="s">
        <v>222</v>
      </c>
      <c r="B113" s="70">
        <v>0</v>
      </c>
      <c r="C113" s="70">
        <v>0</v>
      </c>
      <c r="D113" s="70">
        <v>1</v>
      </c>
      <c r="E113" s="70">
        <v>0</v>
      </c>
      <c r="F113" s="70">
        <v>0</v>
      </c>
      <c r="G113" s="70">
        <v>1</v>
      </c>
      <c r="H113" s="70">
        <v>0</v>
      </c>
      <c r="I113" s="70">
        <v>1</v>
      </c>
      <c r="J113" s="70">
        <v>3</v>
      </c>
      <c r="K113" s="70"/>
      <c r="L113" s="70" t="s">
        <v>373</v>
      </c>
      <c r="M113" s="70" t="s">
        <v>374</v>
      </c>
      <c r="N113" s="70" t="s">
        <v>620</v>
      </c>
      <c r="O113" s="70">
        <v>2907626</v>
      </c>
      <c r="P113" s="70">
        <v>2908444</v>
      </c>
      <c r="Q113" s="70" t="s">
        <v>415</v>
      </c>
      <c r="R113" s="70" t="s">
        <v>222</v>
      </c>
      <c r="S113" s="70" t="s">
        <v>1090</v>
      </c>
      <c r="T113" s="70">
        <v>272</v>
      </c>
    </row>
    <row r="114" spans="1:20" s="71" customFormat="1">
      <c r="A114" s="70" t="s">
        <v>224</v>
      </c>
      <c r="B114" s="70">
        <v>0</v>
      </c>
      <c r="C114" s="70">
        <v>0</v>
      </c>
      <c r="D114" s="70">
        <v>1</v>
      </c>
      <c r="E114" s="70">
        <v>0</v>
      </c>
      <c r="F114" s="70">
        <v>0</v>
      </c>
      <c r="G114" s="70">
        <v>1</v>
      </c>
      <c r="H114" s="70">
        <v>1</v>
      </c>
      <c r="I114" s="70">
        <v>1</v>
      </c>
      <c r="J114" s="70">
        <v>4</v>
      </c>
      <c r="K114" s="70"/>
      <c r="L114" s="70" t="s">
        <v>373</v>
      </c>
      <c r="M114" s="70" t="s">
        <v>374</v>
      </c>
      <c r="N114" s="70" t="s">
        <v>620</v>
      </c>
      <c r="O114" s="70">
        <v>2928020</v>
      </c>
      <c r="P114" s="70">
        <v>2928658</v>
      </c>
      <c r="Q114" s="70" t="s">
        <v>416</v>
      </c>
      <c r="R114" s="70" t="s">
        <v>224</v>
      </c>
      <c r="S114" s="70" t="s">
        <v>657</v>
      </c>
      <c r="T114" s="70">
        <v>212</v>
      </c>
    </row>
    <row r="115" spans="1:20" s="71" customFormat="1">
      <c r="A115" s="70" t="s">
        <v>226</v>
      </c>
      <c r="B115" s="70">
        <v>0</v>
      </c>
      <c r="C115" s="70">
        <v>0</v>
      </c>
      <c r="D115" s="70">
        <v>1</v>
      </c>
      <c r="E115" s="70">
        <v>0</v>
      </c>
      <c r="F115" s="70">
        <v>0</v>
      </c>
      <c r="G115" s="70">
        <v>1</v>
      </c>
      <c r="H115" s="70">
        <v>1</v>
      </c>
      <c r="I115" s="70">
        <v>0</v>
      </c>
      <c r="J115" s="70">
        <v>3</v>
      </c>
      <c r="K115" s="70"/>
      <c r="L115" s="70" t="s">
        <v>373</v>
      </c>
      <c r="M115" s="70" t="s">
        <v>374</v>
      </c>
      <c r="N115" s="70" t="s">
        <v>659</v>
      </c>
      <c r="O115" s="70">
        <v>2928655</v>
      </c>
      <c r="P115" s="70">
        <v>2930637</v>
      </c>
      <c r="Q115" s="70" t="s">
        <v>416</v>
      </c>
      <c r="R115" s="70" t="s">
        <v>226</v>
      </c>
      <c r="S115" s="70" t="s">
        <v>658</v>
      </c>
      <c r="T115" s="70">
        <v>660</v>
      </c>
    </row>
    <row r="116" spans="1:20" s="71" customFormat="1">
      <c r="A116" s="70" t="s">
        <v>30</v>
      </c>
      <c r="B116" s="70">
        <v>1</v>
      </c>
      <c r="C116" s="70">
        <v>0</v>
      </c>
      <c r="D116" s="70">
        <v>0</v>
      </c>
      <c r="E116" s="70">
        <v>0</v>
      </c>
      <c r="F116" s="70">
        <v>0</v>
      </c>
      <c r="G116" s="70">
        <v>1</v>
      </c>
      <c r="H116" s="70">
        <v>0</v>
      </c>
      <c r="I116" s="70">
        <v>1</v>
      </c>
      <c r="J116" s="70">
        <v>3</v>
      </c>
      <c r="K116" s="70"/>
      <c r="L116" s="70" t="s">
        <v>373</v>
      </c>
      <c r="M116" s="70" t="s">
        <v>406</v>
      </c>
      <c r="N116" s="70" t="s">
        <v>534</v>
      </c>
      <c r="O116" s="70">
        <v>4065071</v>
      </c>
      <c r="P116" s="70">
        <v>4066033</v>
      </c>
      <c r="Q116" s="70" t="s">
        <v>415</v>
      </c>
      <c r="R116" s="70" t="s">
        <v>30</v>
      </c>
      <c r="S116" s="70" t="s">
        <v>1093</v>
      </c>
      <c r="T116" s="70">
        <v>320</v>
      </c>
    </row>
    <row r="117" spans="1:20" s="71" customFormat="1">
      <c r="A117" s="70" t="s">
        <v>148</v>
      </c>
      <c r="B117" s="70">
        <v>0</v>
      </c>
      <c r="C117" s="70">
        <v>1</v>
      </c>
      <c r="D117" s="70">
        <v>0</v>
      </c>
      <c r="E117" s="70">
        <v>0</v>
      </c>
      <c r="F117" s="70">
        <v>0</v>
      </c>
      <c r="G117" s="70">
        <v>1</v>
      </c>
      <c r="H117" s="70">
        <v>1</v>
      </c>
      <c r="I117" s="70">
        <v>1</v>
      </c>
      <c r="J117" s="70">
        <v>4</v>
      </c>
      <c r="K117" s="70"/>
      <c r="L117" s="70" t="s">
        <v>390</v>
      </c>
      <c r="M117" s="70" t="s">
        <v>391</v>
      </c>
      <c r="N117" s="70" t="s">
        <v>667</v>
      </c>
      <c r="O117" s="70">
        <v>4234440</v>
      </c>
      <c r="P117" s="70">
        <v>4235681</v>
      </c>
      <c r="Q117" s="70" t="s">
        <v>416</v>
      </c>
      <c r="R117" s="70" t="s">
        <v>148</v>
      </c>
      <c r="S117" s="70" t="s">
        <v>666</v>
      </c>
      <c r="T117" s="70">
        <v>413</v>
      </c>
    </row>
    <row r="118" spans="1:20" s="71" customFormat="1">
      <c r="A118" s="70" t="s">
        <v>150</v>
      </c>
      <c r="B118" s="70">
        <v>0</v>
      </c>
      <c r="C118" s="70">
        <v>1</v>
      </c>
      <c r="D118" s="70">
        <v>0</v>
      </c>
      <c r="E118" s="70">
        <v>0</v>
      </c>
      <c r="F118" s="70">
        <v>0</v>
      </c>
      <c r="G118" s="70">
        <v>1</v>
      </c>
      <c r="H118" s="70">
        <v>1</v>
      </c>
      <c r="I118" s="70">
        <v>1</v>
      </c>
      <c r="J118" s="70">
        <v>4</v>
      </c>
      <c r="K118" s="70"/>
      <c r="L118" s="70" t="s">
        <v>373</v>
      </c>
      <c r="M118" s="70" t="s">
        <v>374</v>
      </c>
      <c r="N118" s="70" t="s">
        <v>669</v>
      </c>
      <c r="O118" s="70">
        <v>4235683</v>
      </c>
      <c r="P118" s="70">
        <v>4236546</v>
      </c>
      <c r="Q118" s="70" t="s">
        <v>416</v>
      </c>
      <c r="R118" s="70" t="s">
        <v>150</v>
      </c>
      <c r="S118" s="70" t="s">
        <v>668</v>
      </c>
      <c r="T118" s="70">
        <v>287</v>
      </c>
    </row>
    <row r="119" spans="1:20" s="71" customFormat="1">
      <c r="A119" s="70" t="s">
        <v>155</v>
      </c>
      <c r="B119" s="70">
        <v>0</v>
      </c>
      <c r="C119" s="70">
        <v>1</v>
      </c>
      <c r="D119" s="70">
        <v>0</v>
      </c>
      <c r="E119" s="70">
        <v>0</v>
      </c>
      <c r="F119" s="70">
        <v>0</v>
      </c>
      <c r="G119" s="70">
        <v>1</v>
      </c>
      <c r="H119" s="70">
        <v>1</v>
      </c>
      <c r="I119" s="70">
        <v>1</v>
      </c>
      <c r="J119" s="70">
        <v>4</v>
      </c>
      <c r="K119" s="70"/>
      <c r="L119" s="70" t="s">
        <v>373</v>
      </c>
      <c r="M119" s="70" t="s">
        <v>374</v>
      </c>
      <c r="N119" s="70" t="s">
        <v>620</v>
      </c>
      <c r="O119" s="70">
        <v>4237589</v>
      </c>
      <c r="P119" s="70">
        <v>4238437</v>
      </c>
      <c r="Q119" s="70" t="s">
        <v>416</v>
      </c>
      <c r="R119" s="70" t="s">
        <v>155</v>
      </c>
      <c r="S119" s="70" t="s">
        <v>672</v>
      </c>
      <c r="T119" s="70">
        <v>282</v>
      </c>
    </row>
    <row r="120" spans="1:20" s="71" customFormat="1">
      <c r="A120" s="70" t="s">
        <v>230</v>
      </c>
      <c r="B120" s="70">
        <v>0</v>
      </c>
      <c r="C120" s="70">
        <v>0</v>
      </c>
      <c r="D120" s="70">
        <v>1</v>
      </c>
      <c r="E120" s="70">
        <v>0</v>
      </c>
      <c r="F120" s="70">
        <v>0</v>
      </c>
      <c r="G120" s="70">
        <v>0</v>
      </c>
      <c r="H120" s="70">
        <v>0</v>
      </c>
      <c r="I120" s="70">
        <v>1</v>
      </c>
      <c r="J120" s="70">
        <v>2</v>
      </c>
      <c r="K120" s="70"/>
      <c r="L120" s="70" t="s">
        <v>385</v>
      </c>
      <c r="M120" s="70" t="s">
        <v>386</v>
      </c>
      <c r="N120" s="70" t="s">
        <v>620</v>
      </c>
      <c r="O120" s="70">
        <v>4388188</v>
      </c>
      <c r="P120" s="70">
        <v>4388532</v>
      </c>
      <c r="Q120" s="70" t="s">
        <v>416</v>
      </c>
      <c r="R120" s="70" t="s">
        <v>230</v>
      </c>
      <c r="S120" s="70" t="s">
        <v>673</v>
      </c>
      <c r="T120" s="70">
        <v>114</v>
      </c>
    </row>
    <row r="121" spans="1:20" s="71" customFormat="1">
      <c r="A121" s="70" t="s">
        <v>159</v>
      </c>
      <c r="B121" s="70">
        <v>0</v>
      </c>
      <c r="C121" s="70">
        <v>1</v>
      </c>
      <c r="D121" s="70">
        <v>0</v>
      </c>
      <c r="E121" s="70">
        <v>0</v>
      </c>
      <c r="F121" s="70">
        <v>0</v>
      </c>
      <c r="G121" s="70">
        <v>1</v>
      </c>
      <c r="H121" s="70">
        <v>0</v>
      </c>
      <c r="I121" s="70">
        <v>0</v>
      </c>
      <c r="J121" s="70">
        <v>2</v>
      </c>
      <c r="K121" s="70"/>
      <c r="L121" s="70" t="s">
        <v>373</v>
      </c>
      <c r="M121" s="70" t="s">
        <v>374</v>
      </c>
      <c r="N121" s="70" t="s">
        <v>1104</v>
      </c>
      <c r="O121" s="70">
        <v>4569273</v>
      </c>
      <c r="P121" s="70">
        <v>4569926</v>
      </c>
      <c r="Q121" s="70" t="s">
        <v>415</v>
      </c>
      <c r="R121" s="70" t="s">
        <v>159</v>
      </c>
      <c r="S121" s="70" t="s">
        <v>1103</v>
      </c>
      <c r="T121" s="70">
        <v>217</v>
      </c>
    </row>
    <row r="122" spans="1:20" s="71" customFormat="1">
      <c r="A122" s="70" t="s">
        <v>161</v>
      </c>
      <c r="B122" s="70">
        <v>0</v>
      </c>
      <c r="C122" s="70">
        <v>1</v>
      </c>
      <c r="D122" s="70">
        <v>0</v>
      </c>
      <c r="E122" s="70">
        <v>0</v>
      </c>
      <c r="F122" s="70">
        <v>0</v>
      </c>
      <c r="G122" s="70">
        <v>1</v>
      </c>
      <c r="H122" s="70">
        <v>1</v>
      </c>
      <c r="I122" s="70">
        <v>0</v>
      </c>
      <c r="J122" s="70">
        <v>3</v>
      </c>
      <c r="K122" s="70"/>
      <c r="L122" s="70" t="s">
        <v>373</v>
      </c>
      <c r="M122" s="70" t="s">
        <v>374</v>
      </c>
      <c r="N122" s="70" t="s">
        <v>676</v>
      </c>
      <c r="O122" s="70">
        <v>4570010</v>
      </c>
      <c r="P122" s="70">
        <v>4571410</v>
      </c>
      <c r="Q122" s="70" t="s">
        <v>416</v>
      </c>
      <c r="R122" s="70" t="s">
        <v>161</v>
      </c>
      <c r="S122" s="70" t="s">
        <v>675</v>
      </c>
      <c r="T122" s="70">
        <v>466</v>
      </c>
    </row>
    <row r="123" spans="1:20" s="71" customFormat="1">
      <c r="A123" s="70" t="s">
        <v>163</v>
      </c>
      <c r="B123" s="70">
        <v>0</v>
      </c>
      <c r="C123" s="70">
        <v>1</v>
      </c>
      <c r="D123" s="70">
        <v>0</v>
      </c>
      <c r="E123" s="70">
        <v>0</v>
      </c>
      <c r="F123" s="70">
        <v>0</v>
      </c>
      <c r="G123" s="70">
        <v>1</v>
      </c>
      <c r="H123" s="70">
        <v>1</v>
      </c>
      <c r="I123" s="70">
        <v>1</v>
      </c>
      <c r="J123" s="70">
        <v>4</v>
      </c>
      <c r="K123" s="70"/>
      <c r="L123" s="70" t="s">
        <v>373</v>
      </c>
      <c r="M123" s="70" t="s">
        <v>374</v>
      </c>
      <c r="N123" s="70" t="s">
        <v>534</v>
      </c>
      <c r="O123" s="70">
        <v>4571714</v>
      </c>
      <c r="P123" s="70">
        <v>4572619</v>
      </c>
      <c r="Q123" s="70" t="s">
        <v>415</v>
      </c>
      <c r="R123" s="70" t="s">
        <v>163</v>
      </c>
      <c r="S123" s="70" t="s">
        <v>1105</v>
      </c>
      <c r="T123" s="70">
        <v>301</v>
      </c>
    </row>
    <row r="124" spans="1:20" s="71" customFormat="1">
      <c r="A124" s="70" t="s">
        <v>165</v>
      </c>
      <c r="B124" s="70">
        <v>0</v>
      </c>
      <c r="C124" s="70">
        <v>1</v>
      </c>
      <c r="D124" s="70">
        <v>0</v>
      </c>
      <c r="E124" s="70">
        <v>0</v>
      </c>
      <c r="F124" s="70">
        <v>0</v>
      </c>
      <c r="G124" s="70">
        <v>1</v>
      </c>
      <c r="H124" s="70">
        <v>1</v>
      </c>
      <c r="I124" s="70">
        <v>1</v>
      </c>
      <c r="J124" s="70">
        <v>4</v>
      </c>
      <c r="K124" s="70"/>
      <c r="L124" s="70" t="s">
        <v>385</v>
      </c>
      <c r="M124" s="70" t="s">
        <v>398</v>
      </c>
      <c r="N124" s="70" t="s">
        <v>678</v>
      </c>
      <c r="O124" s="70">
        <v>4572913</v>
      </c>
      <c r="P124" s="70">
        <v>4573182</v>
      </c>
      <c r="Q124" s="70" t="s">
        <v>416</v>
      </c>
      <c r="R124" s="70" t="s">
        <v>165</v>
      </c>
      <c r="S124" s="70" t="s">
        <v>677</v>
      </c>
      <c r="T124" s="70">
        <v>89</v>
      </c>
    </row>
    <row r="125" spans="1:20" s="71" customFormat="1">
      <c r="A125" s="70" t="s">
        <v>232</v>
      </c>
      <c r="B125" s="70">
        <v>0</v>
      </c>
      <c r="C125" s="70">
        <v>0</v>
      </c>
      <c r="D125" s="70">
        <v>1</v>
      </c>
      <c r="E125" s="70">
        <v>0</v>
      </c>
      <c r="F125" s="70">
        <v>0</v>
      </c>
      <c r="G125" s="70">
        <v>1</v>
      </c>
      <c r="H125" s="70">
        <v>1</v>
      </c>
      <c r="I125" s="70">
        <v>1</v>
      </c>
      <c r="J125" s="70">
        <v>4</v>
      </c>
      <c r="K125" s="70"/>
      <c r="L125" s="70" t="s">
        <v>385</v>
      </c>
      <c r="M125" s="70" t="s">
        <v>386</v>
      </c>
      <c r="N125" s="70" t="s">
        <v>534</v>
      </c>
      <c r="O125" s="70">
        <v>4770016</v>
      </c>
      <c r="P125" s="70">
        <v>4771011</v>
      </c>
      <c r="Q125" s="70" t="s">
        <v>415</v>
      </c>
      <c r="R125" s="70" t="s">
        <v>232</v>
      </c>
      <c r="S125" s="70" t="s">
        <v>1109</v>
      </c>
      <c r="T125" s="70">
        <v>331</v>
      </c>
    </row>
    <row r="126" spans="1:20" s="71" customFormat="1">
      <c r="A126" s="70" t="s">
        <v>1575</v>
      </c>
      <c r="B126" s="70">
        <v>0</v>
      </c>
      <c r="C126" s="70">
        <v>0</v>
      </c>
      <c r="D126" s="70">
        <v>0</v>
      </c>
      <c r="E126" s="70">
        <v>0</v>
      </c>
      <c r="F126" s="70">
        <v>1</v>
      </c>
      <c r="G126" s="70">
        <v>1</v>
      </c>
      <c r="H126" s="70">
        <v>0</v>
      </c>
      <c r="I126" s="70">
        <v>1</v>
      </c>
      <c r="J126" s="70">
        <v>3</v>
      </c>
      <c r="K126" s="70"/>
      <c r="L126" s="70" t="s">
        <v>383</v>
      </c>
      <c r="M126" s="70" t="s">
        <v>384</v>
      </c>
      <c r="N126" s="70" t="s">
        <v>1842</v>
      </c>
      <c r="O126" s="70">
        <v>105182</v>
      </c>
      <c r="P126" s="70">
        <v>106468</v>
      </c>
      <c r="Q126" s="70" t="s">
        <v>416</v>
      </c>
      <c r="R126" s="70" t="s">
        <v>1843</v>
      </c>
      <c r="S126" s="70" t="s">
        <v>1844</v>
      </c>
      <c r="T126" s="70">
        <v>428</v>
      </c>
    </row>
    <row r="127" spans="1:20" s="71" customFormat="1">
      <c r="A127" s="70" t="s">
        <v>1845</v>
      </c>
      <c r="B127" s="70">
        <v>0</v>
      </c>
      <c r="C127" s="70">
        <v>0</v>
      </c>
      <c r="D127" s="70">
        <v>0</v>
      </c>
      <c r="E127" s="70">
        <v>1</v>
      </c>
      <c r="F127" s="70">
        <v>0</v>
      </c>
      <c r="G127" s="70">
        <v>1</v>
      </c>
      <c r="H127" s="70">
        <v>1</v>
      </c>
      <c r="I127" s="70">
        <v>1</v>
      </c>
      <c r="J127" s="70">
        <v>4</v>
      </c>
      <c r="K127" s="70"/>
      <c r="L127" s="70" t="s">
        <v>379</v>
      </c>
      <c r="M127" s="70" t="s">
        <v>380</v>
      </c>
      <c r="N127" s="70" t="s">
        <v>1846</v>
      </c>
      <c r="O127" s="70">
        <v>4195004</v>
      </c>
      <c r="P127" s="70">
        <v>4195783</v>
      </c>
      <c r="Q127" s="70" t="s">
        <v>415</v>
      </c>
      <c r="R127" s="70" t="s">
        <v>1847</v>
      </c>
      <c r="S127" s="70" t="s">
        <v>1848</v>
      </c>
      <c r="T127" s="70">
        <v>259</v>
      </c>
    </row>
    <row r="128" spans="1:20" s="71" customFormat="1">
      <c r="A128" s="70" t="s">
        <v>1849</v>
      </c>
      <c r="B128" s="70">
        <v>0</v>
      </c>
      <c r="C128" s="70">
        <v>0</v>
      </c>
      <c r="D128" s="70">
        <v>0</v>
      </c>
      <c r="E128" s="70">
        <v>1</v>
      </c>
      <c r="F128" s="70">
        <v>0</v>
      </c>
      <c r="G128" s="70">
        <v>1</v>
      </c>
      <c r="H128" s="70">
        <v>0</v>
      </c>
      <c r="I128" s="70">
        <v>0</v>
      </c>
      <c r="J128" s="70">
        <v>2</v>
      </c>
      <c r="K128" s="70"/>
      <c r="L128" s="70" t="s">
        <v>379</v>
      </c>
      <c r="M128" s="70" t="s">
        <v>380</v>
      </c>
      <c r="N128" s="70" t="s">
        <v>1850</v>
      </c>
      <c r="O128" s="70">
        <v>3366825</v>
      </c>
      <c r="P128" s="70">
        <v>3368294</v>
      </c>
      <c r="Q128" s="70" t="s">
        <v>415</v>
      </c>
      <c r="R128" s="70" t="s">
        <v>1851</v>
      </c>
      <c r="S128" s="70" t="s">
        <v>1852</v>
      </c>
      <c r="T128" s="70">
        <v>489</v>
      </c>
    </row>
    <row r="129" spans="1:20" s="71" customFormat="1">
      <c r="A129" s="70" t="s">
        <v>43</v>
      </c>
      <c r="B129" s="70">
        <v>1</v>
      </c>
      <c r="C129" s="70">
        <v>0</v>
      </c>
      <c r="D129" s="70">
        <v>0</v>
      </c>
      <c r="E129" s="70">
        <v>0</v>
      </c>
      <c r="F129" s="70">
        <v>0</v>
      </c>
      <c r="G129" s="70">
        <v>1</v>
      </c>
      <c r="H129" s="70">
        <v>1</v>
      </c>
      <c r="I129" s="70">
        <v>1</v>
      </c>
      <c r="J129" s="70">
        <v>4</v>
      </c>
      <c r="K129" s="70"/>
      <c r="L129" s="70" t="s">
        <v>373</v>
      </c>
      <c r="M129" s="70" t="s">
        <v>406</v>
      </c>
      <c r="N129" s="70" t="s">
        <v>540</v>
      </c>
      <c r="O129" s="70">
        <v>4061906</v>
      </c>
      <c r="P129" s="70">
        <v>4063270</v>
      </c>
      <c r="Q129" s="70" t="s">
        <v>415</v>
      </c>
      <c r="R129" s="70" t="s">
        <v>538</v>
      </c>
      <c r="S129" s="70" t="s">
        <v>539</v>
      </c>
      <c r="T129" s="70">
        <v>454</v>
      </c>
    </row>
    <row r="130" spans="1:20" s="71" customFormat="1">
      <c r="A130" s="70" t="s">
        <v>1853</v>
      </c>
      <c r="B130" s="70">
        <v>0</v>
      </c>
      <c r="C130" s="70">
        <v>0</v>
      </c>
      <c r="D130" s="70">
        <v>0</v>
      </c>
      <c r="E130" s="70">
        <v>1</v>
      </c>
      <c r="F130" s="70">
        <v>0</v>
      </c>
      <c r="G130" s="70">
        <v>1</v>
      </c>
      <c r="H130" s="70">
        <v>1</v>
      </c>
      <c r="I130" s="70">
        <v>1</v>
      </c>
      <c r="J130" s="70">
        <v>4</v>
      </c>
      <c r="K130" s="70"/>
      <c r="L130" s="70" t="s">
        <v>379</v>
      </c>
      <c r="M130" s="70" t="s">
        <v>380</v>
      </c>
      <c r="N130" s="70" t="s">
        <v>1854</v>
      </c>
      <c r="O130" s="70">
        <v>1786870</v>
      </c>
      <c r="P130" s="70">
        <v>1788411</v>
      </c>
      <c r="Q130" s="70" t="s">
        <v>416</v>
      </c>
      <c r="R130" s="70" t="s">
        <v>1855</v>
      </c>
      <c r="S130" s="70" t="s">
        <v>1856</v>
      </c>
      <c r="T130" s="70">
        <v>513</v>
      </c>
    </row>
    <row r="131" spans="1:20" s="71" customFormat="1">
      <c r="A131" s="70" t="s">
        <v>100</v>
      </c>
      <c r="B131" s="70">
        <v>0</v>
      </c>
      <c r="C131" s="70">
        <v>0</v>
      </c>
      <c r="D131" s="70">
        <v>1</v>
      </c>
      <c r="E131" s="70">
        <v>1</v>
      </c>
      <c r="F131" s="70">
        <v>0</v>
      </c>
      <c r="G131" s="70">
        <v>1</v>
      </c>
      <c r="H131" s="70">
        <v>1</v>
      </c>
      <c r="I131" s="70">
        <v>1</v>
      </c>
      <c r="J131" s="70">
        <v>5</v>
      </c>
      <c r="K131" s="70"/>
      <c r="L131" s="70" t="s">
        <v>381</v>
      </c>
      <c r="M131" s="70" t="s">
        <v>382</v>
      </c>
      <c r="N131" s="70" t="s">
        <v>567</v>
      </c>
      <c r="O131" s="70">
        <v>4169232</v>
      </c>
      <c r="P131" s="70">
        <v>4171394</v>
      </c>
      <c r="Q131" s="70" t="s">
        <v>415</v>
      </c>
      <c r="R131" s="70" t="s">
        <v>565</v>
      </c>
      <c r="S131" s="70" t="s">
        <v>566</v>
      </c>
      <c r="T131" s="70">
        <v>720</v>
      </c>
    </row>
    <row r="132" spans="1:20" s="71" customFormat="1">
      <c r="A132" s="70" t="s">
        <v>237</v>
      </c>
      <c r="B132" s="70">
        <v>0</v>
      </c>
      <c r="C132" s="70">
        <v>0</v>
      </c>
      <c r="D132" s="70">
        <v>1</v>
      </c>
      <c r="E132" s="70">
        <v>0</v>
      </c>
      <c r="F132" s="70">
        <v>0</v>
      </c>
      <c r="G132" s="70">
        <v>1</v>
      </c>
      <c r="H132" s="70">
        <v>0</v>
      </c>
      <c r="I132" s="70">
        <v>1</v>
      </c>
      <c r="J132" s="70">
        <v>3</v>
      </c>
      <c r="K132" s="70"/>
      <c r="L132" s="70" t="s">
        <v>407</v>
      </c>
      <c r="M132" s="70" t="s">
        <v>408</v>
      </c>
      <c r="N132" s="70" t="s">
        <v>956</v>
      </c>
      <c r="O132" s="70">
        <v>3236276</v>
      </c>
      <c r="P132" s="70">
        <v>3237478</v>
      </c>
      <c r="Q132" s="70" t="s">
        <v>416</v>
      </c>
      <c r="R132" s="70" t="s">
        <v>954</v>
      </c>
      <c r="S132" s="70" t="s">
        <v>955</v>
      </c>
      <c r="T132" s="70">
        <v>400</v>
      </c>
    </row>
    <row r="133" spans="1:20" s="71" customFormat="1">
      <c r="A133" s="70" t="s">
        <v>1857</v>
      </c>
      <c r="B133" s="70">
        <v>0</v>
      </c>
      <c r="C133" s="70">
        <v>0</v>
      </c>
      <c r="D133" s="70">
        <v>0</v>
      </c>
      <c r="E133" s="70">
        <v>1</v>
      </c>
      <c r="F133" s="70">
        <v>0</v>
      </c>
      <c r="G133" s="70">
        <v>1</v>
      </c>
      <c r="H133" s="70">
        <v>1</v>
      </c>
      <c r="I133" s="70">
        <v>1</v>
      </c>
      <c r="J133" s="70">
        <v>4</v>
      </c>
      <c r="K133" s="70"/>
      <c r="L133" s="70" t="s">
        <v>377</v>
      </c>
      <c r="M133" s="70" t="s">
        <v>378</v>
      </c>
      <c r="N133" s="70" t="s">
        <v>1858</v>
      </c>
      <c r="O133" s="70">
        <v>4142981</v>
      </c>
      <c r="P133" s="70">
        <v>4144111</v>
      </c>
      <c r="Q133" s="70" t="s">
        <v>415</v>
      </c>
      <c r="R133" s="70" t="s">
        <v>1859</v>
      </c>
      <c r="S133" s="70" t="s">
        <v>1860</v>
      </c>
      <c r="T133" s="70">
        <v>376</v>
      </c>
    </row>
    <row r="134" spans="1:20">
      <c r="A134" s="19" t="s">
        <v>1861</v>
      </c>
      <c r="B134" s="19">
        <v>0</v>
      </c>
      <c r="C134" s="19">
        <v>0</v>
      </c>
      <c r="D134" s="19">
        <v>0</v>
      </c>
      <c r="E134" s="19">
        <v>1</v>
      </c>
      <c r="F134" s="19">
        <v>0</v>
      </c>
      <c r="G134" s="19">
        <v>1</v>
      </c>
      <c r="H134" s="19">
        <v>1</v>
      </c>
      <c r="I134" s="19">
        <v>1</v>
      </c>
      <c r="J134" s="19">
        <v>4</v>
      </c>
      <c r="K134" s="19"/>
      <c r="L134" s="19" t="s">
        <v>377</v>
      </c>
      <c r="M134" s="19" t="s">
        <v>378</v>
      </c>
      <c r="N134" s="19" t="s">
        <v>1862</v>
      </c>
      <c r="O134" s="19">
        <v>4152164</v>
      </c>
      <c r="P134" s="19">
        <v>4152904</v>
      </c>
      <c r="Q134" s="19" t="s">
        <v>415</v>
      </c>
      <c r="R134" s="19" t="s">
        <v>1863</v>
      </c>
      <c r="S134" s="19" t="s">
        <v>1864</v>
      </c>
      <c r="T134" s="19">
        <v>246</v>
      </c>
    </row>
    <row r="135" spans="1:20" s="21" customFormat="1">
      <c r="A135" s="20" t="s">
        <v>48</v>
      </c>
      <c r="B135" s="20">
        <v>1</v>
      </c>
      <c r="C135" s="20">
        <v>0</v>
      </c>
      <c r="D135" s="20">
        <v>1</v>
      </c>
      <c r="E135" s="20">
        <v>0</v>
      </c>
      <c r="F135" s="20">
        <v>0</v>
      </c>
      <c r="G135" s="20">
        <v>1</v>
      </c>
      <c r="H135" s="20">
        <v>1</v>
      </c>
      <c r="I135" s="20">
        <v>1</v>
      </c>
      <c r="J135" s="20">
        <v>5</v>
      </c>
      <c r="K135" s="20"/>
      <c r="L135" s="20" t="s">
        <v>381</v>
      </c>
      <c r="M135" s="20" t="s">
        <v>382</v>
      </c>
      <c r="N135" s="20" t="s">
        <v>561</v>
      </c>
      <c r="O135" s="20">
        <v>4167478</v>
      </c>
      <c r="P135" s="20">
        <v>4168380</v>
      </c>
      <c r="Q135" s="20" t="s">
        <v>415</v>
      </c>
      <c r="R135" s="20" t="s">
        <v>559</v>
      </c>
      <c r="S135" s="20" t="s">
        <v>560</v>
      </c>
      <c r="T135" s="20">
        <v>300</v>
      </c>
    </row>
    <row r="136" spans="1:20">
      <c r="A136" s="19" t="s">
        <v>1865</v>
      </c>
      <c r="B136" s="19">
        <v>0</v>
      </c>
      <c r="C136" s="19">
        <v>0</v>
      </c>
      <c r="D136" s="19">
        <v>0</v>
      </c>
      <c r="E136" s="19">
        <v>1</v>
      </c>
      <c r="F136" s="19">
        <v>1</v>
      </c>
      <c r="G136" s="19">
        <v>0</v>
      </c>
      <c r="H136" s="19">
        <v>0</v>
      </c>
      <c r="I136" s="19">
        <v>1</v>
      </c>
      <c r="J136" s="19">
        <v>3</v>
      </c>
      <c r="K136" s="19"/>
      <c r="L136" s="19" t="s">
        <v>373</v>
      </c>
      <c r="M136" s="19" t="s">
        <v>374</v>
      </c>
      <c r="N136" s="19" t="s">
        <v>1866</v>
      </c>
      <c r="O136" s="19">
        <v>975844</v>
      </c>
      <c r="P136" s="19">
        <v>976812</v>
      </c>
      <c r="Q136" s="19" t="s">
        <v>416</v>
      </c>
      <c r="R136" s="19" t="s">
        <v>1867</v>
      </c>
      <c r="S136" s="19" t="s">
        <v>1868</v>
      </c>
      <c r="T136" s="19">
        <v>322</v>
      </c>
    </row>
    <row r="137" spans="1:20">
      <c r="A137" s="19" t="s">
        <v>1869</v>
      </c>
      <c r="B137" s="19">
        <v>0</v>
      </c>
      <c r="C137" s="19">
        <v>0</v>
      </c>
      <c r="D137" s="19">
        <v>0</v>
      </c>
      <c r="E137" s="19">
        <v>1</v>
      </c>
      <c r="F137" s="19">
        <v>1</v>
      </c>
      <c r="G137" s="19">
        <v>1</v>
      </c>
      <c r="H137" s="19">
        <v>1</v>
      </c>
      <c r="I137" s="19">
        <v>0</v>
      </c>
      <c r="J137" s="19">
        <v>4</v>
      </c>
      <c r="K137" s="19"/>
      <c r="L137" s="19" t="s">
        <v>373</v>
      </c>
      <c r="M137" s="19" t="s">
        <v>374</v>
      </c>
      <c r="N137" s="19" t="s">
        <v>1870</v>
      </c>
      <c r="O137" s="19">
        <v>1549177</v>
      </c>
      <c r="P137" s="19">
        <v>1550685</v>
      </c>
      <c r="Q137" s="19" t="s">
        <v>416</v>
      </c>
      <c r="R137" s="19" t="s">
        <v>1871</v>
      </c>
      <c r="S137" s="19" t="s">
        <v>1872</v>
      </c>
      <c r="T137" s="19">
        <v>502</v>
      </c>
    </row>
    <row r="138" spans="1:20">
      <c r="A138" s="19" t="s">
        <v>244</v>
      </c>
      <c r="B138" s="19">
        <v>0</v>
      </c>
      <c r="C138" s="19">
        <v>0</v>
      </c>
      <c r="D138" s="19">
        <v>1</v>
      </c>
      <c r="E138" s="19">
        <v>0</v>
      </c>
      <c r="F138" s="19">
        <v>0</v>
      </c>
      <c r="G138" s="19">
        <v>1</v>
      </c>
      <c r="H138" s="19">
        <v>1</v>
      </c>
      <c r="I138" s="19">
        <v>1</v>
      </c>
      <c r="J138" s="19">
        <v>4</v>
      </c>
      <c r="K138" s="19"/>
      <c r="L138" s="19" t="s">
        <v>375</v>
      </c>
      <c r="M138" s="19" t="s">
        <v>376</v>
      </c>
      <c r="N138" s="19" t="s">
        <v>740</v>
      </c>
      <c r="O138" s="19">
        <v>1447844</v>
      </c>
      <c r="P138" s="19">
        <v>1449439</v>
      </c>
      <c r="Q138" s="19" t="s">
        <v>416</v>
      </c>
      <c r="R138" s="19" t="s">
        <v>738</v>
      </c>
      <c r="S138" s="19" t="s">
        <v>739</v>
      </c>
      <c r="T138" s="19">
        <v>531</v>
      </c>
    </row>
    <row r="139" spans="1:20">
      <c r="A139" s="19" t="s">
        <v>246</v>
      </c>
      <c r="B139" s="19">
        <v>0</v>
      </c>
      <c r="C139" s="19">
        <v>0</v>
      </c>
      <c r="D139" s="19">
        <v>1</v>
      </c>
      <c r="E139" s="19">
        <v>0</v>
      </c>
      <c r="F139" s="19">
        <v>0</v>
      </c>
      <c r="G139" s="19">
        <v>1</v>
      </c>
      <c r="H139" s="19">
        <v>1</v>
      </c>
      <c r="I139" s="19">
        <v>1</v>
      </c>
      <c r="J139" s="19">
        <v>4</v>
      </c>
      <c r="K139" s="19"/>
      <c r="L139" s="19" t="s">
        <v>375</v>
      </c>
      <c r="M139" s="19" t="s">
        <v>376</v>
      </c>
      <c r="N139" s="19" t="s">
        <v>737</v>
      </c>
      <c r="O139" s="19">
        <v>1446679</v>
      </c>
      <c r="P139" s="19">
        <v>1447830</v>
      </c>
      <c r="Q139" s="19" t="s">
        <v>416</v>
      </c>
      <c r="R139" s="19" t="s">
        <v>735</v>
      </c>
      <c r="S139" s="19" t="s">
        <v>736</v>
      </c>
      <c r="T139" s="19">
        <v>383</v>
      </c>
    </row>
    <row r="140" spans="1:20">
      <c r="A140" s="19" t="s">
        <v>248</v>
      </c>
      <c r="B140" s="19">
        <v>0</v>
      </c>
      <c r="C140" s="19">
        <v>0</v>
      </c>
      <c r="D140" s="19">
        <v>1</v>
      </c>
      <c r="E140" s="19">
        <v>0</v>
      </c>
      <c r="F140" s="19">
        <v>0</v>
      </c>
      <c r="G140" s="19">
        <v>1</v>
      </c>
      <c r="H140" s="19">
        <v>1</v>
      </c>
      <c r="I140" s="19">
        <v>1</v>
      </c>
      <c r="J140" s="19">
        <v>4</v>
      </c>
      <c r="K140" s="19"/>
      <c r="L140" s="19" t="s">
        <v>363</v>
      </c>
      <c r="M140" s="19" t="s">
        <v>364</v>
      </c>
      <c r="N140" s="19" t="s">
        <v>1028</v>
      </c>
      <c r="O140" s="19">
        <v>1445713</v>
      </c>
      <c r="P140" s="19">
        <v>1446603</v>
      </c>
      <c r="Q140" s="19" t="s">
        <v>415</v>
      </c>
      <c r="R140" s="19" t="s">
        <v>1054</v>
      </c>
      <c r="S140" s="19" t="s">
        <v>1055</v>
      </c>
      <c r="T140" s="19">
        <v>296</v>
      </c>
    </row>
    <row r="141" spans="1:20">
      <c r="A141" s="19" t="s">
        <v>1873</v>
      </c>
      <c r="B141" s="19">
        <v>0</v>
      </c>
      <c r="C141" s="19">
        <v>0</v>
      </c>
      <c r="D141" s="19">
        <v>0</v>
      </c>
      <c r="E141" s="19">
        <v>1</v>
      </c>
      <c r="F141" s="19">
        <v>0</v>
      </c>
      <c r="G141" s="19">
        <v>1</v>
      </c>
      <c r="H141" s="19">
        <v>0</v>
      </c>
      <c r="I141" s="19">
        <v>0</v>
      </c>
      <c r="J141" s="19">
        <v>2</v>
      </c>
      <c r="K141" s="19"/>
      <c r="L141" s="19" t="s">
        <v>377</v>
      </c>
      <c r="M141" s="19" t="s">
        <v>378</v>
      </c>
      <c r="N141" s="19" t="s">
        <v>1874</v>
      </c>
      <c r="O141" s="19">
        <v>1996485</v>
      </c>
      <c r="P141" s="19">
        <v>1997804</v>
      </c>
      <c r="Q141" s="19" t="s">
        <v>416</v>
      </c>
      <c r="R141" s="19" t="s">
        <v>1875</v>
      </c>
      <c r="S141" s="19" t="s">
        <v>1876</v>
      </c>
      <c r="T141" s="19">
        <v>439</v>
      </c>
    </row>
    <row r="142" spans="1:20">
      <c r="A142" s="19" t="s">
        <v>1877</v>
      </c>
      <c r="B142" s="19">
        <v>0</v>
      </c>
      <c r="C142" s="19">
        <v>0</v>
      </c>
      <c r="D142" s="19">
        <v>0</v>
      </c>
      <c r="E142" s="19">
        <v>0</v>
      </c>
      <c r="F142" s="19">
        <v>1</v>
      </c>
      <c r="G142" s="19">
        <v>1</v>
      </c>
      <c r="H142" s="19">
        <v>1</v>
      </c>
      <c r="I142" s="19">
        <v>0</v>
      </c>
      <c r="J142" s="19">
        <v>3</v>
      </c>
      <c r="K142" s="19"/>
      <c r="L142" s="19" t="s">
        <v>373</v>
      </c>
      <c r="M142" s="19" t="s">
        <v>374</v>
      </c>
      <c r="N142" s="19" t="s">
        <v>1878</v>
      </c>
      <c r="O142" s="19">
        <v>2043091</v>
      </c>
      <c r="P142" s="19">
        <v>2043756</v>
      </c>
      <c r="Q142" s="19" t="s">
        <v>416</v>
      </c>
      <c r="R142" s="19" t="s">
        <v>1879</v>
      </c>
      <c r="S142" s="19" t="s">
        <v>1880</v>
      </c>
      <c r="T142" s="19">
        <v>221</v>
      </c>
    </row>
    <row r="143" spans="1:20">
      <c r="A143" s="19" t="s">
        <v>250</v>
      </c>
      <c r="B143" s="19">
        <v>0</v>
      </c>
      <c r="C143" s="19">
        <v>0</v>
      </c>
      <c r="D143" s="19">
        <v>1</v>
      </c>
      <c r="E143" s="19">
        <v>0</v>
      </c>
      <c r="F143" s="19">
        <v>0</v>
      </c>
      <c r="G143" s="19">
        <v>1</v>
      </c>
      <c r="H143" s="19">
        <v>1</v>
      </c>
      <c r="I143" s="19">
        <v>0</v>
      </c>
      <c r="J143" s="19">
        <v>3</v>
      </c>
      <c r="K143" s="19"/>
      <c r="L143" s="19" t="s">
        <v>373</v>
      </c>
      <c r="M143" s="19" t="s">
        <v>374</v>
      </c>
      <c r="N143" s="19" t="s">
        <v>614</v>
      </c>
      <c r="O143" s="19">
        <v>2299459</v>
      </c>
      <c r="P143" s="19">
        <v>2299740</v>
      </c>
      <c r="Q143" s="19" t="s">
        <v>416</v>
      </c>
      <c r="R143" s="19" t="s">
        <v>819</v>
      </c>
      <c r="S143" s="19" t="s">
        <v>820</v>
      </c>
      <c r="T143" s="19">
        <v>93</v>
      </c>
    </row>
    <row r="144" spans="1:20">
      <c r="A144" s="19" t="s">
        <v>1881</v>
      </c>
      <c r="B144" s="19">
        <v>0</v>
      </c>
      <c r="C144" s="19">
        <v>0</v>
      </c>
      <c r="D144" s="19">
        <v>0</v>
      </c>
      <c r="E144" s="19">
        <v>1</v>
      </c>
      <c r="F144" s="19">
        <v>0</v>
      </c>
      <c r="G144" s="19">
        <v>1</v>
      </c>
      <c r="H144" s="19">
        <v>1</v>
      </c>
      <c r="I144" s="19">
        <v>0</v>
      </c>
      <c r="J144" s="19">
        <v>3</v>
      </c>
      <c r="K144" s="19"/>
      <c r="L144" s="19" t="s">
        <v>373</v>
      </c>
      <c r="M144" s="19" t="s">
        <v>374</v>
      </c>
      <c r="N144" s="19" t="s">
        <v>1882</v>
      </c>
      <c r="O144" s="19">
        <v>3528752</v>
      </c>
      <c r="P144" s="19">
        <v>3529156</v>
      </c>
      <c r="Q144" s="19" t="s">
        <v>415</v>
      </c>
      <c r="R144" s="19" t="s">
        <v>1883</v>
      </c>
      <c r="S144" s="19" t="s">
        <v>1884</v>
      </c>
      <c r="T144" s="19">
        <v>134</v>
      </c>
    </row>
    <row r="145" spans="1:20">
      <c r="A145" s="19" t="s">
        <v>168</v>
      </c>
      <c r="B145" s="19">
        <v>0</v>
      </c>
      <c r="C145" s="19">
        <v>1</v>
      </c>
      <c r="D145" s="19">
        <v>0</v>
      </c>
      <c r="E145" s="19">
        <v>0</v>
      </c>
      <c r="F145" s="19">
        <v>0</v>
      </c>
      <c r="G145" s="19">
        <v>1</v>
      </c>
      <c r="H145" s="19">
        <v>1</v>
      </c>
      <c r="I145" s="19">
        <v>1</v>
      </c>
      <c r="J145" s="19">
        <v>4</v>
      </c>
      <c r="K145" s="19"/>
      <c r="L145" s="19" t="s">
        <v>399</v>
      </c>
      <c r="M145" s="19" t="s">
        <v>400</v>
      </c>
      <c r="N145" s="19" t="s">
        <v>537</v>
      </c>
      <c r="O145" s="19">
        <v>3979384</v>
      </c>
      <c r="P145" s="19">
        <v>3980286</v>
      </c>
      <c r="Q145" s="19" t="s">
        <v>415</v>
      </c>
      <c r="R145" s="19" t="s">
        <v>535</v>
      </c>
      <c r="S145" s="19" t="s">
        <v>536</v>
      </c>
      <c r="T145" s="19">
        <v>300</v>
      </c>
    </row>
    <row r="146" spans="1:20">
      <c r="A146" s="19" t="s">
        <v>170</v>
      </c>
      <c r="B146" s="19">
        <v>0</v>
      </c>
      <c r="C146" s="19">
        <v>1</v>
      </c>
      <c r="D146" s="19">
        <v>0</v>
      </c>
      <c r="E146" s="19">
        <v>0</v>
      </c>
      <c r="F146" s="19">
        <v>0</v>
      </c>
      <c r="G146" s="19">
        <v>1</v>
      </c>
      <c r="H146" s="19">
        <v>1</v>
      </c>
      <c r="I146" s="19">
        <v>1</v>
      </c>
      <c r="J146" s="19">
        <v>4</v>
      </c>
      <c r="K146" s="19"/>
      <c r="L146" s="19" t="s">
        <v>371</v>
      </c>
      <c r="M146" s="19" t="s">
        <v>372</v>
      </c>
      <c r="N146" s="19" t="s">
        <v>1231</v>
      </c>
      <c r="O146" s="19">
        <v>4239354</v>
      </c>
      <c r="P146" s="19">
        <v>4240775</v>
      </c>
      <c r="Q146" s="19" t="s">
        <v>416</v>
      </c>
      <c r="R146" s="19" t="s">
        <v>1229</v>
      </c>
      <c r="S146" s="19" t="s">
        <v>1230</v>
      </c>
      <c r="T146" s="19">
        <v>473</v>
      </c>
    </row>
    <row r="147" spans="1:20">
      <c r="A147" s="19" t="s">
        <v>172</v>
      </c>
      <c r="B147" s="19">
        <v>0</v>
      </c>
      <c r="C147" s="19">
        <v>1</v>
      </c>
      <c r="D147" s="19">
        <v>0</v>
      </c>
      <c r="E147" s="19">
        <v>0</v>
      </c>
      <c r="F147" s="19">
        <v>0</v>
      </c>
      <c r="G147" s="19">
        <v>0</v>
      </c>
      <c r="H147" s="19">
        <v>1</v>
      </c>
      <c r="I147" s="19">
        <v>0</v>
      </c>
      <c r="J147" s="19">
        <v>2</v>
      </c>
      <c r="K147" s="19"/>
      <c r="L147" s="19" t="s">
        <v>371</v>
      </c>
      <c r="M147" s="19" t="s">
        <v>372</v>
      </c>
      <c r="N147" s="19" t="s">
        <v>1231</v>
      </c>
      <c r="O147" s="19">
        <v>4240821</v>
      </c>
      <c r="P147" s="19">
        <v>4242203</v>
      </c>
      <c r="Q147" s="19" t="s">
        <v>416</v>
      </c>
      <c r="R147" s="19" t="s">
        <v>1232</v>
      </c>
      <c r="S147" s="19" t="s">
        <v>1233</v>
      </c>
      <c r="T147" s="19">
        <v>460</v>
      </c>
    </row>
  </sheetData>
  <mergeCells count="3">
    <mergeCell ref="A4:C4"/>
    <mergeCell ref="A5:D5"/>
    <mergeCell ref="A1: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144"/>
  <sheetViews>
    <sheetView workbookViewId="0">
      <selection activeCell="G43" sqref="G43"/>
    </sheetView>
  </sheetViews>
  <sheetFormatPr defaultColWidth="9.1796875" defaultRowHeight="14.5"/>
  <cols>
    <col min="1" max="1" width="12.1796875" style="3" customWidth="1"/>
    <col min="2" max="4" width="9.1796875" style="3"/>
    <col min="5" max="5" width="11.1796875" style="3" customWidth="1"/>
    <col min="6" max="6" width="9.1796875" style="3"/>
    <col min="7" max="7" width="19.453125" style="3" customWidth="1"/>
    <col min="8" max="10" width="9.1796875" style="3"/>
    <col min="11" max="11" width="25.81640625" style="3" customWidth="1"/>
    <col min="12" max="12" width="9.1796875" style="3"/>
    <col min="13" max="13" width="13.6328125" style="3" customWidth="1"/>
    <col min="14" max="14" width="46.1796875" style="3" customWidth="1"/>
    <col min="15" max="15" width="31" style="3" customWidth="1"/>
    <col min="16" max="16" width="12.453125" style="3" customWidth="1"/>
    <col min="17" max="18" width="9.1796875" style="3"/>
    <col min="19" max="19" width="20.36328125" style="3" customWidth="1"/>
    <col min="20" max="20" width="18.6328125" style="3" customWidth="1"/>
    <col min="21" max="16384" width="9.1796875" style="3"/>
  </cols>
  <sheetData>
    <row r="1" spans="1:23" ht="15" customHeight="1">
      <c r="A1" s="82" t="s">
        <v>1968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</row>
    <row r="2" spans="1:23">
      <c r="A2" s="26"/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</row>
    <row r="3" spans="1:23">
      <c r="A3" s="3" t="s">
        <v>1274</v>
      </c>
    </row>
    <row r="4" spans="1:23">
      <c r="A4" s="13" t="s">
        <v>1275</v>
      </c>
    </row>
    <row r="5" spans="1:23">
      <c r="A5" s="13" t="s">
        <v>1272</v>
      </c>
      <c r="H5" s="13"/>
      <c r="I5" s="13"/>
      <c r="J5" s="13"/>
      <c r="K5" s="13"/>
    </row>
    <row r="6" spans="1:23">
      <c r="A6" s="13" t="s">
        <v>1273</v>
      </c>
      <c r="H6" s="13"/>
      <c r="I6" s="13"/>
      <c r="J6" s="13"/>
      <c r="K6" s="13"/>
    </row>
    <row r="7" spans="1:23">
      <c r="H7" s="13"/>
      <c r="I7" s="13"/>
      <c r="J7" s="13"/>
      <c r="K7" s="13"/>
    </row>
    <row r="8" spans="1:23" ht="16.5">
      <c r="A8" s="13" t="s">
        <v>1913</v>
      </c>
    </row>
    <row r="9" spans="1:23">
      <c r="A9" s="3" t="s">
        <v>1914</v>
      </c>
    </row>
    <row r="10" spans="1:23">
      <c r="A10" s="13" t="s">
        <v>1915</v>
      </c>
    </row>
    <row r="11" spans="1:23">
      <c r="A11" s="3" t="s">
        <v>1916</v>
      </c>
    </row>
    <row r="12" spans="1:23">
      <c r="A12" s="13" t="s">
        <v>1917</v>
      </c>
    </row>
    <row r="14" spans="1:23" ht="16.5">
      <c r="A14" s="36" t="s">
        <v>1756</v>
      </c>
      <c r="B14" s="37" t="s">
        <v>1887</v>
      </c>
      <c r="C14" s="37" t="s">
        <v>1</v>
      </c>
      <c r="D14" s="37" t="s">
        <v>2</v>
      </c>
      <c r="E14" s="37" t="s">
        <v>347</v>
      </c>
      <c r="F14" s="37" t="s">
        <v>1888</v>
      </c>
      <c r="G14" s="38" t="s">
        <v>1889</v>
      </c>
      <c r="H14" s="38" t="s">
        <v>1890</v>
      </c>
      <c r="I14" s="38" t="s">
        <v>1891</v>
      </c>
      <c r="J14" s="38" t="s">
        <v>1892</v>
      </c>
      <c r="K14" s="36" t="s">
        <v>1962</v>
      </c>
      <c r="L14" s="36" t="s">
        <v>1763</v>
      </c>
      <c r="M14" s="36" t="s">
        <v>357</v>
      </c>
      <c r="N14" s="36" t="s">
        <v>1267</v>
      </c>
      <c r="O14" s="36" t="s">
        <v>414</v>
      </c>
      <c r="P14" s="36" t="s">
        <v>409</v>
      </c>
      <c r="Q14" s="36" t="s">
        <v>410</v>
      </c>
      <c r="R14" s="36" t="s">
        <v>411</v>
      </c>
      <c r="S14" s="36" t="s">
        <v>1967</v>
      </c>
      <c r="T14" s="36" t="s">
        <v>412</v>
      </c>
      <c r="U14" s="36" t="s">
        <v>413</v>
      </c>
    </row>
    <row r="15" spans="1:23">
      <c r="A15" s="5" t="s">
        <v>3</v>
      </c>
      <c r="B15" s="5">
        <v>1</v>
      </c>
      <c r="C15" s="5">
        <v>1</v>
      </c>
      <c r="D15" s="5">
        <v>1</v>
      </c>
      <c r="E15" s="5">
        <v>1</v>
      </c>
      <c r="F15" s="5">
        <v>0</v>
      </c>
      <c r="G15" s="5">
        <v>0</v>
      </c>
      <c r="H15" s="5">
        <v>0</v>
      </c>
      <c r="I15" s="5">
        <v>0</v>
      </c>
      <c r="J15" s="5">
        <v>1</v>
      </c>
      <c r="K15" s="5">
        <v>5</v>
      </c>
      <c r="L15" s="5"/>
      <c r="M15" s="5" t="s">
        <v>365</v>
      </c>
      <c r="N15" s="5" t="s">
        <v>366</v>
      </c>
      <c r="O15" s="5" t="s">
        <v>1198</v>
      </c>
      <c r="P15" s="5">
        <v>4090127</v>
      </c>
      <c r="Q15" s="5">
        <v>4091668</v>
      </c>
      <c r="R15" s="5" t="s">
        <v>416</v>
      </c>
      <c r="S15" s="5" t="s">
        <v>1196</v>
      </c>
      <c r="T15" s="5" t="s">
        <v>1197</v>
      </c>
      <c r="U15" s="5">
        <v>513</v>
      </c>
    </row>
    <row r="16" spans="1:23" s="24" customFormat="1">
      <c r="A16" s="22" t="s">
        <v>15</v>
      </c>
      <c r="B16" s="22">
        <v>1</v>
      </c>
      <c r="C16" s="22">
        <v>1</v>
      </c>
      <c r="D16" s="22">
        <v>1</v>
      </c>
      <c r="E16" s="22">
        <v>1</v>
      </c>
      <c r="F16" s="22">
        <v>0</v>
      </c>
      <c r="G16" s="22">
        <v>1</v>
      </c>
      <c r="H16" s="22">
        <v>0</v>
      </c>
      <c r="I16" s="22">
        <v>0</v>
      </c>
      <c r="J16" s="22">
        <v>1</v>
      </c>
      <c r="K16" s="22">
        <v>6</v>
      </c>
      <c r="L16" s="22"/>
      <c r="M16" s="22" t="s">
        <v>365</v>
      </c>
      <c r="N16" s="22" t="s">
        <v>366</v>
      </c>
      <c r="O16" s="22" t="s">
        <v>1207</v>
      </c>
      <c r="P16" s="22">
        <v>4092759</v>
      </c>
      <c r="Q16" s="22">
        <v>4092998</v>
      </c>
      <c r="R16" s="22" t="s">
        <v>416</v>
      </c>
      <c r="S16" s="22" t="s">
        <v>1205</v>
      </c>
      <c r="T16" s="22" t="s">
        <v>1206</v>
      </c>
      <c r="U16" s="22">
        <v>79</v>
      </c>
    </row>
    <row r="17" spans="1:21">
      <c r="A17" s="5" t="s">
        <v>16</v>
      </c>
      <c r="B17" s="5">
        <v>1</v>
      </c>
      <c r="C17" s="5">
        <v>1</v>
      </c>
      <c r="D17" s="5">
        <v>1</v>
      </c>
      <c r="E17" s="5">
        <v>1</v>
      </c>
      <c r="F17" s="5">
        <v>0</v>
      </c>
      <c r="G17" s="5">
        <v>1</v>
      </c>
      <c r="H17" s="5">
        <v>0</v>
      </c>
      <c r="I17" s="5">
        <v>0</v>
      </c>
      <c r="J17" s="5">
        <v>0</v>
      </c>
      <c r="K17" s="5">
        <v>5</v>
      </c>
      <c r="L17" s="5"/>
      <c r="M17" s="5" t="s">
        <v>365</v>
      </c>
      <c r="N17" s="5" t="s">
        <v>366</v>
      </c>
      <c r="O17" s="5" t="s">
        <v>1204</v>
      </c>
      <c r="P17" s="5">
        <v>4092229</v>
      </c>
      <c r="Q17" s="5">
        <v>4092699</v>
      </c>
      <c r="R17" s="5" t="s">
        <v>416</v>
      </c>
      <c r="S17" s="5" t="s">
        <v>1202</v>
      </c>
      <c r="T17" s="5" t="s">
        <v>1203</v>
      </c>
      <c r="U17" s="5">
        <v>156</v>
      </c>
    </row>
    <row r="18" spans="1:21" s="24" customFormat="1">
      <c r="A18" s="22" t="s">
        <v>26</v>
      </c>
      <c r="B18" s="22">
        <v>0</v>
      </c>
      <c r="C18" s="22">
        <v>0</v>
      </c>
      <c r="D18" s="22">
        <v>1</v>
      </c>
      <c r="E18" s="22">
        <v>0</v>
      </c>
      <c r="F18" s="22">
        <v>0</v>
      </c>
      <c r="G18" s="22">
        <v>1</v>
      </c>
      <c r="H18" s="22">
        <v>0</v>
      </c>
      <c r="I18" s="22">
        <v>0</v>
      </c>
      <c r="J18" s="22">
        <v>0</v>
      </c>
      <c r="K18" s="22">
        <v>2</v>
      </c>
      <c r="L18" s="22"/>
      <c r="M18" s="22" t="s">
        <v>367</v>
      </c>
      <c r="N18" s="22" t="s">
        <v>368</v>
      </c>
      <c r="O18" s="22" t="s">
        <v>498</v>
      </c>
      <c r="P18" s="22">
        <v>3126329</v>
      </c>
      <c r="Q18" s="22">
        <v>3129085</v>
      </c>
      <c r="R18" s="22" t="s">
        <v>415</v>
      </c>
      <c r="S18" s="22" t="s">
        <v>496</v>
      </c>
      <c r="T18" s="22" t="s">
        <v>497</v>
      </c>
      <c r="U18" s="22">
        <v>918</v>
      </c>
    </row>
    <row r="19" spans="1:21">
      <c r="A19" s="5" t="s">
        <v>34</v>
      </c>
      <c r="B19" s="5">
        <v>0</v>
      </c>
      <c r="C19" s="5">
        <v>0</v>
      </c>
      <c r="D19" s="5">
        <v>0</v>
      </c>
      <c r="E19" s="5">
        <v>1</v>
      </c>
      <c r="F19" s="5">
        <v>0</v>
      </c>
      <c r="G19" s="5">
        <v>1</v>
      </c>
      <c r="H19" s="5">
        <v>0</v>
      </c>
      <c r="I19" s="5">
        <v>0</v>
      </c>
      <c r="J19" s="5">
        <v>0</v>
      </c>
      <c r="K19" s="5">
        <v>2</v>
      </c>
      <c r="L19" s="5"/>
      <c r="M19" s="5" t="s">
        <v>365</v>
      </c>
      <c r="N19" s="5" t="s">
        <v>366</v>
      </c>
      <c r="O19" s="5" t="s">
        <v>1134</v>
      </c>
      <c r="P19" s="5">
        <v>3611781</v>
      </c>
      <c r="Q19" s="5">
        <v>3611975</v>
      </c>
      <c r="R19" s="5" t="s">
        <v>416</v>
      </c>
      <c r="S19" s="5" t="s">
        <v>1132</v>
      </c>
      <c r="T19" s="5" t="s">
        <v>1133</v>
      </c>
      <c r="U19" s="5">
        <v>64</v>
      </c>
    </row>
    <row r="20" spans="1:21">
      <c r="A20" s="5" t="s">
        <v>42</v>
      </c>
      <c r="B20" s="5">
        <v>0</v>
      </c>
      <c r="C20" s="5">
        <v>0</v>
      </c>
      <c r="D20" s="5">
        <v>0</v>
      </c>
      <c r="E20" s="5">
        <v>1</v>
      </c>
      <c r="F20" s="5">
        <v>0</v>
      </c>
      <c r="G20" s="5">
        <v>1</v>
      </c>
      <c r="H20" s="5">
        <v>0</v>
      </c>
      <c r="I20" s="5">
        <v>1</v>
      </c>
      <c r="J20" s="5">
        <v>0</v>
      </c>
      <c r="K20" s="5">
        <v>3</v>
      </c>
      <c r="L20" s="5"/>
      <c r="M20" s="5" t="s">
        <v>371</v>
      </c>
      <c r="N20" s="5" t="s">
        <v>372</v>
      </c>
      <c r="O20" s="5" t="s">
        <v>1041</v>
      </c>
      <c r="P20" s="5">
        <v>1401783</v>
      </c>
      <c r="Q20" s="5">
        <v>1402103</v>
      </c>
      <c r="R20" s="5" t="s">
        <v>415</v>
      </c>
      <c r="S20" s="5" t="s">
        <v>1039</v>
      </c>
      <c r="T20" s="5" t="s">
        <v>1040</v>
      </c>
      <c r="U20" s="5">
        <v>106</v>
      </c>
    </row>
    <row r="21" spans="1:21">
      <c r="A21" s="5" t="s">
        <v>57</v>
      </c>
      <c r="B21" s="5">
        <v>0</v>
      </c>
      <c r="C21" s="5">
        <v>0</v>
      </c>
      <c r="D21" s="5">
        <v>0</v>
      </c>
      <c r="E21" s="5">
        <v>1</v>
      </c>
      <c r="F21" s="5">
        <v>0</v>
      </c>
      <c r="G21" s="5">
        <v>0</v>
      </c>
      <c r="H21" s="5">
        <v>0</v>
      </c>
      <c r="I21" s="5">
        <v>0</v>
      </c>
      <c r="J21" s="5">
        <v>1</v>
      </c>
      <c r="K21" s="5">
        <v>2</v>
      </c>
      <c r="L21" s="5"/>
      <c r="M21" s="5" t="s">
        <v>371</v>
      </c>
      <c r="N21" s="5" t="s">
        <v>372</v>
      </c>
      <c r="O21" s="5" t="s">
        <v>1050</v>
      </c>
      <c r="P21" s="5">
        <v>1403953</v>
      </c>
      <c r="Q21" s="5">
        <v>1404795</v>
      </c>
      <c r="R21" s="5" t="s">
        <v>415</v>
      </c>
      <c r="S21" s="5" t="s">
        <v>1048</v>
      </c>
      <c r="T21" s="5" t="s">
        <v>1049</v>
      </c>
      <c r="U21" s="5">
        <v>280</v>
      </c>
    </row>
    <row r="22" spans="1:21">
      <c r="A22" s="5" t="s">
        <v>41</v>
      </c>
      <c r="B22" s="5">
        <v>0</v>
      </c>
      <c r="C22" s="5">
        <v>0</v>
      </c>
      <c r="D22" s="5">
        <v>1</v>
      </c>
      <c r="E22" s="5">
        <v>0</v>
      </c>
      <c r="F22" s="5">
        <v>0</v>
      </c>
      <c r="G22" s="5">
        <v>1</v>
      </c>
      <c r="H22" s="5">
        <v>0</v>
      </c>
      <c r="I22" s="5">
        <v>1</v>
      </c>
      <c r="J22" s="5">
        <v>0</v>
      </c>
      <c r="K22" s="5">
        <v>3</v>
      </c>
      <c r="L22" s="5"/>
      <c r="M22" s="5" t="s">
        <v>363</v>
      </c>
      <c r="N22" s="5" t="s">
        <v>364</v>
      </c>
      <c r="O22" s="5" t="s">
        <v>719</v>
      </c>
      <c r="P22" s="5">
        <v>1187890</v>
      </c>
      <c r="Q22" s="5">
        <v>1188540</v>
      </c>
      <c r="R22" s="5" t="s">
        <v>416</v>
      </c>
      <c r="S22" s="5" t="s">
        <v>717</v>
      </c>
      <c r="T22" s="5" t="s">
        <v>718</v>
      </c>
      <c r="U22" s="5">
        <v>216</v>
      </c>
    </row>
    <row r="23" spans="1:21">
      <c r="A23" s="5" t="s">
        <v>46</v>
      </c>
      <c r="B23" s="5">
        <v>0</v>
      </c>
      <c r="C23" s="5">
        <v>0</v>
      </c>
      <c r="D23" s="5">
        <v>1</v>
      </c>
      <c r="E23" s="5">
        <v>0</v>
      </c>
      <c r="F23" s="5">
        <v>0</v>
      </c>
      <c r="G23" s="5">
        <v>1</v>
      </c>
      <c r="H23" s="5">
        <v>0</v>
      </c>
      <c r="I23" s="5">
        <v>0</v>
      </c>
      <c r="J23" s="5">
        <v>0</v>
      </c>
      <c r="K23" s="5">
        <v>2</v>
      </c>
      <c r="L23" s="5"/>
      <c r="M23" s="5" t="s">
        <v>379</v>
      </c>
      <c r="N23" s="5" t="s">
        <v>380</v>
      </c>
      <c r="O23" s="5" t="s">
        <v>716</v>
      </c>
      <c r="P23" s="5">
        <v>1187490</v>
      </c>
      <c r="Q23" s="5">
        <v>1187885</v>
      </c>
      <c r="R23" s="5" t="s">
        <v>416</v>
      </c>
      <c r="S23" s="5" t="s">
        <v>714</v>
      </c>
      <c r="T23" s="5" t="s">
        <v>715</v>
      </c>
      <c r="U23" s="5">
        <v>131</v>
      </c>
    </row>
    <row r="24" spans="1:21" s="24" customFormat="1">
      <c r="A24" s="22" t="s">
        <v>51</v>
      </c>
      <c r="B24" s="22">
        <v>0</v>
      </c>
      <c r="C24" s="22">
        <v>0</v>
      </c>
      <c r="D24" s="22">
        <v>1</v>
      </c>
      <c r="E24" s="22">
        <v>0</v>
      </c>
      <c r="F24" s="22">
        <v>0</v>
      </c>
      <c r="G24" s="22">
        <v>1</v>
      </c>
      <c r="H24" s="22">
        <v>0</v>
      </c>
      <c r="I24" s="22">
        <v>1</v>
      </c>
      <c r="J24" s="22">
        <v>0</v>
      </c>
      <c r="K24" s="22">
        <v>3</v>
      </c>
      <c r="L24" s="22"/>
      <c r="M24" s="22" t="s">
        <v>379</v>
      </c>
      <c r="N24" s="22" t="s">
        <v>380</v>
      </c>
      <c r="O24" s="22" t="s">
        <v>713</v>
      </c>
      <c r="P24" s="22">
        <v>1187047</v>
      </c>
      <c r="Q24" s="22">
        <v>1187463</v>
      </c>
      <c r="R24" s="22" t="s">
        <v>416</v>
      </c>
      <c r="S24" s="22" t="s">
        <v>711</v>
      </c>
      <c r="T24" s="22" t="s">
        <v>712</v>
      </c>
      <c r="U24" s="22">
        <v>138</v>
      </c>
    </row>
    <row r="25" spans="1:21" s="25" customFormat="1">
      <c r="A25" s="23" t="s">
        <v>36</v>
      </c>
      <c r="B25" s="23">
        <v>1</v>
      </c>
      <c r="C25" s="23">
        <v>0</v>
      </c>
      <c r="D25" s="23">
        <v>1</v>
      </c>
      <c r="E25" s="23">
        <v>1</v>
      </c>
      <c r="F25" s="23">
        <v>0</v>
      </c>
      <c r="G25" s="23">
        <v>0</v>
      </c>
      <c r="H25" s="23">
        <v>1</v>
      </c>
      <c r="I25" s="23">
        <v>0</v>
      </c>
      <c r="J25" s="23">
        <v>1</v>
      </c>
      <c r="K25" s="23">
        <v>5</v>
      </c>
      <c r="L25" s="23"/>
      <c r="M25" s="23" t="s">
        <v>381</v>
      </c>
      <c r="N25" s="23" t="s">
        <v>382</v>
      </c>
      <c r="O25" s="23" t="s">
        <v>1140</v>
      </c>
      <c r="P25" s="23">
        <v>3652585</v>
      </c>
      <c r="Q25" s="23">
        <v>3653421</v>
      </c>
      <c r="R25" s="23" t="s">
        <v>416</v>
      </c>
      <c r="S25" s="23" t="s">
        <v>1138</v>
      </c>
      <c r="T25" s="23" t="s">
        <v>1139</v>
      </c>
      <c r="U25" s="23">
        <v>278</v>
      </c>
    </row>
    <row r="26" spans="1:21" s="24" customFormat="1">
      <c r="A26" s="22" t="s">
        <v>68</v>
      </c>
      <c r="B26" s="22">
        <v>0</v>
      </c>
      <c r="C26" s="22">
        <v>0</v>
      </c>
      <c r="D26" s="22">
        <v>1</v>
      </c>
      <c r="E26" s="22">
        <v>0</v>
      </c>
      <c r="F26" s="22">
        <v>0</v>
      </c>
      <c r="G26" s="22">
        <v>1</v>
      </c>
      <c r="H26" s="22">
        <v>0</v>
      </c>
      <c r="I26" s="22">
        <v>0</v>
      </c>
      <c r="J26" s="22">
        <v>0</v>
      </c>
      <c r="K26" s="22">
        <v>2</v>
      </c>
      <c r="L26" s="22" t="s">
        <v>1893</v>
      </c>
      <c r="M26" s="22" t="s">
        <v>385</v>
      </c>
      <c r="N26" s="22" t="s">
        <v>386</v>
      </c>
      <c r="O26" s="22" t="s">
        <v>725</v>
      </c>
      <c r="P26" s="22">
        <v>1338164</v>
      </c>
      <c r="Q26" s="22">
        <v>1338952</v>
      </c>
      <c r="R26" s="22" t="s">
        <v>416</v>
      </c>
      <c r="S26" s="22" t="s">
        <v>723</v>
      </c>
      <c r="T26" s="22" t="s">
        <v>724</v>
      </c>
      <c r="U26" s="22">
        <v>262</v>
      </c>
    </row>
    <row r="27" spans="1:21">
      <c r="A27" s="5" t="s">
        <v>90</v>
      </c>
      <c r="B27" s="5">
        <v>0</v>
      </c>
      <c r="C27" s="5">
        <v>0</v>
      </c>
      <c r="D27" s="5">
        <v>0</v>
      </c>
      <c r="E27" s="5">
        <v>1</v>
      </c>
      <c r="F27" s="5">
        <v>0</v>
      </c>
      <c r="G27" s="5">
        <v>1</v>
      </c>
      <c r="H27" s="5">
        <v>0</v>
      </c>
      <c r="I27" s="5">
        <v>0</v>
      </c>
      <c r="J27" s="5">
        <v>0</v>
      </c>
      <c r="K27" s="5">
        <v>2</v>
      </c>
      <c r="L27" s="5"/>
      <c r="M27" s="5" t="s">
        <v>375</v>
      </c>
      <c r="N27" s="5" t="s">
        <v>376</v>
      </c>
      <c r="O27" s="5" t="s">
        <v>1225</v>
      </c>
      <c r="P27" s="5">
        <v>4203001</v>
      </c>
      <c r="Q27" s="5">
        <v>4205316</v>
      </c>
      <c r="R27" s="5" t="s">
        <v>416</v>
      </c>
      <c r="S27" s="5" t="s">
        <v>1223</v>
      </c>
      <c r="T27" s="5" t="s">
        <v>1224</v>
      </c>
      <c r="U27" s="5">
        <v>771</v>
      </c>
    </row>
    <row r="28" spans="1:21">
      <c r="A28" s="5" t="s">
        <v>93</v>
      </c>
      <c r="B28" s="5">
        <v>0</v>
      </c>
      <c r="C28" s="5">
        <v>0</v>
      </c>
      <c r="D28" s="5">
        <v>0</v>
      </c>
      <c r="E28" s="5">
        <v>1</v>
      </c>
      <c r="F28" s="5">
        <v>0</v>
      </c>
      <c r="G28" s="5">
        <v>0</v>
      </c>
      <c r="H28" s="5">
        <v>0</v>
      </c>
      <c r="I28" s="5">
        <v>1</v>
      </c>
      <c r="J28" s="5">
        <v>0</v>
      </c>
      <c r="K28" s="5">
        <v>2</v>
      </c>
      <c r="L28" s="5"/>
      <c r="M28" s="5" t="s">
        <v>375</v>
      </c>
      <c r="N28" s="5" t="s">
        <v>376</v>
      </c>
      <c r="O28" s="5" t="s">
        <v>766</v>
      </c>
      <c r="P28" s="5">
        <v>1926624</v>
      </c>
      <c r="Q28" s="5">
        <v>1928309</v>
      </c>
      <c r="R28" s="5" t="s">
        <v>416</v>
      </c>
      <c r="S28" s="5" t="s">
        <v>764</v>
      </c>
      <c r="T28" s="5" t="s">
        <v>765</v>
      </c>
      <c r="U28" s="5">
        <v>561</v>
      </c>
    </row>
    <row r="29" spans="1:21">
      <c r="A29" s="5" t="s">
        <v>103</v>
      </c>
      <c r="B29" s="5">
        <v>0</v>
      </c>
      <c r="C29" s="5">
        <v>0</v>
      </c>
      <c r="D29" s="5">
        <v>0</v>
      </c>
      <c r="E29" s="5">
        <v>1</v>
      </c>
      <c r="F29" s="5">
        <v>0</v>
      </c>
      <c r="G29" s="5">
        <v>0</v>
      </c>
      <c r="H29" s="5">
        <v>0</v>
      </c>
      <c r="I29" s="5">
        <v>0</v>
      </c>
      <c r="J29" s="5">
        <v>1</v>
      </c>
      <c r="K29" s="5">
        <v>2</v>
      </c>
      <c r="L29" s="5"/>
      <c r="M29" s="5" t="s">
        <v>363</v>
      </c>
      <c r="N29" s="5" t="s">
        <v>364</v>
      </c>
      <c r="O29" s="5" t="s">
        <v>968</v>
      </c>
      <c r="P29" s="5">
        <v>139049</v>
      </c>
      <c r="Q29" s="5">
        <v>140053</v>
      </c>
      <c r="R29" s="5" t="s">
        <v>415</v>
      </c>
      <c r="S29" s="5" t="s">
        <v>966</v>
      </c>
      <c r="T29" s="5" t="s">
        <v>967</v>
      </c>
      <c r="U29" s="5">
        <v>334</v>
      </c>
    </row>
    <row r="30" spans="1:21">
      <c r="A30" s="5" t="s">
        <v>106</v>
      </c>
      <c r="B30" s="5">
        <v>0</v>
      </c>
      <c r="C30" s="5">
        <v>0</v>
      </c>
      <c r="D30" s="5">
        <v>0</v>
      </c>
      <c r="E30" s="5">
        <v>1</v>
      </c>
      <c r="F30" s="5">
        <v>0</v>
      </c>
      <c r="G30" s="5">
        <v>0</v>
      </c>
      <c r="H30" s="5">
        <v>0</v>
      </c>
      <c r="I30" s="5">
        <v>1</v>
      </c>
      <c r="J30" s="5">
        <v>0</v>
      </c>
      <c r="K30" s="5">
        <v>2</v>
      </c>
      <c r="L30" s="5"/>
      <c r="M30" s="5" t="s">
        <v>363</v>
      </c>
      <c r="N30" s="5" t="s">
        <v>364</v>
      </c>
      <c r="O30" s="5" t="s">
        <v>808</v>
      </c>
      <c r="P30" s="5">
        <v>2230509</v>
      </c>
      <c r="Q30" s="5">
        <v>2231402</v>
      </c>
      <c r="R30" s="5" t="s">
        <v>416</v>
      </c>
      <c r="S30" s="5" t="s">
        <v>806</v>
      </c>
      <c r="T30" s="5" t="s">
        <v>807</v>
      </c>
      <c r="U30" s="5">
        <v>297</v>
      </c>
    </row>
    <row r="31" spans="1:21">
      <c r="A31" s="5" t="s">
        <v>58</v>
      </c>
      <c r="B31" s="5">
        <v>1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1</v>
      </c>
      <c r="K31" s="5">
        <v>2</v>
      </c>
      <c r="L31" s="5"/>
      <c r="M31" s="5" t="s">
        <v>383</v>
      </c>
      <c r="N31" s="5" t="s">
        <v>384</v>
      </c>
      <c r="O31" s="5" t="s">
        <v>685</v>
      </c>
      <c r="P31" s="5">
        <v>250848</v>
      </c>
      <c r="Q31" s="5">
        <v>253520</v>
      </c>
      <c r="R31" s="5" t="s">
        <v>416</v>
      </c>
      <c r="S31" s="5" t="s">
        <v>683</v>
      </c>
      <c r="T31" s="5" t="s">
        <v>684</v>
      </c>
      <c r="U31" s="5">
        <v>890</v>
      </c>
    </row>
    <row r="32" spans="1:21">
      <c r="A32" s="5" t="s">
        <v>1894</v>
      </c>
      <c r="B32" s="5">
        <v>0</v>
      </c>
      <c r="C32" s="5">
        <v>0</v>
      </c>
      <c r="D32" s="5">
        <v>0</v>
      </c>
      <c r="E32" s="5">
        <v>0</v>
      </c>
      <c r="F32" s="5">
        <v>1</v>
      </c>
      <c r="G32" s="5">
        <v>0</v>
      </c>
      <c r="H32" s="5">
        <v>1</v>
      </c>
      <c r="I32" s="5">
        <v>0</v>
      </c>
      <c r="J32" s="5">
        <v>0</v>
      </c>
      <c r="K32" s="5">
        <v>2</v>
      </c>
      <c r="L32" s="5"/>
      <c r="M32" s="5" t="s">
        <v>367</v>
      </c>
      <c r="N32" s="5" t="s">
        <v>368</v>
      </c>
      <c r="O32" s="5" t="s">
        <v>1895</v>
      </c>
      <c r="P32" s="5">
        <v>4227859</v>
      </c>
      <c r="Q32" s="5">
        <v>4228908</v>
      </c>
      <c r="R32" s="5" t="s">
        <v>416</v>
      </c>
      <c r="S32" s="5" t="s">
        <v>1896</v>
      </c>
      <c r="T32" s="5" t="s">
        <v>1897</v>
      </c>
      <c r="U32" s="5">
        <v>349</v>
      </c>
    </row>
    <row r="33" spans="1:21">
      <c r="A33" s="5" t="s">
        <v>137</v>
      </c>
      <c r="B33" s="5">
        <v>0</v>
      </c>
      <c r="C33" s="5">
        <v>0</v>
      </c>
      <c r="D33" s="5">
        <v>0</v>
      </c>
      <c r="E33" s="5">
        <v>1</v>
      </c>
      <c r="F33" s="5">
        <v>0</v>
      </c>
      <c r="G33" s="5">
        <v>0</v>
      </c>
      <c r="H33" s="5">
        <v>0</v>
      </c>
      <c r="I33" s="5">
        <v>0</v>
      </c>
      <c r="J33" s="5">
        <v>1</v>
      </c>
      <c r="K33" s="5">
        <v>2</v>
      </c>
      <c r="L33" s="5"/>
      <c r="M33" s="5" t="s">
        <v>367</v>
      </c>
      <c r="N33" s="5" t="s">
        <v>368</v>
      </c>
      <c r="O33" s="5" t="s">
        <v>597</v>
      </c>
      <c r="P33" s="5">
        <v>4617406</v>
      </c>
      <c r="Q33" s="5">
        <v>4617714</v>
      </c>
      <c r="R33" s="5" t="s">
        <v>415</v>
      </c>
      <c r="S33" s="5" t="s">
        <v>595</v>
      </c>
      <c r="T33" s="5" t="s">
        <v>596</v>
      </c>
      <c r="U33" s="5">
        <v>102</v>
      </c>
    </row>
    <row r="34" spans="1:21">
      <c r="A34" s="5" t="s">
        <v>140</v>
      </c>
      <c r="B34" s="5">
        <v>0</v>
      </c>
      <c r="C34" s="5">
        <v>0</v>
      </c>
      <c r="D34" s="5">
        <v>0</v>
      </c>
      <c r="E34" s="5">
        <v>1</v>
      </c>
      <c r="F34" s="5">
        <v>0</v>
      </c>
      <c r="G34" s="5">
        <v>1</v>
      </c>
      <c r="H34" s="5">
        <v>0</v>
      </c>
      <c r="I34" s="5">
        <v>1</v>
      </c>
      <c r="J34" s="5">
        <v>0</v>
      </c>
      <c r="K34" s="5">
        <v>3</v>
      </c>
      <c r="L34" s="5" t="s">
        <v>352</v>
      </c>
      <c r="M34" s="5" t="s">
        <v>363</v>
      </c>
      <c r="N34" s="5" t="s">
        <v>364</v>
      </c>
      <c r="O34" s="5" t="s">
        <v>489</v>
      </c>
      <c r="P34" s="5">
        <v>3040093</v>
      </c>
      <c r="Q34" s="5">
        <v>3041754</v>
      </c>
      <c r="R34" s="5" t="s">
        <v>415</v>
      </c>
      <c r="S34" s="5" t="s">
        <v>487</v>
      </c>
      <c r="T34" s="5" t="s">
        <v>488</v>
      </c>
      <c r="U34" s="5">
        <v>553</v>
      </c>
    </row>
    <row r="35" spans="1:21">
      <c r="A35" s="5" t="s">
        <v>142</v>
      </c>
      <c r="B35" s="5">
        <v>0</v>
      </c>
      <c r="C35" s="5">
        <v>0</v>
      </c>
      <c r="D35" s="5">
        <v>0</v>
      </c>
      <c r="E35" s="5">
        <v>1</v>
      </c>
      <c r="F35" s="5">
        <v>0</v>
      </c>
      <c r="G35" s="5">
        <v>1</v>
      </c>
      <c r="H35" s="5">
        <v>0</v>
      </c>
      <c r="I35" s="5">
        <v>1</v>
      </c>
      <c r="J35" s="5">
        <v>1</v>
      </c>
      <c r="K35" s="5">
        <v>4</v>
      </c>
      <c r="L35" s="5" t="s">
        <v>352</v>
      </c>
      <c r="M35" s="5" t="s">
        <v>363</v>
      </c>
      <c r="N35" s="5" t="s">
        <v>364</v>
      </c>
      <c r="O35" s="5" t="s">
        <v>874</v>
      </c>
      <c r="P35" s="5">
        <v>3032344</v>
      </c>
      <c r="Q35" s="5">
        <v>3033231</v>
      </c>
      <c r="R35" s="5" t="s">
        <v>416</v>
      </c>
      <c r="S35" s="5" t="s">
        <v>872</v>
      </c>
      <c r="T35" s="5" t="s">
        <v>873</v>
      </c>
      <c r="U35" s="5">
        <v>295</v>
      </c>
    </row>
    <row r="36" spans="1:21">
      <c r="A36" s="5" t="s">
        <v>145</v>
      </c>
      <c r="B36" s="5">
        <v>0</v>
      </c>
      <c r="C36" s="5">
        <v>0</v>
      </c>
      <c r="D36" s="5">
        <v>0</v>
      </c>
      <c r="E36" s="5">
        <v>1</v>
      </c>
      <c r="F36" s="5">
        <v>0</v>
      </c>
      <c r="G36" s="5">
        <v>1</v>
      </c>
      <c r="H36" s="5">
        <v>0</v>
      </c>
      <c r="I36" s="5">
        <v>0</v>
      </c>
      <c r="J36" s="5">
        <v>0</v>
      </c>
      <c r="K36" s="5">
        <v>2</v>
      </c>
      <c r="L36" s="5" t="s">
        <v>352</v>
      </c>
      <c r="M36" s="5" t="s">
        <v>363</v>
      </c>
      <c r="N36" s="5" t="s">
        <v>364</v>
      </c>
      <c r="O36" s="5" t="s">
        <v>486</v>
      </c>
      <c r="P36" s="5">
        <v>3038073</v>
      </c>
      <c r="Q36" s="5">
        <v>3039002</v>
      </c>
      <c r="R36" s="5" t="s">
        <v>415</v>
      </c>
      <c r="S36" s="5" t="s">
        <v>484</v>
      </c>
      <c r="T36" s="5" t="s">
        <v>485</v>
      </c>
      <c r="U36" s="5">
        <v>309</v>
      </c>
    </row>
    <row r="37" spans="1:21">
      <c r="A37" s="5" t="s">
        <v>147</v>
      </c>
      <c r="B37" s="5">
        <v>0</v>
      </c>
      <c r="C37" s="5">
        <v>0</v>
      </c>
      <c r="D37" s="5">
        <v>0</v>
      </c>
      <c r="E37" s="5">
        <v>1</v>
      </c>
      <c r="F37" s="5">
        <v>0</v>
      </c>
      <c r="G37" s="5">
        <v>0</v>
      </c>
      <c r="H37" s="5">
        <v>0</v>
      </c>
      <c r="I37" s="5">
        <v>0</v>
      </c>
      <c r="J37" s="5">
        <v>1</v>
      </c>
      <c r="K37" s="5">
        <v>2</v>
      </c>
      <c r="L37" s="5"/>
      <c r="M37" s="5" t="s">
        <v>381</v>
      </c>
      <c r="N37" s="5" t="s">
        <v>382</v>
      </c>
      <c r="O37" s="5" t="s">
        <v>1266</v>
      </c>
      <c r="P37" s="5">
        <v>4732701</v>
      </c>
      <c r="Q37" s="5">
        <v>4733144</v>
      </c>
      <c r="R37" s="5" t="s">
        <v>416</v>
      </c>
      <c r="S37" s="5" t="s">
        <v>1264</v>
      </c>
      <c r="T37" s="5" t="s">
        <v>1265</v>
      </c>
      <c r="U37" s="5">
        <v>147</v>
      </c>
    </row>
    <row r="38" spans="1:21" s="24" customFormat="1">
      <c r="A38" s="22" t="s">
        <v>60</v>
      </c>
      <c r="B38" s="22">
        <v>1</v>
      </c>
      <c r="C38" s="22">
        <v>0</v>
      </c>
      <c r="D38" s="22">
        <v>1</v>
      </c>
      <c r="E38" s="22">
        <v>0</v>
      </c>
      <c r="F38" s="22">
        <v>0</v>
      </c>
      <c r="G38" s="22">
        <v>0</v>
      </c>
      <c r="H38" s="22">
        <v>0</v>
      </c>
      <c r="I38" s="22">
        <v>0</v>
      </c>
      <c r="J38" s="22">
        <v>1</v>
      </c>
      <c r="K38" s="22">
        <v>3</v>
      </c>
      <c r="L38" s="22"/>
      <c r="M38" s="22" t="s">
        <v>358</v>
      </c>
      <c r="N38" s="22" t="s">
        <v>359</v>
      </c>
      <c r="O38" s="22" t="s">
        <v>862</v>
      </c>
      <c r="P38" s="22">
        <v>2729749</v>
      </c>
      <c r="Q38" s="22">
        <v>2731599</v>
      </c>
      <c r="R38" s="22" t="s">
        <v>416</v>
      </c>
      <c r="S38" s="22" t="s">
        <v>860</v>
      </c>
      <c r="T38" s="22" t="s">
        <v>861</v>
      </c>
      <c r="U38" s="22">
        <v>616</v>
      </c>
    </row>
    <row r="39" spans="1:21">
      <c r="A39" s="5" t="s">
        <v>45</v>
      </c>
      <c r="B39" s="5">
        <v>0</v>
      </c>
      <c r="C39" s="5">
        <v>1</v>
      </c>
      <c r="D39" s="5">
        <v>0</v>
      </c>
      <c r="E39" s="5">
        <v>1</v>
      </c>
      <c r="F39" s="5">
        <v>0</v>
      </c>
      <c r="G39" s="5">
        <v>0</v>
      </c>
      <c r="H39" s="5">
        <v>0</v>
      </c>
      <c r="I39" s="5">
        <v>1</v>
      </c>
      <c r="J39" s="5">
        <v>0</v>
      </c>
      <c r="K39" s="5">
        <v>3</v>
      </c>
      <c r="L39" s="5" t="s">
        <v>352</v>
      </c>
      <c r="M39" s="5" t="s">
        <v>375</v>
      </c>
      <c r="N39" s="5" t="s">
        <v>376</v>
      </c>
      <c r="O39" s="5" t="s">
        <v>899</v>
      </c>
      <c r="P39" s="5">
        <v>3044649</v>
      </c>
      <c r="Q39" s="5">
        <v>3044897</v>
      </c>
      <c r="R39" s="5" t="s">
        <v>416</v>
      </c>
      <c r="S39" s="5" t="s">
        <v>897</v>
      </c>
      <c r="T39" s="5" t="s">
        <v>898</v>
      </c>
      <c r="U39" s="5">
        <v>82</v>
      </c>
    </row>
    <row r="40" spans="1:21">
      <c r="A40" s="5" t="s">
        <v>152</v>
      </c>
      <c r="B40" s="5">
        <v>0</v>
      </c>
      <c r="C40" s="5">
        <v>0</v>
      </c>
      <c r="D40" s="5">
        <v>0</v>
      </c>
      <c r="E40" s="5">
        <v>1</v>
      </c>
      <c r="F40" s="5">
        <v>0</v>
      </c>
      <c r="G40" s="5">
        <v>1</v>
      </c>
      <c r="H40" s="5">
        <v>0</v>
      </c>
      <c r="I40" s="5">
        <v>0</v>
      </c>
      <c r="J40" s="5">
        <v>0</v>
      </c>
      <c r="K40" s="5">
        <v>2</v>
      </c>
      <c r="L40" s="5" t="s">
        <v>352</v>
      </c>
      <c r="M40" s="5" t="s">
        <v>377</v>
      </c>
      <c r="N40" s="5" t="s">
        <v>378</v>
      </c>
      <c r="O40" s="5" t="s">
        <v>492</v>
      </c>
      <c r="P40" s="5">
        <v>3041772</v>
      </c>
      <c r="Q40" s="5">
        <v>3042254</v>
      </c>
      <c r="R40" s="5" t="s">
        <v>415</v>
      </c>
      <c r="S40" s="5" t="s">
        <v>490</v>
      </c>
      <c r="T40" s="5" t="s">
        <v>491</v>
      </c>
      <c r="U40" s="5">
        <v>160</v>
      </c>
    </row>
    <row r="41" spans="1:21">
      <c r="A41" s="5" t="s">
        <v>50</v>
      </c>
      <c r="B41" s="5">
        <v>0</v>
      </c>
      <c r="C41" s="5">
        <v>1</v>
      </c>
      <c r="D41" s="5">
        <v>0</v>
      </c>
      <c r="E41" s="5">
        <v>1</v>
      </c>
      <c r="F41" s="5">
        <v>0</v>
      </c>
      <c r="G41" s="5">
        <v>1</v>
      </c>
      <c r="H41" s="5">
        <v>0</v>
      </c>
      <c r="I41" s="5">
        <v>0</v>
      </c>
      <c r="J41" s="5">
        <v>1</v>
      </c>
      <c r="K41" s="5">
        <v>4</v>
      </c>
      <c r="L41" s="5" t="s">
        <v>352</v>
      </c>
      <c r="M41" s="5" t="s">
        <v>379</v>
      </c>
      <c r="N41" s="5" t="s">
        <v>380</v>
      </c>
      <c r="O41" s="5" t="s">
        <v>916</v>
      </c>
      <c r="P41" s="5">
        <v>3058637</v>
      </c>
      <c r="Q41" s="5">
        <v>3060694</v>
      </c>
      <c r="R41" s="5" t="s">
        <v>416</v>
      </c>
      <c r="S41" s="5" t="s">
        <v>935</v>
      </c>
      <c r="T41" s="5" t="s">
        <v>936</v>
      </c>
      <c r="U41" s="5">
        <v>685</v>
      </c>
    </row>
    <row r="42" spans="1:21">
      <c r="A42" s="5" t="s">
        <v>55</v>
      </c>
      <c r="B42" s="5">
        <v>0</v>
      </c>
      <c r="C42" s="5">
        <v>1</v>
      </c>
      <c r="D42" s="5">
        <v>0</v>
      </c>
      <c r="E42" s="5">
        <v>1</v>
      </c>
      <c r="F42" s="5">
        <v>0</v>
      </c>
      <c r="G42" s="5">
        <v>1</v>
      </c>
      <c r="H42" s="5">
        <v>0</v>
      </c>
      <c r="I42" s="5">
        <v>0</v>
      </c>
      <c r="J42" s="5">
        <v>1</v>
      </c>
      <c r="K42" s="5">
        <v>4</v>
      </c>
      <c r="L42" s="5" t="s">
        <v>352</v>
      </c>
      <c r="M42" s="5" t="s">
        <v>379</v>
      </c>
      <c r="N42" s="5" t="s">
        <v>380</v>
      </c>
      <c r="O42" s="5" t="s">
        <v>896</v>
      </c>
      <c r="P42" s="5">
        <v>3058206</v>
      </c>
      <c r="Q42" s="5">
        <v>3058613</v>
      </c>
      <c r="R42" s="5" t="s">
        <v>416</v>
      </c>
      <c r="S42" s="5" t="s">
        <v>933</v>
      </c>
      <c r="T42" s="5" t="s">
        <v>934</v>
      </c>
      <c r="U42" s="5">
        <v>135</v>
      </c>
    </row>
    <row r="43" spans="1:21">
      <c r="A43" s="5" t="s">
        <v>59</v>
      </c>
      <c r="B43" s="5">
        <v>0</v>
      </c>
      <c r="C43" s="5">
        <v>1</v>
      </c>
      <c r="D43" s="5">
        <v>0</v>
      </c>
      <c r="E43" s="5">
        <v>1</v>
      </c>
      <c r="F43" s="5">
        <v>0</v>
      </c>
      <c r="G43" s="5">
        <v>1</v>
      </c>
      <c r="H43" s="5">
        <v>0</v>
      </c>
      <c r="I43" s="5">
        <v>1</v>
      </c>
      <c r="J43" s="5">
        <v>0</v>
      </c>
      <c r="K43" s="5">
        <v>4</v>
      </c>
      <c r="L43" s="5" t="s">
        <v>352</v>
      </c>
      <c r="M43" s="5" t="s">
        <v>392</v>
      </c>
      <c r="N43" s="5" t="s">
        <v>393</v>
      </c>
      <c r="O43" s="5" t="s">
        <v>932</v>
      </c>
      <c r="P43" s="5">
        <v>3056914</v>
      </c>
      <c r="Q43" s="5">
        <v>3058209</v>
      </c>
      <c r="R43" s="5" t="s">
        <v>416</v>
      </c>
      <c r="S43" s="5" t="s">
        <v>930</v>
      </c>
      <c r="T43" s="5" t="s">
        <v>931</v>
      </c>
      <c r="U43" s="5">
        <v>431</v>
      </c>
    </row>
    <row r="44" spans="1:21">
      <c r="A44" s="5" t="s">
        <v>61</v>
      </c>
      <c r="B44" s="5">
        <v>0</v>
      </c>
      <c r="C44" s="5">
        <v>1</v>
      </c>
      <c r="D44" s="5">
        <v>0</v>
      </c>
      <c r="E44" s="5">
        <v>1</v>
      </c>
      <c r="F44" s="5">
        <v>0</v>
      </c>
      <c r="G44" s="5">
        <v>1</v>
      </c>
      <c r="H44" s="5">
        <v>0</v>
      </c>
      <c r="I44" s="5">
        <v>1</v>
      </c>
      <c r="J44" s="5">
        <v>0</v>
      </c>
      <c r="K44" s="5">
        <v>4</v>
      </c>
      <c r="L44" s="5" t="s">
        <v>352</v>
      </c>
      <c r="M44" s="5" t="s">
        <v>379</v>
      </c>
      <c r="N44" s="5" t="s">
        <v>380</v>
      </c>
      <c r="O44" s="5" t="s">
        <v>939</v>
      </c>
      <c r="P44" s="5">
        <v>3060719</v>
      </c>
      <c r="Q44" s="5">
        <v>3061837</v>
      </c>
      <c r="R44" s="5" t="s">
        <v>416</v>
      </c>
      <c r="S44" s="5" t="s">
        <v>937</v>
      </c>
      <c r="T44" s="5" t="s">
        <v>938</v>
      </c>
      <c r="U44" s="5">
        <v>372</v>
      </c>
    </row>
    <row r="45" spans="1:21">
      <c r="A45" s="5" t="s">
        <v>63</v>
      </c>
      <c r="B45" s="5">
        <v>0</v>
      </c>
      <c r="C45" s="5">
        <v>1</v>
      </c>
      <c r="D45" s="5">
        <v>0</v>
      </c>
      <c r="E45" s="5">
        <v>1</v>
      </c>
      <c r="F45" s="5">
        <v>0</v>
      </c>
      <c r="G45" s="5">
        <v>0</v>
      </c>
      <c r="H45" s="5">
        <v>0</v>
      </c>
      <c r="I45" s="5">
        <v>0</v>
      </c>
      <c r="J45" s="5">
        <v>1</v>
      </c>
      <c r="K45" s="5">
        <v>3</v>
      </c>
      <c r="L45" s="5" t="s">
        <v>352</v>
      </c>
      <c r="M45" s="5" t="s">
        <v>363</v>
      </c>
      <c r="N45" s="5" t="s">
        <v>364</v>
      </c>
      <c r="O45" s="5" t="s">
        <v>874</v>
      </c>
      <c r="P45" s="5">
        <v>3063519</v>
      </c>
      <c r="Q45" s="5">
        <v>3064268</v>
      </c>
      <c r="R45" s="5" t="s">
        <v>416</v>
      </c>
      <c r="S45" s="5" t="s">
        <v>943</v>
      </c>
      <c r="T45" s="5" t="s">
        <v>944</v>
      </c>
      <c r="U45" s="5">
        <v>249</v>
      </c>
    </row>
    <row r="46" spans="1:21">
      <c r="A46" s="5" t="s">
        <v>67</v>
      </c>
      <c r="B46" s="5">
        <v>0</v>
      </c>
      <c r="C46" s="5">
        <v>1</v>
      </c>
      <c r="D46" s="5">
        <v>0</v>
      </c>
      <c r="E46" s="5">
        <v>1</v>
      </c>
      <c r="F46" s="5">
        <v>0</v>
      </c>
      <c r="G46" s="5">
        <v>1</v>
      </c>
      <c r="H46" s="5">
        <v>0</v>
      </c>
      <c r="I46" s="5">
        <v>1</v>
      </c>
      <c r="J46" s="5">
        <v>1</v>
      </c>
      <c r="K46" s="5">
        <v>5</v>
      </c>
      <c r="L46" s="5" t="s">
        <v>352</v>
      </c>
      <c r="M46" s="5" t="s">
        <v>379</v>
      </c>
      <c r="N46" s="5" t="s">
        <v>380</v>
      </c>
      <c r="O46" s="5" t="s">
        <v>942</v>
      </c>
      <c r="P46" s="5">
        <v>3061834</v>
      </c>
      <c r="Q46" s="5">
        <v>3063522</v>
      </c>
      <c r="R46" s="5" t="s">
        <v>416</v>
      </c>
      <c r="S46" s="5" t="s">
        <v>940</v>
      </c>
      <c r="T46" s="5" t="s">
        <v>941</v>
      </c>
      <c r="U46" s="5">
        <v>562</v>
      </c>
    </row>
    <row r="47" spans="1:21" s="25" customFormat="1">
      <c r="A47" s="23" t="s">
        <v>71</v>
      </c>
      <c r="B47" s="23">
        <v>0</v>
      </c>
      <c r="C47" s="23">
        <v>1</v>
      </c>
      <c r="D47" s="23">
        <v>0</v>
      </c>
      <c r="E47" s="23">
        <v>1</v>
      </c>
      <c r="F47" s="23">
        <v>0</v>
      </c>
      <c r="G47" s="23">
        <v>1</v>
      </c>
      <c r="H47" s="23">
        <v>0</v>
      </c>
      <c r="I47" s="23">
        <v>0</v>
      </c>
      <c r="J47" s="23">
        <v>1</v>
      </c>
      <c r="K47" s="23">
        <v>4</v>
      </c>
      <c r="L47" s="23" t="s">
        <v>352</v>
      </c>
      <c r="M47" s="23" t="s">
        <v>373</v>
      </c>
      <c r="N47" s="23" t="s">
        <v>374</v>
      </c>
      <c r="O47" s="23" t="s">
        <v>879</v>
      </c>
      <c r="P47" s="23">
        <v>3056493</v>
      </c>
      <c r="Q47" s="23">
        <v>3056936</v>
      </c>
      <c r="R47" s="23" t="s">
        <v>416</v>
      </c>
      <c r="S47" s="23" t="s">
        <v>928</v>
      </c>
      <c r="T47" s="23" t="s">
        <v>929</v>
      </c>
      <c r="U47" s="23">
        <v>147</v>
      </c>
    </row>
    <row r="48" spans="1:21" s="25" customFormat="1" ht="13.5" customHeight="1">
      <c r="A48" s="23" t="s">
        <v>177</v>
      </c>
      <c r="B48" s="23">
        <v>0</v>
      </c>
      <c r="C48" s="23">
        <v>0</v>
      </c>
      <c r="D48" s="23">
        <v>0</v>
      </c>
      <c r="E48" s="23">
        <v>1</v>
      </c>
      <c r="F48" s="23">
        <v>1</v>
      </c>
      <c r="G48" s="23">
        <v>1</v>
      </c>
      <c r="H48" s="23">
        <v>0</v>
      </c>
      <c r="I48" s="23">
        <v>0</v>
      </c>
      <c r="J48" s="23">
        <v>1</v>
      </c>
      <c r="K48" s="23">
        <v>4</v>
      </c>
      <c r="L48" s="23"/>
      <c r="M48" s="23" t="s">
        <v>377</v>
      </c>
      <c r="N48" s="23" t="s">
        <v>378</v>
      </c>
      <c r="O48" s="23" t="s">
        <v>868</v>
      </c>
      <c r="P48" s="23">
        <v>2778325</v>
      </c>
      <c r="Q48" s="23">
        <v>2780124</v>
      </c>
      <c r="R48" s="23" t="s">
        <v>416</v>
      </c>
      <c r="S48" s="23" t="s">
        <v>866</v>
      </c>
      <c r="T48" s="23" t="s">
        <v>867</v>
      </c>
      <c r="U48" s="23">
        <v>599</v>
      </c>
    </row>
    <row r="49" spans="1:21" s="25" customFormat="1">
      <c r="A49" s="23" t="s">
        <v>1779</v>
      </c>
      <c r="B49" s="23">
        <v>0</v>
      </c>
      <c r="C49" s="23">
        <v>0</v>
      </c>
      <c r="D49" s="23">
        <v>0</v>
      </c>
      <c r="E49" s="23">
        <v>0</v>
      </c>
      <c r="F49" s="23">
        <v>1</v>
      </c>
      <c r="G49" s="23">
        <v>0</v>
      </c>
      <c r="H49" s="23">
        <v>0</v>
      </c>
      <c r="I49" s="23">
        <v>0</v>
      </c>
      <c r="J49" s="23">
        <v>1</v>
      </c>
      <c r="K49" s="23">
        <v>2</v>
      </c>
      <c r="L49" s="23"/>
      <c r="M49" s="23" t="s">
        <v>377</v>
      </c>
      <c r="N49" s="23" t="s">
        <v>372</v>
      </c>
      <c r="O49" s="23" t="s">
        <v>1780</v>
      </c>
      <c r="P49" s="23">
        <v>1550788</v>
      </c>
      <c r="Q49" s="23">
        <v>1551963</v>
      </c>
      <c r="R49" s="23" t="s">
        <v>416</v>
      </c>
      <c r="S49" s="23" t="s">
        <v>1781</v>
      </c>
      <c r="T49" s="23" t="s">
        <v>1782</v>
      </c>
      <c r="U49" s="23">
        <v>391</v>
      </c>
    </row>
    <row r="50" spans="1:21" s="25" customFormat="1">
      <c r="A50" s="23" t="s">
        <v>79</v>
      </c>
      <c r="B50" s="23">
        <v>0</v>
      </c>
      <c r="C50" s="23">
        <v>1</v>
      </c>
      <c r="D50" s="23">
        <v>0</v>
      </c>
      <c r="E50" s="23">
        <v>0</v>
      </c>
      <c r="F50" s="23">
        <v>0</v>
      </c>
      <c r="G50" s="23">
        <v>0</v>
      </c>
      <c r="H50" s="23">
        <v>0</v>
      </c>
      <c r="I50" s="23">
        <v>1</v>
      </c>
      <c r="J50" s="23">
        <v>0</v>
      </c>
      <c r="K50" s="23">
        <v>2</v>
      </c>
      <c r="L50" s="23" t="s">
        <v>350</v>
      </c>
      <c r="M50" s="23" t="s">
        <v>363</v>
      </c>
      <c r="N50" s="23" t="s">
        <v>364</v>
      </c>
      <c r="O50" s="23" t="s">
        <v>1028</v>
      </c>
      <c r="P50" s="23">
        <v>3971890</v>
      </c>
      <c r="Q50" s="23">
        <v>3972678</v>
      </c>
      <c r="R50" s="23" t="s">
        <v>416</v>
      </c>
      <c r="S50" s="23" t="s">
        <v>1164</v>
      </c>
      <c r="T50" s="23" t="s">
        <v>1165</v>
      </c>
      <c r="U50" s="23">
        <v>262</v>
      </c>
    </row>
    <row r="51" spans="1:21" s="25" customFormat="1">
      <c r="A51" s="23" t="s">
        <v>82</v>
      </c>
      <c r="B51" s="23">
        <v>0</v>
      </c>
      <c r="C51" s="23">
        <v>1</v>
      </c>
      <c r="D51" s="23">
        <v>0</v>
      </c>
      <c r="E51" s="23">
        <v>0</v>
      </c>
      <c r="F51" s="23">
        <v>0</v>
      </c>
      <c r="G51" s="23">
        <v>1</v>
      </c>
      <c r="H51" s="23">
        <v>0</v>
      </c>
      <c r="I51" s="23">
        <v>0</v>
      </c>
      <c r="J51" s="23">
        <v>0</v>
      </c>
      <c r="K51" s="23">
        <v>2</v>
      </c>
      <c r="L51" s="23" t="s">
        <v>350</v>
      </c>
      <c r="M51" s="23" t="s">
        <v>369</v>
      </c>
      <c r="N51" s="23" t="s">
        <v>370</v>
      </c>
      <c r="O51" s="23" t="s">
        <v>1170</v>
      </c>
      <c r="P51" s="23">
        <v>3975234</v>
      </c>
      <c r="Q51" s="23">
        <v>3977960</v>
      </c>
      <c r="R51" s="23" t="s">
        <v>416</v>
      </c>
      <c r="S51" s="23" t="s">
        <v>1168</v>
      </c>
      <c r="T51" s="23" t="s">
        <v>1169</v>
      </c>
      <c r="U51" s="23">
        <v>908</v>
      </c>
    </row>
    <row r="52" spans="1:21" s="25" customFormat="1">
      <c r="A52" s="23" t="s">
        <v>84</v>
      </c>
      <c r="B52" s="23">
        <v>0</v>
      </c>
      <c r="C52" s="23">
        <v>1</v>
      </c>
      <c r="D52" s="23">
        <v>0</v>
      </c>
      <c r="E52" s="23">
        <v>0</v>
      </c>
      <c r="F52" s="23">
        <v>0</v>
      </c>
      <c r="G52" s="23">
        <v>0</v>
      </c>
      <c r="H52" s="23">
        <v>0</v>
      </c>
      <c r="I52" s="23">
        <v>1</v>
      </c>
      <c r="J52" s="23">
        <v>0</v>
      </c>
      <c r="K52" s="23">
        <v>2</v>
      </c>
      <c r="L52" s="23" t="s">
        <v>350</v>
      </c>
      <c r="M52" s="23" t="s">
        <v>369</v>
      </c>
      <c r="N52" s="23" t="s">
        <v>370</v>
      </c>
      <c r="O52" s="23" t="s">
        <v>1173</v>
      </c>
      <c r="P52" s="23">
        <v>3978180</v>
      </c>
      <c r="Q52" s="23">
        <v>3978875</v>
      </c>
      <c r="R52" s="23" t="s">
        <v>416</v>
      </c>
      <c r="S52" s="23" t="s">
        <v>1171</v>
      </c>
      <c r="T52" s="23" t="s">
        <v>1172</v>
      </c>
      <c r="U52" s="23">
        <v>231</v>
      </c>
    </row>
    <row r="53" spans="1:21" s="25" customFormat="1">
      <c r="A53" s="23" t="s">
        <v>189</v>
      </c>
      <c r="B53" s="23">
        <v>0</v>
      </c>
      <c r="C53" s="23">
        <v>0</v>
      </c>
      <c r="D53" s="23">
        <v>0</v>
      </c>
      <c r="E53" s="23">
        <v>1</v>
      </c>
      <c r="F53" s="23">
        <v>0</v>
      </c>
      <c r="G53" s="23">
        <v>0</v>
      </c>
      <c r="H53" s="23">
        <v>0</v>
      </c>
      <c r="I53" s="23">
        <v>0</v>
      </c>
      <c r="J53" s="23">
        <v>1</v>
      </c>
      <c r="K53" s="23">
        <v>2</v>
      </c>
      <c r="L53" s="23"/>
      <c r="M53" s="23" t="s">
        <v>365</v>
      </c>
      <c r="N53" s="23" t="s">
        <v>366</v>
      </c>
      <c r="O53" s="23" t="s">
        <v>847</v>
      </c>
      <c r="P53" s="23">
        <v>2488040</v>
      </c>
      <c r="Q53" s="23">
        <v>2489842</v>
      </c>
      <c r="R53" s="23" t="s">
        <v>416</v>
      </c>
      <c r="S53" s="23" t="s">
        <v>845</v>
      </c>
      <c r="T53" s="23" t="s">
        <v>846</v>
      </c>
      <c r="U53" s="23">
        <v>600</v>
      </c>
    </row>
    <row r="54" spans="1:21" s="25" customFormat="1">
      <c r="A54" s="23" t="s">
        <v>191</v>
      </c>
      <c r="B54" s="23">
        <v>0</v>
      </c>
      <c r="C54" s="23">
        <v>0</v>
      </c>
      <c r="D54" s="23">
        <v>0</v>
      </c>
      <c r="E54" s="23">
        <v>1</v>
      </c>
      <c r="F54" s="23">
        <v>0</v>
      </c>
      <c r="G54" s="23">
        <v>0</v>
      </c>
      <c r="H54" s="23">
        <v>0</v>
      </c>
      <c r="I54" s="23">
        <v>0</v>
      </c>
      <c r="J54" s="23">
        <v>1</v>
      </c>
      <c r="K54" s="23">
        <v>2</v>
      </c>
      <c r="L54" s="23"/>
      <c r="M54" s="23" t="s">
        <v>365</v>
      </c>
      <c r="N54" s="23" t="s">
        <v>366</v>
      </c>
      <c r="O54" s="23" t="s">
        <v>844</v>
      </c>
      <c r="P54" s="23">
        <v>2487537</v>
      </c>
      <c r="Q54" s="23">
        <v>2488037</v>
      </c>
      <c r="R54" s="23" t="s">
        <v>416</v>
      </c>
      <c r="S54" s="23" t="s">
        <v>842</v>
      </c>
      <c r="T54" s="23" t="s">
        <v>843</v>
      </c>
      <c r="U54" s="23">
        <v>166</v>
      </c>
    </row>
    <row r="55" spans="1:21" s="25" customFormat="1">
      <c r="A55" s="23" t="s">
        <v>195</v>
      </c>
      <c r="B55" s="23">
        <v>0</v>
      </c>
      <c r="C55" s="23">
        <v>0</v>
      </c>
      <c r="D55" s="23">
        <v>0</v>
      </c>
      <c r="E55" s="23">
        <v>1</v>
      </c>
      <c r="F55" s="23">
        <v>0</v>
      </c>
      <c r="G55" s="23">
        <v>0</v>
      </c>
      <c r="H55" s="23">
        <v>0</v>
      </c>
      <c r="I55" s="23">
        <v>0</v>
      </c>
      <c r="J55" s="23">
        <v>1</v>
      </c>
      <c r="K55" s="23">
        <v>2</v>
      </c>
      <c r="L55" s="23"/>
      <c r="M55" s="23" t="s">
        <v>365</v>
      </c>
      <c r="N55" s="23" t="s">
        <v>366</v>
      </c>
      <c r="O55" s="23" t="s">
        <v>838</v>
      </c>
      <c r="P55" s="23">
        <v>2483446</v>
      </c>
      <c r="Q55" s="23">
        <v>2486172</v>
      </c>
      <c r="R55" s="23" t="s">
        <v>416</v>
      </c>
      <c r="S55" s="23" t="s">
        <v>836</v>
      </c>
      <c r="T55" s="23" t="s">
        <v>837</v>
      </c>
      <c r="U55" s="23">
        <v>908</v>
      </c>
    </row>
    <row r="56" spans="1:21" s="25" customFormat="1">
      <c r="A56" s="23" t="s">
        <v>199</v>
      </c>
      <c r="B56" s="23">
        <v>0</v>
      </c>
      <c r="C56" s="23">
        <v>0</v>
      </c>
      <c r="D56" s="23">
        <v>0</v>
      </c>
      <c r="E56" s="23">
        <v>1</v>
      </c>
      <c r="F56" s="23">
        <v>1</v>
      </c>
      <c r="G56" s="23">
        <v>0</v>
      </c>
      <c r="H56" s="23">
        <v>0</v>
      </c>
      <c r="I56" s="23">
        <v>0</v>
      </c>
      <c r="J56" s="23">
        <v>1</v>
      </c>
      <c r="K56" s="23">
        <v>3</v>
      </c>
      <c r="L56" s="23"/>
      <c r="M56" s="23" t="s">
        <v>365</v>
      </c>
      <c r="N56" s="23" t="s">
        <v>366</v>
      </c>
      <c r="O56" s="23" t="s">
        <v>832</v>
      </c>
      <c r="P56" s="23">
        <v>2479213</v>
      </c>
      <c r="Q56" s="23">
        <v>2481054</v>
      </c>
      <c r="R56" s="23" t="s">
        <v>416</v>
      </c>
      <c r="S56" s="23" t="s">
        <v>830</v>
      </c>
      <c r="T56" s="23" t="s">
        <v>831</v>
      </c>
      <c r="U56" s="23">
        <v>613</v>
      </c>
    </row>
    <row r="57" spans="1:21" s="25" customFormat="1">
      <c r="A57" s="23" t="s">
        <v>201</v>
      </c>
      <c r="B57" s="23">
        <v>0</v>
      </c>
      <c r="C57" s="23">
        <v>0</v>
      </c>
      <c r="D57" s="23">
        <v>0</v>
      </c>
      <c r="E57" s="23">
        <v>1</v>
      </c>
      <c r="F57" s="23">
        <v>0</v>
      </c>
      <c r="G57" s="23">
        <v>0</v>
      </c>
      <c r="H57" s="23">
        <v>0</v>
      </c>
      <c r="I57" s="23">
        <v>0</v>
      </c>
      <c r="J57" s="23">
        <v>1</v>
      </c>
      <c r="K57" s="23">
        <v>2</v>
      </c>
      <c r="L57" s="23"/>
      <c r="M57" s="23" t="s">
        <v>365</v>
      </c>
      <c r="N57" s="23" t="s">
        <v>366</v>
      </c>
      <c r="O57" s="23" t="s">
        <v>829</v>
      </c>
      <c r="P57" s="23">
        <v>2477370</v>
      </c>
      <c r="Q57" s="23">
        <v>2478899</v>
      </c>
      <c r="R57" s="23" t="s">
        <v>416</v>
      </c>
      <c r="S57" s="23" t="s">
        <v>827</v>
      </c>
      <c r="T57" s="23" t="s">
        <v>828</v>
      </c>
      <c r="U57" s="23">
        <v>509</v>
      </c>
    </row>
    <row r="58" spans="1:21" s="25" customFormat="1">
      <c r="A58" s="23" t="s">
        <v>203</v>
      </c>
      <c r="B58" s="23">
        <v>0</v>
      </c>
      <c r="C58" s="23">
        <v>0</v>
      </c>
      <c r="D58" s="23">
        <v>0</v>
      </c>
      <c r="E58" s="23">
        <v>1</v>
      </c>
      <c r="F58" s="23">
        <v>0</v>
      </c>
      <c r="G58" s="23">
        <v>0</v>
      </c>
      <c r="H58" s="23">
        <v>0</v>
      </c>
      <c r="I58" s="23">
        <v>0</v>
      </c>
      <c r="J58" s="23">
        <v>1</v>
      </c>
      <c r="K58" s="23">
        <v>2</v>
      </c>
      <c r="L58" s="23"/>
      <c r="M58" s="23" t="s">
        <v>365</v>
      </c>
      <c r="N58" s="23" t="s">
        <v>366</v>
      </c>
      <c r="O58" s="23" t="s">
        <v>826</v>
      </c>
      <c r="P58" s="23">
        <v>2475906</v>
      </c>
      <c r="Q58" s="23">
        <v>2477363</v>
      </c>
      <c r="R58" s="23" t="s">
        <v>416</v>
      </c>
      <c r="S58" s="23" t="s">
        <v>824</v>
      </c>
      <c r="T58" s="23" t="s">
        <v>825</v>
      </c>
      <c r="U58" s="23">
        <v>485</v>
      </c>
    </row>
    <row r="59" spans="1:21" s="25" customFormat="1">
      <c r="A59" s="23" t="s">
        <v>1898</v>
      </c>
      <c r="B59" s="23">
        <v>0</v>
      </c>
      <c r="C59" s="23">
        <v>0</v>
      </c>
      <c r="D59" s="23">
        <v>0</v>
      </c>
      <c r="E59" s="23">
        <v>0</v>
      </c>
      <c r="F59" s="23">
        <v>1</v>
      </c>
      <c r="G59" s="23">
        <v>0</v>
      </c>
      <c r="H59" s="23">
        <v>0</v>
      </c>
      <c r="I59" s="23">
        <v>0</v>
      </c>
      <c r="J59" s="23">
        <v>1</v>
      </c>
      <c r="K59" s="23">
        <v>2</v>
      </c>
      <c r="L59" s="23"/>
      <c r="M59" s="23" t="s">
        <v>377</v>
      </c>
      <c r="N59" s="23" t="s">
        <v>378</v>
      </c>
      <c r="O59" s="23" t="s">
        <v>1899</v>
      </c>
      <c r="P59" s="23">
        <v>1119309</v>
      </c>
      <c r="Q59" s="23">
        <v>1120361</v>
      </c>
      <c r="R59" s="23" t="s">
        <v>416</v>
      </c>
      <c r="S59" s="23" t="s">
        <v>1900</v>
      </c>
      <c r="T59" s="23" t="s">
        <v>1901</v>
      </c>
      <c r="U59" s="23">
        <v>350</v>
      </c>
    </row>
    <row r="60" spans="1:21" s="25" customFormat="1">
      <c r="A60" s="23" t="s">
        <v>207</v>
      </c>
      <c r="B60" s="23">
        <v>0</v>
      </c>
      <c r="C60" s="23">
        <v>0</v>
      </c>
      <c r="D60" s="23">
        <v>0</v>
      </c>
      <c r="E60" s="23">
        <v>1</v>
      </c>
      <c r="F60" s="23">
        <v>0</v>
      </c>
      <c r="G60" s="23">
        <v>1</v>
      </c>
      <c r="H60" s="23">
        <v>0</v>
      </c>
      <c r="I60" s="23">
        <v>0</v>
      </c>
      <c r="J60" s="23">
        <v>1</v>
      </c>
      <c r="K60" s="23">
        <v>3</v>
      </c>
      <c r="L60" s="23"/>
      <c r="M60" s="23" t="s">
        <v>367</v>
      </c>
      <c r="N60" s="23" t="s">
        <v>368</v>
      </c>
      <c r="O60" s="23" t="s">
        <v>1155</v>
      </c>
      <c r="P60" s="23">
        <v>3673504</v>
      </c>
      <c r="Q60" s="23">
        <v>3674223</v>
      </c>
      <c r="R60" s="23" t="s">
        <v>416</v>
      </c>
      <c r="S60" s="23" t="s">
        <v>1153</v>
      </c>
      <c r="T60" s="23" t="s">
        <v>1154</v>
      </c>
      <c r="U60" s="23">
        <v>239</v>
      </c>
    </row>
    <row r="61" spans="1:21" s="25" customFormat="1">
      <c r="A61" s="23" t="s">
        <v>115</v>
      </c>
      <c r="B61" s="23">
        <v>0</v>
      </c>
      <c r="C61" s="23">
        <v>0</v>
      </c>
      <c r="D61" s="23">
        <v>1</v>
      </c>
      <c r="E61" s="23">
        <v>0</v>
      </c>
      <c r="F61" s="23">
        <v>0</v>
      </c>
      <c r="G61" s="23">
        <v>1</v>
      </c>
      <c r="H61" s="23">
        <v>0</v>
      </c>
      <c r="I61" s="23">
        <v>0</v>
      </c>
      <c r="J61" s="23">
        <v>0</v>
      </c>
      <c r="K61" s="23">
        <v>2</v>
      </c>
      <c r="L61" s="23" t="s">
        <v>353</v>
      </c>
      <c r="M61" s="23" t="s">
        <v>369</v>
      </c>
      <c r="N61" s="23" t="s">
        <v>370</v>
      </c>
      <c r="O61" s="23" t="s">
        <v>620</v>
      </c>
      <c r="P61" s="23">
        <v>1474033</v>
      </c>
      <c r="Q61" s="23">
        <v>1474770</v>
      </c>
      <c r="R61" s="23" t="s">
        <v>416</v>
      </c>
      <c r="S61" s="23" t="s">
        <v>753</v>
      </c>
      <c r="T61" s="23" t="s">
        <v>754</v>
      </c>
      <c r="U61" s="23">
        <v>245</v>
      </c>
    </row>
    <row r="62" spans="1:21" s="25" customFormat="1">
      <c r="A62" s="23" t="s">
        <v>119</v>
      </c>
      <c r="B62" s="23">
        <v>0</v>
      </c>
      <c r="C62" s="23">
        <v>0</v>
      </c>
      <c r="D62" s="23">
        <v>1</v>
      </c>
      <c r="E62" s="23">
        <v>0</v>
      </c>
      <c r="F62" s="23">
        <v>0</v>
      </c>
      <c r="G62" s="23">
        <v>1</v>
      </c>
      <c r="H62" s="23">
        <v>0</v>
      </c>
      <c r="I62" s="23">
        <v>0</v>
      </c>
      <c r="J62" s="23">
        <v>0</v>
      </c>
      <c r="K62" s="23">
        <v>2</v>
      </c>
      <c r="L62" s="23" t="s">
        <v>353</v>
      </c>
      <c r="M62" s="23" t="s">
        <v>371</v>
      </c>
      <c r="N62" s="23" t="s">
        <v>372</v>
      </c>
      <c r="O62" s="23" t="s">
        <v>757</v>
      </c>
      <c r="P62" s="23">
        <v>1474782</v>
      </c>
      <c r="Q62" s="23">
        <v>1476008</v>
      </c>
      <c r="R62" s="23" t="s">
        <v>416</v>
      </c>
      <c r="S62" s="23" t="s">
        <v>755</v>
      </c>
      <c r="T62" s="23" t="s">
        <v>756</v>
      </c>
      <c r="U62" s="23">
        <v>408</v>
      </c>
    </row>
    <row r="63" spans="1:21" s="25" customFormat="1">
      <c r="A63" s="23" t="s">
        <v>209</v>
      </c>
      <c r="B63" s="23">
        <v>0</v>
      </c>
      <c r="C63" s="23">
        <v>0</v>
      </c>
      <c r="D63" s="23">
        <v>0</v>
      </c>
      <c r="E63" s="23">
        <v>1</v>
      </c>
      <c r="F63" s="23">
        <v>0</v>
      </c>
      <c r="G63" s="23">
        <v>1</v>
      </c>
      <c r="H63" s="23">
        <v>1</v>
      </c>
      <c r="I63" s="23">
        <v>1</v>
      </c>
      <c r="J63" s="23">
        <v>0</v>
      </c>
      <c r="K63" s="23">
        <v>4</v>
      </c>
      <c r="L63" s="23" t="s">
        <v>352</v>
      </c>
      <c r="M63" s="23" t="s">
        <v>373</v>
      </c>
      <c r="N63" s="23" t="s">
        <v>374</v>
      </c>
      <c r="O63" s="23" t="s">
        <v>879</v>
      </c>
      <c r="P63" s="23">
        <v>3034662</v>
      </c>
      <c r="Q63" s="23">
        <v>3035261</v>
      </c>
      <c r="R63" s="23" t="s">
        <v>416</v>
      </c>
      <c r="S63" s="23" t="s">
        <v>877</v>
      </c>
      <c r="T63" s="23" t="s">
        <v>878</v>
      </c>
      <c r="U63" s="23">
        <v>199</v>
      </c>
    </row>
    <row r="64" spans="1:21" s="25" customFormat="1">
      <c r="A64" s="23" t="s">
        <v>127</v>
      </c>
      <c r="B64" s="23">
        <v>0</v>
      </c>
      <c r="C64" s="23">
        <v>0</v>
      </c>
      <c r="D64" s="23">
        <v>1</v>
      </c>
      <c r="E64" s="23">
        <v>0</v>
      </c>
      <c r="F64" s="23">
        <v>0</v>
      </c>
      <c r="G64" s="23">
        <v>0</v>
      </c>
      <c r="H64" s="23">
        <v>0</v>
      </c>
      <c r="I64" s="23">
        <v>1</v>
      </c>
      <c r="J64" s="23">
        <v>0</v>
      </c>
      <c r="K64" s="23">
        <v>2</v>
      </c>
      <c r="L64" s="23" t="s">
        <v>1893</v>
      </c>
      <c r="M64" s="23" t="s">
        <v>377</v>
      </c>
      <c r="N64" s="23" t="s">
        <v>378</v>
      </c>
      <c r="O64" s="23" t="s">
        <v>1038</v>
      </c>
      <c r="P64" s="23">
        <v>1342226</v>
      </c>
      <c r="Q64" s="23">
        <v>1342783</v>
      </c>
      <c r="R64" s="23" t="s">
        <v>415</v>
      </c>
      <c r="S64" s="23" t="s">
        <v>1036</v>
      </c>
      <c r="T64" s="23" t="s">
        <v>1037</v>
      </c>
      <c r="U64" s="23">
        <v>185</v>
      </c>
    </row>
    <row r="65" spans="1:21" s="25" customFormat="1">
      <c r="A65" s="23" t="s">
        <v>130</v>
      </c>
      <c r="B65" s="23">
        <v>0</v>
      </c>
      <c r="C65" s="23">
        <v>0</v>
      </c>
      <c r="D65" s="23">
        <v>1</v>
      </c>
      <c r="E65" s="23">
        <v>0</v>
      </c>
      <c r="F65" s="23">
        <v>0</v>
      </c>
      <c r="G65" s="23">
        <v>1</v>
      </c>
      <c r="H65" s="23">
        <v>0</v>
      </c>
      <c r="I65" s="23">
        <v>0</v>
      </c>
      <c r="J65" s="23">
        <v>0</v>
      </c>
      <c r="K65" s="23">
        <v>2</v>
      </c>
      <c r="L65" s="23" t="s">
        <v>1893</v>
      </c>
      <c r="M65" s="23" t="s">
        <v>385</v>
      </c>
      <c r="N65" s="23" t="s">
        <v>386</v>
      </c>
      <c r="O65" s="23" t="s">
        <v>734</v>
      </c>
      <c r="P65" s="23">
        <v>1341151</v>
      </c>
      <c r="Q65" s="23">
        <v>1341414</v>
      </c>
      <c r="R65" s="23" t="s">
        <v>416</v>
      </c>
      <c r="S65" s="23" t="s">
        <v>732</v>
      </c>
      <c r="T65" s="23" t="s">
        <v>733</v>
      </c>
      <c r="U65" s="23">
        <v>87</v>
      </c>
    </row>
    <row r="66" spans="1:21" s="25" customFormat="1">
      <c r="A66" s="23" t="s">
        <v>133</v>
      </c>
      <c r="B66" s="23">
        <v>0</v>
      </c>
      <c r="C66" s="23">
        <v>0</v>
      </c>
      <c r="D66" s="23">
        <v>1</v>
      </c>
      <c r="E66" s="23">
        <v>1</v>
      </c>
      <c r="F66" s="23">
        <v>0</v>
      </c>
      <c r="G66" s="23">
        <v>1</v>
      </c>
      <c r="H66" s="23">
        <v>0</v>
      </c>
      <c r="I66" s="23">
        <v>0</v>
      </c>
      <c r="J66" s="23">
        <v>0</v>
      </c>
      <c r="K66" s="23">
        <v>3</v>
      </c>
      <c r="L66" s="23"/>
      <c r="M66" s="23" t="s">
        <v>385</v>
      </c>
      <c r="N66" s="23" t="s">
        <v>398</v>
      </c>
      <c r="O66" s="23" t="s">
        <v>471</v>
      </c>
      <c r="P66" s="23">
        <v>1974584</v>
      </c>
      <c r="Q66" s="23">
        <v>1974784</v>
      </c>
      <c r="R66" s="23" t="s">
        <v>415</v>
      </c>
      <c r="S66" s="23" t="s">
        <v>469</v>
      </c>
      <c r="T66" s="23" t="s">
        <v>470</v>
      </c>
      <c r="U66" s="23">
        <v>66</v>
      </c>
    </row>
    <row r="67" spans="1:21" s="25" customFormat="1">
      <c r="A67" s="23" t="s">
        <v>136</v>
      </c>
      <c r="B67" s="23">
        <v>0</v>
      </c>
      <c r="C67" s="23">
        <v>0</v>
      </c>
      <c r="D67" s="23">
        <v>1</v>
      </c>
      <c r="E67" s="23">
        <v>1</v>
      </c>
      <c r="F67" s="23">
        <v>0</v>
      </c>
      <c r="G67" s="23">
        <v>0</v>
      </c>
      <c r="H67" s="23">
        <v>0</v>
      </c>
      <c r="I67" s="23">
        <v>1</v>
      </c>
      <c r="J67" s="23">
        <v>0</v>
      </c>
      <c r="K67" s="23">
        <v>3</v>
      </c>
      <c r="L67" s="23"/>
      <c r="M67" s="23" t="s">
        <v>399</v>
      </c>
      <c r="N67" s="23" t="s">
        <v>400</v>
      </c>
      <c r="O67" s="23" t="s">
        <v>468</v>
      </c>
      <c r="P67" s="23">
        <v>1970912</v>
      </c>
      <c r="Q67" s="23">
        <v>1971826</v>
      </c>
      <c r="R67" s="23" t="s">
        <v>415</v>
      </c>
      <c r="S67" s="23" t="s">
        <v>466</v>
      </c>
      <c r="T67" s="23" t="s">
        <v>467</v>
      </c>
      <c r="U67" s="23">
        <v>304</v>
      </c>
    </row>
    <row r="68" spans="1:21" s="25" customFormat="1">
      <c r="A68" s="23" t="s">
        <v>219</v>
      </c>
      <c r="B68" s="23">
        <v>0</v>
      </c>
      <c r="C68" s="23">
        <v>0</v>
      </c>
      <c r="D68" s="23">
        <v>0</v>
      </c>
      <c r="E68" s="23">
        <v>1</v>
      </c>
      <c r="F68" s="23">
        <v>0</v>
      </c>
      <c r="G68" s="23">
        <v>0</v>
      </c>
      <c r="H68" s="23">
        <v>1</v>
      </c>
      <c r="I68" s="23">
        <v>0</v>
      </c>
      <c r="J68" s="23">
        <v>0</v>
      </c>
      <c r="K68" s="23">
        <v>2</v>
      </c>
      <c r="L68" s="23"/>
      <c r="M68" s="23" t="s">
        <v>360</v>
      </c>
      <c r="N68" s="23" t="s">
        <v>362</v>
      </c>
      <c r="O68" s="23" t="s">
        <v>959</v>
      </c>
      <c r="P68" s="23">
        <v>3238779</v>
      </c>
      <c r="Q68" s="23">
        <v>3240095</v>
      </c>
      <c r="R68" s="23" t="s">
        <v>416</v>
      </c>
      <c r="S68" s="23" t="s">
        <v>957</v>
      </c>
      <c r="T68" s="23" t="s">
        <v>958</v>
      </c>
      <c r="U68" s="23">
        <v>438</v>
      </c>
    </row>
    <row r="69" spans="1:21" s="25" customFormat="1">
      <c r="A69" s="23" t="s">
        <v>223</v>
      </c>
      <c r="B69" s="23">
        <v>0</v>
      </c>
      <c r="C69" s="23">
        <v>0</v>
      </c>
      <c r="D69" s="23">
        <v>0</v>
      </c>
      <c r="E69" s="23">
        <v>1</v>
      </c>
      <c r="F69" s="23">
        <v>1</v>
      </c>
      <c r="G69" s="23">
        <v>0</v>
      </c>
      <c r="H69" s="23">
        <v>1</v>
      </c>
      <c r="I69" s="23">
        <v>0</v>
      </c>
      <c r="J69" s="23">
        <v>1</v>
      </c>
      <c r="K69" s="23">
        <v>4</v>
      </c>
      <c r="L69" s="23"/>
      <c r="M69" s="23" t="s">
        <v>360</v>
      </c>
      <c r="N69" s="23" t="s">
        <v>362</v>
      </c>
      <c r="O69" s="23" t="s">
        <v>722</v>
      </c>
      <c r="P69" s="23">
        <v>1276100</v>
      </c>
      <c r="Q69" s="23">
        <v>1277563</v>
      </c>
      <c r="R69" s="23" t="s">
        <v>416</v>
      </c>
      <c r="S69" s="23" t="s">
        <v>720</v>
      </c>
      <c r="T69" s="23" t="s">
        <v>721</v>
      </c>
      <c r="U69" s="23">
        <v>487</v>
      </c>
    </row>
    <row r="70" spans="1:21" s="25" customFormat="1">
      <c r="A70" s="23" t="s">
        <v>227</v>
      </c>
      <c r="B70" s="23">
        <v>0</v>
      </c>
      <c r="C70" s="23">
        <v>0</v>
      </c>
      <c r="D70" s="23">
        <v>0</v>
      </c>
      <c r="E70" s="23">
        <v>1</v>
      </c>
      <c r="F70" s="23">
        <v>0</v>
      </c>
      <c r="G70" s="23">
        <v>1</v>
      </c>
      <c r="H70" s="23">
        <v>1</v>
      </c>
      <c r="I70" s="23">
        <v>0</v>
      </c>
      <c r="J70" s="23">
        <v>0</v>
      </c>
      <c r="K70" s="23">
        <v>3</v>
      </c>
      <c r="L70" s="23" t="s">
        <v>352</v>
      </c>
      <c r="M70" s="23" t="s">
        <v>379</v>
      </c>
      <c r="N70" s="23" t="s">
        <v>380</v>
      </c>
      <c r="O70" s="23" t="s">
        <v>890</v>
      </c>
      <c r="P70" s="23">
        <v>3036579</v>
      </c>
      <c r="Q70" s="23">
        <v>3037757</v>
      </c>
      <c r="R70" s="23" t="s">
        <v>416</v>
      </c>
      <c r="S70" s="23" t="s">
        <v>888</v>
      </c>
      <c r="T70" s="23" t="s">
        <v>889</v>
      </c>
      <c r="U70" s="23">
        <v>392</v>
      </c>
    </row>
    <row r="71" spans="1:21" s="25" customFormat="1">
      <c r="A71" s="23" t="s">
        <v>229</v>
      </c>
      <c r="B71" s="23">
        <v>0</v>
      </c>
      <c r="C71" s="23">
        <v>0</v>
      </c>
      <c r="D71" s="23">
        <v>0</v>
      </c>
      <c r="E71" s="23">
        <v>1</v>
      </c>
      <c r="F71" s="23">
        <v>0</v>
      </c>
      <c r="G71" s="23">
        <v>0</v>
      </c>
      <c r="H71" s="23">
        <v>1</v>
      </c>
      <c r="I71" s="23">
        <v>0</v>
      </c>
      <c r="J71" s="23">
        <v>1</v>
      </c>
      <c r="K71" s="23">
        <v>3</v>
      </c>
      <c r="L71" s="23" t="s">
        <v>352</v>
      </c>
      <c r="M71" s="23" t="s">
        <v>379</v>
      </c>
      <c r="N71" s="23" t="s">
        <v>380</v>
      </c>
      <c r="O71" s="23" t="s">
        <v>887</v>
      </c>
      <c r="P71" s="23">
        <v>3036312</v>
      </c>
      <c r="Q71" s="23">
        <v>3036554</v>
      </c>
      <c r="R71" s="23" t="s">
        <v>416</v>
      </c>
      <c r="S71" s="23" t="s">
        <v>885</v>
      </c>
      <c r="T71" s="23" t="s">
        <v>886</v>
      </c>
      <c r="U71" s="23">
        <v>80</v>
      </c>
    </row>
    <row r="72" spans="1:21" s="25" customFormat="1">
      <c r="A72" s="23" t="s">
        <v>231</v>
      </c>
      <c r="B72" s="23">
        <v>0</v>
      </c>
      <c r="C72" s="23">
        <v>0</v>
      </c>
      <c r="D72" s="23">
        <v>0</v>
      </c>
      <c r="E72" s="23">
        <v>1</v>
      </c>
      <c r="F72" s="23">
        <v>0</v>
      </c>
      <c r="G72" s="23">
        <v>1</v>
      </c>
      <c r="H72" s="23">
        <v>0</v>
      </c>
      <c r="I72" s="23">
        <v>1</v>
      </c>
      <c r="J72" s="23">
        <v>1</v>
      </c>
      <c r="K72" s="23">
        <v>4</v>
      </c>
      <c r="L72" s="23" t="s">
        <v>352</v>
      </c>
      <c r="M72" s="23" t="s">
        <v>379</v>
      </c>
      <c r="N72" s="23" t="s">
        <v>380</v>
      </c>
      <c r="O72" s="23" t="s">
        <v>884</v>
      </c>
      <c r="P72" s="23">
        <v>3035988</v>
      </c>
      <c r="Q72" s="23">
        <v>3036293</v>
      </c>
      <c r="R72" s="23" t="s">
        <v>416</v>
      </c>
      <c r="S72" s="23" t="s">
        <v>882</v>
      </c>
      <c r="T72" s="23" t="s">
        <v>883</v>
      </c>
      <c r="U72" s="23">
        <v>101</v>
      </c>
    </row>
    <row r="73" spans="1:21" s="25" customFormat="1">
      <c r="A73" s="23" t="s">
        <v>233</v>
      </c>
      <c r="B73" s="23">
        <v>0</v>
      </c>
      <c r="C73" s="23">
        <v>0</v>
      </c>
      <c r="D73" s="23">
        <v>0</v>
      </c>
      <c r="E73" s="23">
        <v>1</v>
      </c>
      <c r="F73" s="23">
        <v>0</v>
      </c>
      <c r="G73" s="23">
        <v>1</v>
      </c>
      <c r="H73" s="23">
        <v>0</v>
      </c>
      <c r="I73" s="23">
        <v>0</v>
      </c>
      <c r="J73" s="23">
        <v>0</v>
      </c>
      <c r="K73" s="23">
        <v>2</v>
      </c>
      <c r="L73" s="23" t="s">
        <v>352</v>
      </c>
      <c r="M73" s="23" t="s">
        <v>379</v>
      </c>
      <c r="N73" s="23" t="s">
        <v>380</v>
      </c>
      <c r="O73" s="23" t="s">
        <v>431</v>
      </c>
      <c r="P73" s="23">
        <v>3035233</v>
      </c>
      <c r="Q73" s="23">
        <v>3035991</v>
      </c>
      <c r="R73" s="23" t="s">
        <v>416</v>
      </c>
      <c r="S73" s="23" t="s">
        <v>880</v>
      </c>
      <c r="T73" s="23" t="s">
        <v>881</v>
      </c>
      <c r="U73" s="23">
        <v>252</v>
      </c>
    </row>
    <row r="74" spans="1:21" s="25" customFormat="1">
      <c r="A74" s="23" t="s">
        <v>236</v>
      </c>
      <c r="B74" s="23">
        <v>0</v>
      </c>
      <c r="C74" s="23">
        <v>0</v>
      </c>
      <c r="D74" s="23">
        <v>0</v>
      </c>
      <c r="E74" s="23">
        <v>1</v>
      </c>
      <c r="F74" s="23">
        <v>1</v>
      </c>
      <c r="G74" s="23">
        <v>0</v>
      </c>
      <c r="H74" s="23">
        <v>0</v>
      </c>
      <c r="I74" s="23">
        <v>0</v>
      </c>
      <c r="J74" s="23">
        <v>1</v>
      </c>
      <c r="K74" s="23">
        <v>3</v>
      </c>
      <c r="L74" s="23"/>
      <c r="M74" s="23" t="s">
        <v>369</v>
      </c>
      <c r="N74" s="23" t="s">
        <v>370</v>
      </c>
      <c r="O74" s="23" t="s">
        <v>1176</v>
      </c>
      <c r="P74" s="23">
        <v>4074433</v>
      </c>
      <c r="Q74" s="23">
        <v>4075206</v>
      </c>
      <c r="R74" s="23" t="s">
        <v>416</v>
      </c>
      <c r="S74" s="23" t="s">
        <v>1174</v>
      </c>
      <c r="T74" s="23" t="s">
        <v>1175</v>
      </c>
      <c r="U74" s="23">
        <v>257</v>
      </c>
    </row>
    <row r="75" spans="1:21" s="25" customFormat="1">
      <c r="A75" s="23" t="s">
        <v>241</v>
      </c>
      <c r="B75" s="23">
        <v>0</v>
      </c>
      <c r="C75" s="23">
        <v>0</v>
      </c>
      <c r="D75" s="23">
        <v>0</v>
      </c>
      <c r="E75" s="23">
        <v>1</v>
      </c>
      <c r="F75" s="23">
        <v>0</v>
      </c>
      <c r="G75" s="23">
        <v>0</v>
      </c>
      <c r="H75" s="23">
        <v>0</v>
      </c>
      <c r="I75" s="23">
        <v>0</v>
      </c>
      <c r="J75" s="23">
        <v>1</v>
      </c>
      <c r="K75" s="23">
        <v>2</v>
      </c>
      <c r="L75" s="23"/>
      <c r="M75" s="23" t="s">
        <v>358</v>
      </c>
      <c r="N75" s="23" t="s">
        <v>359</v>
      </c>
      <c r="O75" s="23" t="s">
        <v>611</v>
      </c>
      <c r="P75" s="23">
        <v>4621926</v>
      </c>
      <c r="Q75" s="23">
        <v>4623224</v>
      </c>
      <c r="R75" s="23" t="s">
        <v>415</v>
      </c>
      <c r="S75" s="23" t="s">
        <v>609</v>
      </c>
      <c r="T75" s="23" t="s">
        <v>610</v>
      </c>
      <c r="U75" s="23">
        <v>432</v>
      </c>
    </row>
    <row r="76" spans="1:21" s="25" customFormat="1">
      <c r="A76" s="23" t="s">
        <v>1902</v>
      </c>
      <c r="B76" s="23">
        <v>0</v>
      </c>
      <c r="C76" s="23">
        <v>0</v>
      </c>
      <c r="D76" s="23">
        <v>0</v>
      </c>
      <c r="E76" s="23">
        <v>0</v>
      </c>
      <c r="F76" s="23">
        <v>1</v>
      </c>
      <c r="G76" s="23">
        <v>0</v>
      </c>
      <c r="H76" s="23">
        <v>0</v>
      </c>
      <c r="I76" s="23">
        <v>0</v>
      </c>
      <c r="J76" s="23">
        <v>1</v>
      </c>
      <c r="K76" s="23">
        <v>2</v>
      </c>
      <c r="L76" s="23"/>
      <c r="M76" s="23" t="s">
        <v>358</v>
      </c>
      <c r="N76" s="23" t="s">
        <v>359</v>
      </c>
      <c r="O76" s="23" t="s">
        <v>1903</v>
      </c>
      <c r="P76" s="23">
        <v>1206677</v>
      </c>
      <c r="Q76" s="23">
        <v>1207723</v>
      </c>
      <c r="R76" s="23" t="s">
        <v>416</v>
      </c>
      <c r="S76" s="23" t="s">
        <v>1904</v>
      </c>
      <c r="T76" s="23" t="s">
        <v>1905</v>
      </c>
      <c r="U76" s="23">
        <v>348</v>
      </c>
    </row>
    <row r="77" spans="1:21" s="25" customFormat="1">
      <c r="A77" s="23" t="s">
        <v>1807</v>
      </c>
      <c r="B77" s="23">
        <v>0</v>
      </c>
      <c r="C77" s="23">
        <v>0</v>
      </c>
      <c r="D77" s="23">
        <v>0</v>
      </c>
      <c r="E77" s="23">
        <v>0</v>
      </c>
      <c r="F77" s="23">
        <v>1</v>
      </c>
      <c r="G77" s="23">
        <v>0</v>
      </c>
      <c r="H77" s="23">
        <v>1</v>
      </c>
      <c r="I77" s="23">
        <v>0</v>
      </c>
      <c r="J77" s="23">
        <v>0</v>
      </c>
      <c r="K77" s="23">
        <v>2</v>
      </c>
      <c r="L77" s="23"/>
      <c r="M77" s="23" t="s">
        <v>381</v>
      </c>
      <c r="N77" s="23" t="s">
        <v>382</v>
      </c>
      <c r="O77" s="23" t="s">
        <v>1808</v>
      </c>
      <c r="P77" s="23">
        <v>3950573</v>
      </c>
      <c r="Q77" s="23">
        <v>3952654</v>
      </c>
      <c r="R77" s="23" t="s">
        <v>415</v>
      </c>
      <c r="S77" s="23" t="s">
        <v>1809</v>
      </c>
      <c r="T77" s="23" t="s">
        <v>1810</v>
      </c>
      <c r="U77" s="23">
        <v>693</v>
      </c>
    </row>
    <row r="78" spans="1:21" s="25" customFormat="1">
      <c r="A78" s="23" t="s">
        <v>1475</v>
      </c>
      <c r="B78" s="23">
        <v>0</v>
      </c>
      <c r="C78" s="23">
        <v>0</v>
      </c>
      <c r="D78" s="23">
        <v>0</v>
      </c>
      <c r="E78" s="23">
        <v>0</v>
      </c>
      <c r="F78" s="23">
        <v>1</v>
      </c>
      <c r="G78" s="23">
        <v>0</v>
      </c>
      <c r="H78" s="23">
        <v>1</v>
      </c>
      <c r="I78" s="23">
        <v>0</v>
      </c>
      <c r="J78" s="23">
        <v>0</v>
      </c>
      <c r="K78" s="23">
        <v>2</v>
      </c>
      <c r="L78" s="23"/>
      <c r="M78" s="23" t="s">
        <v>377</v>
      </c>
      <c r="N78" s="23" t="s">
        <v>378</v>
      </c>
      <c r="O78" s="23" t="s">
        <v>1906</v>
      </c>
      <c r="P78" s="23">
        <v>3928226</v>
      </c>
      <c r="Q78" s="23">
        <v>3929305</v>
      </c>
      <c r="R78" s="23" t="s">
        <v>416</v>
      </c>
      <c r="S78" s="23" t="s">
        <v>1907</v>
      </c>
      <c r="T78" s="23" t="s">
        <v>1908</v>
      </c>
      <c r="U78" s="23">
        <v>359</v>
      </c>
    </row>
    <row r="79" spans="1:21" s="25" customFormat="1">
      <c r="A79" s="23" t="s">
        <v>1826</v>
      </c>
      <c r="B79" s="23">
        <v>0</v>
      </c>
      <c r="C79" s="23">
        <v>0</v>
      </c>
      <c r="D79" s="23">
        <v>0</v>
      </c>
      <c r="E79" s="23">
        <v>0</v>
      </c>
      <c r="F79" s="23">
        <v>1</v>
      </c>
      <c r="G79" s="23">
        <v>0</v>
      </c>
      <c r="H79" s="23">
        <v>0</v>
      </c>
      <c r="I79" s="23">
        <v>0</v>
      </c>
      <c r="J79" s="23">
        <v>1</v>
      </c>
      <c r="K79" s="23">
        <v>2</v>
      </c>
      <c r="L79" s="23"/>
      <c r="M79" s="23" t="s">
        <v>377</v>
      </c>
      <c r="N79" s="23" t="s">
        <v>378</v>
      </c>
      <c r="O79" s="23" t="s">
        <v>1827</v>
      </c>
      <c r="P79" s="23">
        <v>3931551</v>
      </c>
      <c r="Q79" s="23">
        <v>3932585</v>
      </c>
      <c r="R79" s="23" t="s">
        <v>416</v>
      </c>
      <c r="S79" s="23" t="s">
        <v>1828</v>
      </c>
      <c r="T79" s="23" t="s">
        <v>1829</v>
      </c>
      <c r="U79" s="23">
        <v>344</v>
      </c>
    </row>
    <row r="80" spans="1:21" s="25" customFormat="1">
      <c r="A80" s="23" t="s">
        <v>243</v>
      </c>
      <c r="B80" s="23">
        <v>0</v>
      </c>
      <c r="C80" s="23">
        <v>0</v>
      </c>
      <c r="D80" s="23">
        <v>0</v>
      </c>
      <c r="E80" s="23">
        <v>1</v>
      </c>
      <c r="F80" s="23">
        <v>0</v>
      </c>
      <c r="G80" s="23">
        <v>0</v>
      </c>
      <c r="H80" s="23">
        <v>0</v>
      </c>
      <c r="I80" s="23">
        <v>1</v>
      </c>
      <c r="J80" s="23">
        <v>0</v>
      </c>
      <c r="K80" s="23">
        <v>2</v>
      </c>
      <c r="L80" s="23"/>
      <c r="M80" s="23" t="s">
        <v>377</v>
      </c>
      <c r="N80" s="23" t="s">
        <v>378</v>
      </c>
      <c r="O80" s="23" t="s">
        <v>799</v>
      </c>
      <c r="P80" s="23">
        <v>2227222</v>
      </c>
      <c r="Q80" s="23">
        <v>2228100</v>
      </c>
      <c r="R80" s="23" t="s">
        <v>416</v>
      </c>
      <c r="S80" s="23" t="s">
        <v>797</v>
      </c>
      <c r="T80" s="23" t="s">
        <v>798</v>
      </c>
      <c r="U80" s="23">
        <v>292</v>
      </c>
    </row>
    <row r="81" spans="1:21" s="25" customFormat="1">
      <c r="A81" s="23" t="s">
        <v>245</v>
      </c>
      <c r="B81" s="23">
        <v>0</v>
      </c>
      <c r="C81" s="23">
        <v>0</v>
      </c>
      <c r="D81" s="23">
        <v>0</v>
      </c>
      <c r="E81" s="23">
        <v>1</v>
      </c>
      <c r="F81" s="23">
        <v>0</v>
      </c>
      <c r="G81" s="23">
        <v>0</v>
      </c>
      <c r="H81" s="23">
        <v>1</v>
      </c>
      <c r="I81" s="23">
        <v>0</v>
      </c>
      <c r="J81" s="23">
        <v>1</v>
      </c>
      <c r="K81" s="23">
        <v>3</v>
      </c>
      <c r="L81" s="23"/>
      <c r="M81" s="23" t="s">
        <v>377</v>
      </c>
      <c r="N81" s="23" t="s">
        <v>378</v>
      </c>
      <c r="O81" s="23" t="s">
        <v>805</v>
      </c>
      <c r="P81" s="23">
        <v>2229047</v>
      </c>
      <c r="Q81" s="23">
        <v>2230132</v>
      </c>
      <c r="R81" s="23" t="s">
        <v>416</v>
      </c>
      <c r="S81" s="23" t="s">
        <v>803</v>
      </c>
      <c r="T81" s="23" t="s">
        <v>804</v>
      </c>
      <c r="U81" s="23">
        <v>361</v>
      </c>
    </row>
    <row r="82" spans="1:21" s="25" customFormat="1">
      <c r="A82" s="23" t="s">
        <v>247</v>
      </c>
      <c r="B82" s="23">
        <v>0</v>
      </c>
      <c r="C82" s="23">
        <v>0</v>
      </c>
      <c r="D82" s="23">
        <v>0</v>
      </c>
      <c r="E82" s="23">
        <v>1</v>
      </c>
      <c r="F82" s="23">
        <v>0</v>
      </c>
      <c r="G82" s="23">
        <v>0</v>
      </c>
      <c r="H82" s="23">
        <v>1</v>
      </c>
      <c r="I82" s="23">
        <v>1</v>
      </c>
      <c r="J82" s="23">
        <v>1</v>
      </c>
      <c r="K82" s="23">
        <v>4</v>
      </c>
      <c r="L82" s="23"/>
      <c r="M82" s="23" t="s">
        <v>377</v>
      </c>
      <c r="N82" s="23" t="s">
        <v>378</v>
      </c>
      <c r="O82" s="23" t="s">
        <v>796</v>
      </c>
      <c r="P82" s="23">
        <v>2226670</v>
      </c>
      <c r="Q82" s="23">
        <v>2227221</v>
      </c>
      <c r="R82" s="23" t="s">
        <v>416</v>
      </c>
      <c r="S82" s="23" t="s">
        <v>794</v>
      </c>
      <c r="T82" s="23" t="s">
        <v>795</v>
      </c>
      <c r="U82" s="23">
        <v>183</v>
      </c>
    </row>
    <row r="83" spans="1:21" s="25" customFormat="1">
      <c r="A83" s="23" t="s">
        <v>251</v>
      </c>
      <c r="B83" s="23">
        <v>0</v>
      </c>
      <c r="C83" s="23">
        <v>0</v>
      </c>
      <c r="D83" s="23">
        <v>0</v>
      </c>
      <c r="E83" s="23">
        <v>1</v>
      </c>
      <c r="F83" s="23">
        <v>1</v>
      </c>
      <c r="G83" s="23">
        <v>1</v>
      </c>
      <c r="H83" s="23">
        <v>0</v>
      </c>
      <c r="I83" s="23">
        <v>0</v>
      </c>
      <c r="J83" s="23">
        <v>0</v>
      </c>
      <c r="K83" s="23">
        <v>3</v>
      </c>
      <c r="L83" s="23"/>
      <c r="M83" s="23" t="s">
        <v>401</v>
      </c>
      <c r="N83" s="23" t="s">
        <v>1833</v>
      </c>
      <c r="O83" s="23" t="s">
        <v>793</v>
      </c>
      <c r="P83" s="23">
        <v>2225672</v>
      </c>
      <c r="Q83" s="23">
        <v>2226664</v>
      </c>
      <c r="R83" s="23" t="s">
        <v>416</v>
      </c>
      <c r="S83" s="23" t="s">
        <v>791</v>
      </c>
      <c r="T83" s="23" t="s">
        <v>792</v>
      </c>
      <c r="U83" s="23">
        <v>330</v>
      </c>
    </row>
    <row r="84" spans="1:21" s="25" customFormat="1">
      <c r="A84" s="23" t="s">
        <v>254</v>
      </c>
      <c r="B84" s="23">
        <v>0</v>
      </c>
      <c r="C84" s="23">
        <v>0</v>
      </c>
      <c r="D84" s="23">
        <v>0</v>
      </c>
      <c r="E84" s="23">
        <v>1</v>
      </c>
      <c r="F84" s="23">
        <v>0</v>
      </c>
      <c r="G84" s="23">
        <v>0</v>
      </c>
      <c r="H84" s="23">
        <v>0</v>
      </c>
      <c r="I84" s="23">
        <v>0</v>
      </c>
      <c r="J84" s="23">
        <v>1</v>
      </c>
      <c r="K84" s="23">
        <v>2</v>
      </c>
      <c r="L84" s="23"/>
      <c r="M84" s="23" t="s">
        <v>377</v>
      </c>
      <c r="N84" s="23" t="s">
        <v>378</v>
      </c>
      <c r="O84" s="23" t="s">
        <v>787</v>
      </c>
      <c r="P84" s="23">
        <v>2216845</v>
      </c>
      <c r="Q84" s="23">
        <v>2217789</v>
      </c>
      <c r="R84" s="23" t="s">
        <v>416</v>
      </c>
      <c r="S84" s="23" t="s">
        <v>785</v>
      </c>
      <c r="T84" s="23" t="s">
        <v>786</v>
      </c>
      <c r="U84" s="23">
        <v>314</v>
      </c>
    </row>
    <row r="85" spans="1:21" s="25" customFormat="1">
      <c r="A85" s="23" t="s">
        <v>255</v>
      </c>
      <c r="B85" s="23">
        <v>0</v>
      </c>
      <c r="C85" s="23">
        <v>0</v>
      </c>
      <c r="D85" s="23">
        <v>0</v>
      </c>
      <c r="E85" s="23">
        <v>1</v>
      </c>
      <c r="F85" s="23">
        <v>0</v>
      </c>
      <c r="G85" s="23">
        <v>0</v>
      </c>
      <c r="H85" s="23">
        <v>0</v>
      </c>
      <c r="I85" s="23">
        <v>1</v>
      </c>
      <c r="J85" s="23">
        <v>0</v>
      </c>
      <c r="K85" s="23">
        <v>2</v>
      </c>
      <c r="L85" s="23"/>
      <c r="M85" s="23" t="s">
        <v>377</v>
      </c>
      <c r="N85" s="23" t="s">
        <v>378</v>
      </c>
      <c r="O85" s="23" t="s">
        <v>778</v>
      </c>
      <c r="P85" s="23">
        <v>2212483</v>
      </c>
      <c r="Q85" s="23">
        <v>2213913</v>
      </c>
      <c r="R85" s="23" t="s">
        <v>416</v>
      </c>
      <c r="S85" s="23" t="s">
        <v>776</v>
      </c>
      <c r="T85" s="23" t="s">
        <v>777</v>
      </c>
      <c r="U85" s="23">
        <v>476</v>
      </c>
    </row>
    <row r="86" spans="1:21" s="25" customFormat="1">
      <c r="A86" s="23" t="s">
        <v>256</v>
      </c>
      <c r="B86" s="23">
        <v>0</v>
      </c>
      <c r="C86" s="23">
        <v>0</v>
      </c>
      <c r="D86" s="23">
        <v>0</v>
      </c>
      <c r="E86" s="23">
        <v>1</v>
      </c>
      <c r="F86" s="23">
        <v>0</v>
      </c>
      <c r="G86" s="23">
        <v>0</v>
      </c>
      <c r="H86" s="23">
        <v>0</v>
      </c>
      <c r="I86" s="23">
        <v>0</v>
      </c>
      <c r="J86" s="23">
        <v>1</v>
      </c>
      <c r="K86" s="23">
        <v>2</v>
      </c>
      <c r="L86" s="23"/>
      <c r="M86" s="23" t="s">
        <v>377</v>
      </c>
      <c r="N86" s="23" t="s">
        <v>378</v>
      </c>
      <c r="O86" s="23" t="s">
        <v>790</v>
      </c>
      <c r="P86" s="23">
        <v>2217790</v>
      </c>
      <c r="Q86" s="23">
        <v>2218851</v>
      </c>
      <c r="R86" s="23" t="s">
        <v>416</v>
      </c>
      <c r="S86" s="23" t="s">
        <v>788</v>
      </c>
      <c r="T86" s="23" t="s">
        <v>789</v>
      </c>
      <c r="U86" s="23">
        <v>353</v>
      </c>
    </row>
    <row r="87" spans="1:21" s="25" customFormat="1">
      <c r="A87" s="23" t="s">
        <v>257</v>
      </c>
      <c r="B87" s="23">
        <v>0</v>
      </c>
      <c r="C87" s="23">
        <v>0</v>
      </c>
      <c r="D87" s="23">
        <v>0</v>
      </c>
      <c r="E87" s="23">
        <v>1</v>
      </c>
      <c r="F87" s="23">
        <v>0</v>
      </c>
      <c r="G87" s="23">
        <v>0</v>
      </c>
      <c r="H87" s="23">
        <v>0</v>
      </c>
      <c r="I87" s="23">
        <v>0</v>
      </c>
      <c r="J87" s="23">
        <v>1</v>
      </c>
      <c r="K87" s="23">
        <v>2</v>
      </c>
      <c r="L87" s="23"/>
      <c r="M87" s="23" t="s">
        <v>394</v>
      </c>
      <c r="N87" s="23" t="s">
        <v>395</v>
      </c>
      <c r="O87" s="23" t="s">
        <v>763</v>
      </c>
      <c r="P87" s="23">
        <v>1924711</v>
      </c>
      <c r="Q87" s="23">
        <v>1925838</v>
      </c>
      <c r="R87" s="23" t="s">
        <v>416</v>
      </c>
      <c r="S87" s="23" t="s">
        <v>761</v>
      </c>
      <c r="T87" s="23" t="s">
        <v>762</v>
      </c>
      <c r="U87" s="23">
        <v>375</v>
      </c>
    </row>
    <row r="88" spans="1:21" s="25" customFormat="1">
      <c r="A88" s="23" t="s">
        <v>78</v>
      </c>
      <c r="B88" s="23">
        <v>1</v>
      </c>
      <c r="C88" s="23">
        <v>0</v>
      </c>
      <c r="D88" s="23">
        <v>1</v>
      </c>
      <c r="E88" s="23">
        <v>1</v>
      </c>
      <c r="F88" s="23">
        <v>0</v>
      </c>
      <c r="G88" s="23">
        <v>0</v>
      </c>
      <c r="H88" s="23">
        <v>0</v>
      </c>
      <c r="I88" s="23">
        <v>0</v>
      </c>
      <c r="J88" s="23">
        <v>1</v>
      </c>
      <c r="K88" s="23">
        <v>4</v>
      </c>
      <c r="L88" s="23"/>
      <c r="M88" s="23" t="s">
        <v>371</v>
      </c>
      <c r="N88" s="23" t="s">
        <v>372</v>
      </c>
      <c r="O88" s="23" t="s">
        <v>1137</v>
      </c>
      <c r="P88" s="23">
        <v>3651890</v>
      </c>
      <c r="Q88" s="23">
        <v>3652567</v>
      </c>
      <c r="R88" s="23" t="s">
        <v>416</v>
      </c>
      <c r="S88" s="23" t="s">
        <v>1135</v>
      </c>
      <c r="T88" s="23" t="s">
        <v>1136</v>
      </c>
      <c r="U88" s="23">
        <v>225</v>
      </c>
    </row>
    <row r="89" spans="1:21" s="25" customFormat="1">
      <c r="A89" s="23" t="s">
        <v>92</v>
      </c>
      <c r="B89" s="23">
        <v>0</v>
      </c>
      <c r="C89" s="23">
        <v>1</v>
      </c>
      <c r="D89" s="23">
        <v>0</v>
      </c>
      <c r="E89" s="23">
        <v>1</v>
      </c>
      <c r="F89" s="23">
        <v>0</v>
      </c>
      <c r="G89" s="23">
        <v>1</v>
      </c>
      <c r="H89" s="23">
        <v>0</v>
      </c>
      <c r="I89" s="23">
        <v>0</v>
      </c>
      <c r="J89" s="23">
        <v>1</v>
      </c>
      <c r="K89" s="23">
        <v>4</v>
      </c>
      <c r="L89" s="23" t="s">
        <v>352</v>
      </c>
      <c r="M89" s="23" t="s">
        <v>373</v>
      </c>
      <c r="N89" s="23" t="s">
        <v>374</v>
      </c>
      <c r="O89" s="23" t="s">
        <v>896</v>
      </c>
      <c r="P89" s="23">
        <v>3051135</v>
      </c>
      <c r="Q89" s="23">
        <v>3051632</v>
      </c>
      <c r="R89" s="23" t="s">
        <v>416</v>
      </c>
      <c r="S89" s="23" t="s">
        <v>909</v>
      </c>
      <c r="T89" s="23" t="s">
        <v>910</v>
      </c>
      <c r="U89" s="23">
        <v>165</v>
      </c>
    </row>
    <row r="90" spans="1:21" s="25" customFormat="1">
      <c r="A90" s="23" t="s">
        <v>98</v>
      </c>
      <c r="B90" s="23">
        <v>0</v>
      </c>
      <c r="C90" s="23">
        <v>1</v>
      </c>
      <c r="D90" s="23">
        <v>0</v>
      </c>
      <c r="E90" s="23">
        <v>1</v>
      </c>
      <c r="F90" s="23">
        <v>0</v>
      </c>
      <c r="G90" s="23">
        <v>1</v>
      </c>
      <c r="H90" s="23">
        <v>0</v>
      </c>
      <c r="I90" s="23">
        <v>0</v>
      </c>
      <c r="J90" s="23">
        <v>0</v>
      </c>
      <c r="K90" s="23">
        <v>3</v>
      </c>
      <c r="L90" s="23" t="s">
        <v>352</v>
      </c>
      <c r="M90" s="23" t="s">
        <v>388</v>
      </c>
      <c r="N90" s="23" t="s">
        <v>389</v>
      </c>
      <c r="O90" s="23" t="s">
        <v>419</v>
      </c>
      <c r="P90" s="23">
        <v>3044916</v>
      </c>
      <c r="Q90" s="23">
        <v>3046973</v>
      </c>
      <c r="R90" s="23" t="s">
        <v>416</v>
      </c>
      <c r="S90" s="23" t="s">
        <v>900</v>
      </c>
      <c r="T90" s="23" t="s">
        <v>901</v>
      </c>
      <c r="U90" s="23">
        <v>685</v>
      </c>
    </row>
    <row r="91" spans="1:21" s="25" customFormat="1">
      <c r="A91" s="23" t="s">
        <v>101</v>
      </c>
      <c r="B91" s="23">
        <v>0</v>
      </c>
      <c r="C91" s="23">
        <v>1</v>
      </c>
      <c r="D91" s="23">
        <v>0</v>
      </c>
      <c r="E91" s="23">
        <v>1</v>
      </c>
      <c r="F91" s="23">
        <v>0</v>
      </c>
      <c r="G91" s="23">
        <v>1</v>
      </c>
      <c r="H91" s="23">
        <v>0</v>
      </c>
      <c r="I91" s="23">
        <v>0</v>
      </c>
      <c r="J91" s="23">
        <v>1</v>
      </c>
      <c r="K91" s="23">
        <v>4</v>
      </c>
      <c r="L91" s="23" t="s">
        <v>352</v>
      </c>
      <c r="M91" s="23" t="s">
        <v>379</v>
      </c>
      <c r="N91" s="23" t="s">
        <v>380</v>
      </c>
      <c r="O91" s="23" t="s">
        <v>904</v>
      </c>
      <c r="P91" s="23">
        <v>3049351</v>
      </c>
      <c r="Q91" s="23">
        <v>3051132</v>
      </c>
      <c r="R91" s="23" t="s">
        <v>416</v>
      </c>
      <c r="S91" s="23" t="s">
        <v>907</v>
      </c>
      <c r="T91" s="23" t="s">
        <v>908</v>
      </c>
      <c r="U91" s="23">
        <v>593</v>
      </c>
    </row>
    <row r="92" spans="1:21" s="25" customFormat="1">
      <c r="A92" s="23" t="s">
        <v>108</v>
      </c>
      <c r="B92" s="23">
        <v>0</v>
      </c>
      <c r="C92" s="23">
        <v>1</v>
      </c>
      <c r="D92" s="23">
        <v>0</v>
      </c>
      <c r="E92" s="23">
        <v>1</v>
      </c>
      <c r="F92" s="23">
        <v>0</v>
      </c>
      <c r="G92" s="23">
        <v>1</v>
      </c>
      <c r="H92" s="23">
        <v>0</v>
      </c>
      <c r="I92" s="23">
        <v>0</v>
      </c>
      <c r="J92" s="23">
        <v>0</v>
      </c>
      <c r="K92" s="23">
        <v>3</v>
      </c>
      <c r="L92" s="23" t="s">
        <v>352</v>
      </c>
      <c r="M92" s="23" t="s">
        <v>373</v>
      </c>
      <c r="N92" s="23" t="s">
        <v>374</v>
      </c>
      <c r="O92" s="23" t="s">
        <v>904</v>
      </c>
      <c r="P92" s="23">
        <v>3046992</v>
      </c>
      <c r="Q92" s="23">
        <v>3048023</v>
      </c>
      <c r="R92" s="23" t="s">
        <v>416</v>
      </c>
      <c r="S92" s="23" t="s">
        <v>902</v>
      </c>
      <c r="T92" s="23" t="s">
        <v>903</v>
      </c>
      <c r="U92" s="23">
        <v>343</v>
      </c>
    </row>
    <row r="93" spans="1:21" s="25" customFormat="1">
      <c r="A93" s="23" t="s">
        <v>114</v>
      </c>
      <c r="B93" s="23">
        <v>0</v>
      </c>
      <c r="C93" s="23">
        <v>1</v>
      </c>
      <c r="D93" s="23">
        <v>0</v>
      </c>
      <c r="E93" s="23">
        <v>1</v>
      </c>
      <c r="F93" s="23">
        <v>0</v>
      </c>
      <c r="G93" s="23">
        <v>1</v>
      </c>
      <c r="H93" s="23">
        <v>0</v>
      </c>
      <c r="I93" s="23">
        <v>1</v>
      </c>
      <c r="J93" s="23">
        <v>1</v>
      </c>
      <c r="K93" s="23">
        <v>5</v>
      </c>
      <c r="L93" s="23" t="s">
        <v>352</v>
      </c>
      <c r="M93" s="23" t="s">
        <v>379</v>
      </c>
      <c r="N93" s="23" t="s">
        <v>380</v>
      </c>
      <c r="O93" s="23" t="s">
        <v>924</v>
      </c>
      <c r="P93" s="23">
        <v>3054572</v>
      </c>
      <c r="Q93" s="23">
        <v>3055483</v>
      </c>
      <c r="R93" s="23" t="s">
        <v>416</v>
      </c>
      <c r="S93" s="23" t="s">
        <v>922</v>
      </c>
      <c r="T93" s="23" t="s">
        <v>923</v>
      </c>
      <c r="U93" s="23">
        <v>303</v>
      </c>
    </row>
    <row r="94" spans="1:21" s="25" customFormat="1">
      <c r="A94" s="23" t="s">
        <v>118</v>
      </c>
      <c r="B94" s="23">
        <v>0</v>
      </c>
      <c r="C94" s="23">
        <v>1</v>
      </c>
      <c r="D94" s="23">
        <v>0</v>
      </c>
      <c r="E94" s="23">
        <v>1</v>
      </c>
      <c r="F94" s="23">
        <v>0</v>
      </c>
      <c r="G94" s="23">
        <v>1</v>
      </c>
      <c r="H94" s="23">
        <v>1</v>
      </c>
      <c r="I94" s="23">
        <v>0</v>
      </c>
      <c r="J94" s="23">
        <v>1</v>
      </c>
      <c r="K94" s="23">
        <v>5</v>
      </c>
      <c r="L94" s="23" t="s">
        <v>352</v>
      </c>
      <c r="M94" s="23" t="s">
        <v>379</v>
      </c>
      <c r="N94" s="23" t="s">
        <v>380</v>
      </c>
      <c r="O94" s="23" t="s">
        <v>921</v>
      </c>
      <c r="P94" s="23">
        <v>3053908</v>
      </c>
      <c r="Q94" s="23">
        <v>3054582</v>
      </c>
      <c r="R94" s="23" t="s">
        <v>416</v>
      </c>
      <c r="S94" s="23" t="s">
        <v>919</v>
      </c>
      <c r="T94" s="23" t="s">
        <v>920</v>
      </c>
      <c r="U94" s="23">
        <v>224</v>
      </c>
    </row>
    <row r="95" spans="1:21" s="25" customFormat="1">
      <c r="A95" s="23" t="s">
        <v>122</v>
      </c>
      <c r="B95" s="23">
        <v>0</v>
      </c>
      <c r="C95" s="23">
        <v>1</v>
      </c>
      <c r="D95" s="23">
        <v>0</v>
      </c>
      <c r="E95" s="23">
        <v>1</v>
      </c>
      <c r="F95" s="23">
        <v>0</v>
      </c>
      <c r="G95" s="23">
        <v>0</v>
      </c>
      <c r="H95" s="23">
        <v>0</v>
      </c>
      <c r="I95" s="23">
        <v>0</v>
      </c>
      <c r="J95" s="23">
        <v>1</v>
      </c>
      <c r="K95" s="23">
        <v>3</v>
      </c>
      <c r="L95" s="23" t="s">
        <v>352</v>
      </c>
      <c r="M95" s="23" t="s">
        <v>379</v>
      </c>
      <c r="N95" s="23" t="s">
        <v>380</v>
      </c>
      <c r="O95" s="23" t="s">
        <v>916</v>
      </c>
      <c r="P95" s="23">
        <v>3053622</v>
      </c>
      <c r="Q95" s="23">
        <v>3053882</v>
      </c>
      <c r="R95" s="23" t="s">
        <v>416</v>
      </c>
      <c r="S95" s="23" t="s">
        <v>917</v>
      </c>
      <c r="T95" s="23" t="s">
        <v>918</v>
      </c>
      <c r="U95" s="23">
        <v>86</v>
      </c>
    </row>
    <row r="96" spans="1:21" s="25" customFormat="1">
      <c r="A96" s="23" t="s">
        <v>126</v>
      </c>
      <c r="B96" s="23">
        <v>0</v>
      </c>
      <c r="C96" s="23">
        <v>1</v>
      </c>
      <c r="D96" s="23">
        <v>0</v>
      </c>
      <c r="E96" s="23">
        <v>1</v>
      </c>
      <c r="F96" s="23">
        <v>0</v>
      </c>
      <c r="G96" s="23">
        <v>1</v>
      </c>
      <c r="H96" s="23">
        <v>0</v>
      </c>
      <c r="I96" s="23">
        <v>1</v>
      </c>
      <c r="J96" s="23">
        <v>1</v>
      </c>
      <c r="K96" s="23">
        <v>5</v>
      </c>
      <c r="L96" s="23" t="s">
        <v>352</v>
      </c>
      <c r="M96" s="23" t="s">
        <v>379</v>
      </c>
      <c r="N96" s="23" t="s">
        <v>380</v>
      </c>
      <c r="O96" s="23" t="s">
        <v>916</v>
      </c>
      <c r="P96" s="23">
        <v>3052827</v>
      </c>
      <c r="Q96" s="23">
        <v>3053618</v>
      </c>
      <c r="R96" s="23" t="s">
        <v>416</v>
      </c>
      <c r="S96" s="23" t="s">
        <v>914</v>
      </c>
      <c r="T96" s="23" t="s">
        <v>915</v>
      </c>
      <c r="U96" s="23">
        <v>263</v>
      </c>
    </row>
    <row r="97" spans="1:21" s="25" customFormat="1">
      <c r="A97" s="23" t="s">
        <v>129</v>
      </c>
      <c r="B97" s="23">
        <v>0</v>
      </c>
      <c r="C97" s="23">
        <v>1</v>
      </c>
      <c r="D97" s="23">
        <v>0</v>
      </c>
      <c r="E97" s="23">
        <v>1</v>
      </c>
      <c r="F97" s="23">
        <v>0</v>
      </c>
      <c r="G97" s="23">
        <v>1</v>
      </c>
      <c r="H97" s="23">
        <v>0</v>
      </c>
      <c r="I97" s="23">
        <v>0</v>
      </c>
      <c r="J97" s="23">
        <v>0</v>
      </c>
      <c r="K97" s="23">
        <v>3</v>
      </c>
      <c r="L97" s="23" t="s">
        <v>352</v>
      </c>
      <c r="M97" s="23" t="s">
        <v>379</v>
      </c>
      <c r="N97" s="23" t="s">
        <v>380</v>
      </c>
      <c r="O97" s="23" t="s">
        <v>913</v>
      </c>
      <c r="P97" s="23">
        <v>3051770</v>
      </c>
      <c r="Q97" s="23">
        <v>3052840</v>
      </c>
      <c r="R97" s="23" t="s">
        <v>416</v>
      </c>
      <c r="S97" s="23" t="s">
        <v>911</v>
      </c>
      <c r="T97" s="23" t="s">
        <v>912</v>
      </c>
      <c r="U97" s="23">
        <v>356</v>
      </c>
    </row>
    <row r="98" spans="1:21" s="25" customFormat="1">
      <c r="A98" s="23" t="s">
        <v>156</v>
      </c>
      <c r="B98" s="23">
        <v>0</v>
      </c>
      <c r="C98" s="23">
        <v>0</v>
      </c>
      <c r="D98" s="23">
        <v>1</v>
      </c>
      <c r="E98" s="23">
        <v>0</v>
      </c>
      <c r="F98" s="23">
        <v>0</v>
      </c>
      <c r="G98" s="23">
        <v>1</v>
      </c>
      <c r="H98" s="23">
        <v>1</v>
      </c>
      <c r="I98" s="23">
        <v>1</v>
      </c>
      <c r="J98" s="23">
        <v>1</v>
      </c>
      <c r="K98" s="23">
        <v>5</v>
      </c>
      <c r="L98" s="23" t="s">
        <v>353</v>
      </c>
      <c r="M98" s="23" t="s">
        <v>379</v>
      </c>
      <c r="N98" s="23" t="s">
        <v>380</v>
      </c>
      <c r="O98" s="23" t="s">
        <v>419</v>
      </c>
      <c r="P98" s="23">
        <v>1489975</v>
      </c>
      <c r="Q98" s="23">
        <v>1490376</v>
      </c>
      <c r="R98" s="23" t="s">
        <v>415</v>
      </c>
      <c r="S98" s="23" t="s">
        <v>1056</v>
      </c>
      <c r="T98" s="23" t="s">
        <v>1057</v>
      </c>
      <c r="U98" s="23">
        <v>133</v>
      </c>
    </row>
    <row r="99" spans="1:21" s="25" customFormat="1">
      <c r="A99" s="23" t="s">
        <v>158</v>
      </c>
      <c r="B99" s="23">
        <v>0</v>
      </c>
      <c r="C99" s="23">
        <v>0</v>
      </c>
      <c r="D99" s="23">
        <v>1</v>
      </c>
      <c r="E99" s="23">
        <v>1</v>
      </c>
      <c r="F99" s="23">
        <v>0</v>
      </c>
      <c r="G99" s="23">
        <v>1</v>
      </c>
      <c r="H99" s="23">
        <v>1</v>
      </c>
      <c r="I99" s="23">
        <v>1</v>
      </c>
      <c r="J99" s="23">
        <v>1</v>
      </c>
      <c r="K99" s="23">
        <v>6</v>
      </c>
      <c r="L99" s="23" t="s">
        <v>353</v>
      </c>
      <c r="M99" s="23" t="s">
        <v>379</v>
      </c>
      <c r="N99" s="23" t="s">
        <v>380</v>
      </c>
      <c r="O99" s="23" t="s">
        <v>942</v>
      </c>
      <c r="P99" s="23">
        <v>1490378</v>
      </c>
      <c r="Q99" s="23">
        <v>1491871</v>
      </c>
      <c r="R99" s="23" t="s">
        <v>415</v>
      </c>
      <c r="S99" s="23" t="s">
        <v>1058</v>
      </c>
      <c r="T99" s="23" t="s">
        <v>1059</v>
      </c>
      <c r="U99" s="23">
        <v>497</v>
      </c>
    </row>
    <row r="100" spans="1:21" s="25" customFormat="1">
      <c r="A100" s="23" t="s">
        <v>160</v>
      </c>
      <c r="B100" s="23">
        <v>0</v>
      </c>
      <c r="C100" s="23">
        <v>0</v>
      </c>
      <c r="D100" s="23">
        <v>1</v>
      </c>
      <c r="E100" s="23">
        <v>1</v>
      </c>
      <c r="F100" s="23">
        <v>0</v>
      </c>
      <c r="G100" s="23">
        <v>1</v>
      </c>
      <c r="H100" s="23">
        <v>1</v>
      </c>
      <c r="I100" s="23">
        <v>1</v>
      </c>
      <c r="J100" s="23">
        <v>1</v>
      </c>
      <c r="K100" s="23">
        <v>6</v>
      </c>
      <c r="L100" s="23" t="s">
        <v>353</v>
      </c>
      <c r="M100" s="23" t="s">
        <v>379</v>
      </c>
      <c r="N100" s="23" t="s">
        <v>380</v>
      </c>
      <c r="O100" s="23" t="s">
        <v>1062</v>
      </c>
      <c r="P100" s="23">
        <v>1491852</v>
      </c>
      <c r="Q100" s="23">
        <v>1493063</v>
      </c>
      <c r="R100" s="23" t="s">
        <v>415</v>
      </c>
      <c r="S100" s="23" t="s">
        <v>1060</v>
      </c>
      <c r="T100" s="23" t="s">
        <v>1061</v>
      </c>
      <c r="U100" s="23">
        <v>403</v>
      </c>
    </row>
    <row r="101" spans="1:21" s="25" customFormat="1">
      <c r="A101" s="23" t="s">
        <v>162</v>
      </c>
      <c r="B101" s="23">
        <v>0</v>
      </c>
      <c r="C101" s="23">
        <v>0</v>
      </c>
      <c r="D101" s="23">
        <v>1</v>
      </c>
      <c r="E101" s="23">
        <v>1</v>
      </c>
      <c r="F101" s="23">
        <v>0</v>
      </c>
      <c r="G101" s="23">
        <v>1</v>
      </c>
      <c r="H101" s="23">
        <v>1</v>
      </c>
      <c r="I101" s="23">
        <v>1</v>
      </c>
      <c r="J101" s="23">
        <v>1</v>
      </c>
      <c r="K101" s="23">
        <v>6</v>
      </c>
      <c r="L101" s="23" t="s">
        <v>353</v>
      </c>
      <c r="M101" s="23" t="s">
        <v>373</v>
      </c>
      <c r="N101" s="23" t="s">
        <v>374</v>
      </c>
      <c r="O101" s="23" t="s">
        <v>1065</v>
      </c>
      <c r="P101" s="23">
        <v>1493071</v>
      </c>
      <c r="Q101" s="23">
        <v>1493313</v>
      </c>
      <c r="R101" s="23" t="s">
        <v>415</v>
      </c>
      <c r="S101" s="23" t="s">
        <v>1063</v>
      </c>
      <c r="T101" s="23" t="s">
        <v>1064</v>
      </c>
      <c r="U101" s="23">
        <v>80</v>
      </c>
    </row>
    <row r="102" spans="1:21" s="25" customFormat="1">
      <c r="A102" s="23" t="s">
        <v>164</v>
      </c>
      <c r="B102" s="23">
        <v>0</v>
      </c>
      <c r="C102" s="23">
        <v>0</v>
      </c>
      <c r="D102" s="23">
        <v>1</v>
      </c>
      <c r="E102" s="23">
        <v>1</v>
      </c>
      <c r="F102" s="23">
        <v>0</v>
      </c>
      <c r="G102" s="23">
        <v>0</v>
      </c>
      <c r="H102" s="23">
        <v>0</v>
      </c>
      <c r="I102" s="23">
        <v>0</v>
      </c>
      <c r="J102" s="23">
        <v>1</v>
      </c>
      <c r="K102" s="23">
        <v>3</v>
      </c>
      <c r="L102" s="23" t="s">
        <v>353</v>
      </c>
      <c r="M102" s="23" t="s">
        <v>379</v>
      </c>
      <c r="N102" s="23" t="s">
        <v>380</v>
      </c>
      <c r="O102" s="23" t="s">
        <v>424</v>
      </c>
      <c r="P102" s="23">
        <v>1499513</v>
      </c>
      <c r="Q102" s="23">
        <v>1499728</v>
      </c>
      <c r="R102" s="23" t="s">
        <v>415</v>
      </c>
      <c r="S102" s="23" t="s">
        <v>422</v>
      </c>
      <c r="T102" s="23" t="s">
        <v>423</v>
      </c>
      <c r="U102" s="23">
        <v>71</v>
      </c>
    </row>
    <row r="103" spans="1:21" s="25" customFormat="1">
      <c r="A103" s="23" t="s">
        <v>169</v>
      </c>
      <c r="B103" s="23">
        <v>0</v>
      </c>
      <c r="C103" s="23">
        <v>0</v>
      </c>
      <c r="D103" s="23">
        <v>1</v>
      </c>
      <c r="E103" s="23">
        <v>1</v>
      </c>
      <c r="F103" s="23">
        <v>0</v>
      </c>
      <c r="G103" s="23">
        <v>1</v>
      </c>
      <c r="H103" s="23">
        <v>1</v>
      </c>
      <c r="I103" s="23">
        <v>0</v>
      </c>
      <c r="J103" s="23">
        <v>1</v>
      </c>
      <c r="K103" s="23">
        <v>5</v>
      </c>
      <c r="L103" s="23" t="s">
        <v>353</v>
      </c>
      <c r="M103" s="23" t="s">
        <v>379</v>
      </c>
      <c r="N103" s="23" t="s">
        <v>380</v>
      </c>
      <c r="O103" s="23" t="s">
        <v>424</v>
      </c>
      <c r="P103" s="23">
        <v>1500008</v>
      </c>
      <c r="Q103" s="23">
        <v>1500256</v>
      </c>
      <c r="R103" s="23" t="s">
        <v>415</v>
      </c>
      <c r="S103" s="23" t="s">
        <v>427</v>
      </c>
      <c r="T103" s="23" t="s">
        <v>428</v>
      </c>
      <c r="U103" s="23">
        <v>82</v>
      </c>
    </row>
    <row r="104" spans="1:21" s="25" customFormat="1">
      <c r="A104" s="23" t="s">
        <v>171</v>
      </c>
      <c r="B104" s="23">
        <v>0</v>
      </c>
      <c r="C104" s="23">
        <v>0</v>
      </c>
      <c r="D104" s="23">
        <v>1</v>
      </c>
      <c r="E104" s="23">
        <v>1</v>
      </c>
      <c r="F104" s="23">
        <v>0</v>
      </c>
      <c r="G104" s="23">
        <v>1</v>
      </c>
      <c r="H104" s="23">
        <v>1</v>
      </c>
      <c r="I104" s="23">
        <v>0</v>
      </c>
      <c r="J104" s="23">
        <v>0</v>
      </c>
      <c r="K104" s="23">
        <v>4</v>
      </c>
      <c r="L104" s="23" t="s">
        <v>353</v>
      </c>
      <c r="M104" s="23" t="s">
        <v>379</v>
      </c>
      <c r="N104" s="23" t="s">
        <v>380</v>
      </c>
      <c r="O104" s="23" t="s">
        <v>431</v>
      </c>
      <c r="P104" s="23">
        <v>1500253</v>
      </c>
      <c r="Q104" s="23">
        <v>1501002</v>
      </c>
      <c r="R104" s="23" t="s">
        <v>415</v>
      </c>
      <c r="S104" s="23" t="s">
        <v>429</v>
      </c>
      <c r="T104" s="23" t="s">
        <v>430</v>
      </c>
      <c r="U104" s="23">
        <v>249</v>
      </c>
    </row>
    <row r="105" spans="1:21" s="25" customFormat="1">
      <c r="A105" s="23" t="s">
        <v>173</v>
      </c>
      <c r="B105" s="23">
        <v>0</v>
      </c>
      <c r="C105" s="23">
        <v>0</v>
      </c>
      <c r="D105" s="23">
        <v>1</v>
      </c>
      <c r="E105" s="23">
        <v>1</v>
      </c>
      <c r="F105" s="23">
        <v>0</v>
      </c>
      <c r="G105" s="23">
        <v>1</v>
      </c>
      <c r="H105" s="23">
        <v>1</v>
      </c>
      <c r="I105" s="23">
        <v>0</v>
      </c>
      <c r="J105" s="23">
        <v>1</v>
      </c>
      <c r="K105" s="23">
        <v>5</v>
      </c>
      <c r="L105" s="23" t="s">
        <v>353</v>
      </c>
      <c r="M105" s="23" t="s">
        <v>379</v>
      </c>
      <c r="N105" s="23" t="s">
        <v>380</v>
      </c>
      <c r="O105" s="23" t="s">
        <v>424</v>
      </c>
      <c r="P105" s="23">
        <v>1501565</v>
      </c>
      <c r="Q105" s="23">
        <v>1502239</v>
      </c>
      <c r="R105" s="23" t="s">
        <v>415</v>
      </c>
      <c r="S105" s="23" t="s">
        <v>432</v>
      </c>
      <c r="T105" s="23" t="s">
        <v>433</v>
      </c>
      <c r="U105" s="23">
        <v>224</v>
      </c>
    </row>
    <row r="106" spans="1:21" s="25" customFormat="1">
      <c r="A106" s="23" t="s">
        <v>176</v>
      </c>
      <c r="B106" s="23">
        <v>0</v>
      </c>
      <c r="C106" s="23">
        <v>0</v>
      </c>
      <c r="D106" s="23">
        <v>1</v>
      </c>
      <c r="E106" s="23">
        <v>1</v>
      </c>
      <c r="F106" s="23">
        <v>0</v>
      </c>
      <c r="G106" s="23">
        <v>1</v>
      </c>
      <c r="H106" s="23">
        <v>0</v>
      </c>
      <c r="I106" s="23">
        <v>0</v>
      </c>
      <c r="J106" s="23">
        <v>1</v>
      </c>
      <c r="K106" s="23">
        <v>4</v>
      </c>
      <c r="L106" s="23" t="s">
        <v>353</v>
      </c>
      <c r="M106" s="23" t="s">
        <v>379</v>
      </c>
      <c r="N106" s="23" t="s">
        <v>380</v>
      </c>
      <c r="O106" s="23" t="s">
        <v>424</v>
      </c>
      <c r="P106" s="23">
        <v>1502205</v>
      </c>
      <c r="Q106" s="23">
        <v>1503221</v>
      </c>
      <c r="R106" s="23" t="s">
        <v>415</v>
      </c>
      <c r="S106" s="23" t="s">
        <v>434</v>
      </c>
      <c r="T106" s="23" t="s">
        <v>435</v>
      </c>
      <c r="U106" s="23">
        <v>338</v>
      </c>
    </row>
    <row r="107" spans="1:21" s="25" customFormat="1">
      <c r="A107" s="23" t="s">
        <v>265</v>
      </c>
      <c r="B107" s="23">
        <v>0</v>
      </c>
      <c r="C107" s="23">
        <v>0</v>
      </c>
      <c r="D107" s="23">
        <v>0</v>
      </c>
      <c r="E107" s="23">
        <v>1</v>
      </c>
      <c r="F107" s="23">
        <v>0</v>
      </c>
      <c r="G107" s="23">
        <v>1</v>
      </c>
      <c r="H107" s="23">
        <v>1</v>
      </c>
      <c r="I107" s="23">
        <v>0</v>
      </c>
      <c r="J107" s="23">
        <v>1</v>
      </c>
      <c r="K107" s="23">
        <v>4</v>
      </c>
      <c r="L107" s="23" t="s">
        <v>353</v>
      </c>
      <c r="M107" s="23" t="s">
        <v>379</v>
      </c>
      <c r="N107" s="23" t="s">
        <v>380</v>
      </c>
      <c r="O107" s="23" t="s">
        <v>424</v>
      </c>
      <c r="P107" s="23">
        <v>1503279</v>
      </c>
      <c r="Q107" s="23">
        <v>1503647</v>
      </c>
      <c r="R107" s="23" t="s">
        <v>415</v>
      </c>
      <c r="S107" s="23" t="s">
        <v>436</v>
      </c>
      <c r="T107" s="23" t="s">
        <v>437</v>
      </c>
      <c r="U107" s="23">
        <v>122</v>
      </c>
    </row>
    <row r="108" spans="1:21" s="25" customFormat="1">
      <c r="A108" s="23" t="s">
        <v>266</v>
      </c>
      <c r="B108" s="23">
        <v>0</v>
      </c>
      <c r="C108" s="23">
        <v>0</v>
      </c>
      <c r="D108" s="23">
        <v>0</v>
      </c>
      <c r="E108" s="23">
        <v>1</v>
      </c>
      <c r="F108" s="23">
        <v>0</v>
      </c>
      <c r="G108" s="23">
        <v>1</v>
      </c>
      <c r="H108" s="23">
        <v>1</v>
      </c>
      <c r="I108" s="23">
        <v>1</v>
      </c>
      <c r="J108" s="23">
        <v>1</v>
      </c>
      <c r="K108" s="23">
        <v>5</v>
      </c>
      <c r="L108" s="23" t="s">
        <v>353</v>
      </c>
      <c r="M108" s="23" t="s">
        <v>392</v>
      </c>
      <c r="N108" s="23" t="s">
        <v>393</v>
      </c>
      <c r="O108" s="23" t="s">
        <v>443</v>
      </c>
      <c r="P108" s="23">
        <v>1505667</v>
      </c>
      <c r="Q108" s="23">
        <v>1506968</v>
      </c>
      <c r="R108" s="23" t="s">
        <v>415</v>
      </c>
      <c r="S108" s="23" t="s">
        <v>441</v>
      </c>
      <c r="T108" s="23" t="s">
        <v>442</v>
      </c>
      <c r="U108" s="23">
        <v>433</v>
      </c>
    </row>
    <row r="109" spans="1:21" s="25" customFormat="1">
      <c r="A109" s="23" t="s">
        <v>267</v>
      </c>
      <c r="B109" s="23">
        <v>0</v>
      </c>
      <c r="C109" s="23">
        <v>0</v>
      </c>
      <c r="D109" s="23">
        <v>0</v>
      </c>
      <c r="E109" s="23">
        <v>1</v>
      </c>
      <c r="F109" s="23">
        <v>0</v>
      </c>
      <c r="G109" s="23">
        <v>0</v>
      </c>
      <c r="H109" s="23">
        <v>0</v>
      </c>
      <c r="I109" s="23">
        <v>0</v>
      </c>
      <c r="J109" s="23">
        <v>1</v>
      </c>
      <c r="K109" s="23">
        <v>2</v>
      </c>
      <c r="L109" s="23" t="s">
        <v>353</v>
      </c>
      <c r="M109" s="23" t="s">
        <v>379</v>
      </c>
      <c r="N109" s="23" t="s">
        <v>380</v>
      </c>
      <c r="O109" s="23" t="s">
        <v>424</v>
      </c>
      <c r="P109" s="23">
        <v>1506971</v>
      </c>
      <c r="Q109" s="23">
        <v>1507348</v>
      </c>
      <c r="R109" s="23" t="s">
        <v>415</v>
      </c>
      <c r="S109" s="23" t="s">
        <v>444</v>
      </c>
      <c r="T109" s="23" t="s">
        <v>445</v>
      </c>
      <c r="U109" s="23">
        <v>125</v>
      </c>
    </row>
    <row r="110" spans="1:21" s="25" customFormat="1">
      <c r="A110" s="23" t="s">
        <v>268</v>
      </c>
      <c r="B110" s="23">
        <v>0</v>
      </c>
      <c r="C110" s="23">
        <v>0</v>
      </c>
      <c r="D110" s="23">
        <v>0</v>
      </c>
      <c r="E110" s="23">
        <v>1</v>
      </c>
      <c r="F110" s="23">
        <v>0</v>
      </c>
      <c r="G110" s="23">
        <v>1</v>
      </c>
      <c r="H110" s="23">
        <v>0</v>
      </c>
      <c r="I110" s="23">
        <v>0</v>
      </c>
      <c r="J110" s="23">
        <v>1</v>
      </c>
      <c r="K110" s="23">
        <v>3</v>
      </c>
      <c r="L110" s="23" t="s">
        <v>353</v>
      </c>
      <c r="M110" s="23" t="s">
        <v>373</v>
      </c>
      <c r="N110" s="23" t="s">
        <v>374</v>
      </c>
      <c r="O110" s="23" t="s">
        <v>424</v>
      </c>
      <c r="P110" s="23">
        <v>1507329</v>
      </c>
      <c r="Q110" s="23">
        <v>1507703</v>
      </c>
      <c r="R110" s="23" t="s">
        <v>415</v>
      </c>
      <c r="S110" s="23" t="s">
        <v>446</v>
      </c>
      <c r="T110" s="23" t="s">
        <v>447</v>
      </c>
      <c r="U110" s="23">
        <v>124</v>
      </c>
    </row>
    <row r="111" spans="1:21" s="25" customFormat="1">
      <c r="A111" s="23" t="s">
        <v>269</v>
      </c>
      <c r="B111" s="23">
        <v>0</v>
      </c>
      <c r="C111" s="23">
        <v>0</v>
      </c>
      <c r="D111" s="23">
        <v>0</v>
      </c>
      <c r="E111" s="23">
        <v>1</v>
      </c>
      <c r="F111" s="23">
        <v>0</v>
      </c>
      <c r="G111" s="23">
        <v>1</v>
      </c>
      <c r="H111" s="23">
        <v>1</v>
      </c>
      <c r="I111" s="23">
        <v>0</v>
      </c>
      <c r="J111" s="23">
        <v>1</v>
      </c>
      <c r="K111" s="23">
        <v>4</v>
      </c>
      <c r="L111" s="23" t="s">
        <v>353</v>
      </c>
      <c r="M111" s="23" t="s">
        <v>379</v>
      </c>
      <c r="N111" s="23" t="s">
        <v>380</v>
      </c>
      <c r="O111" s="23" t="s">
        <v>450</v>
      </c>
      <c r="P111" s="23">
        <v>1507684</v>
      </c>
      <c r="Q111" s="23">
        <v>1508652</v>
      </c>
      <c r="R111" s="23" t="s">
        <v>415</v>
      </c>
      <c r="S111" s="23" t="s">
        <v>448</v>
      </c>
      <c r="T111" s="23" t="s">
        <v>449</v>
      </c>
      <c r="U111" s="23">
        <v>322</v>
      </c>
    </row>
    <row r="112" spans="1:21" s="25" customFormat="1">
      <c r="A112" s="23" t="s">
        <v>270</v>
      </c>
      <c r="B112" s="23">
        <v>0</v>
      </c>
      <c r="C112" s="23">
        <v>0</v>
      </c>
      <c r="D112" s="23">
        <v>0</v>
      </c>
      <c r="E112" s="23">
        <v>1</v>
      </c>
      <c r="F112" s="23">
        <v>0</v>
      </c>
      <c r="G112" s="23">
        <v>0</v>
      </c>
      <c r="H112" s="23">
        <v>0</v>
      </c>
      <c r="I112" s="23">
        <v>0</v>
      </c>
      <c r="J112" s="23">
        <v>1</v>
      </c>
      <c r="K112" s="23">
        <v>2</v>
      </c>
      <c r="L112" s="23" t="s">
        <v>353</v>
      </c>
      <c r="M112" s="23" t="s">
        <v>379</v>
      </c>
      <c r="N112" s="23" t="s">
        <v>380</v>
      </c>
      <c r="O112" s="23" t="s">
        <v>450</v>
      </c>
      <c r="P112" s="23">
        <v>1508720</v>
      </c>
      <c r="Q112" s="23">
        <v>1509367</v>
      </c>
      <c r="R112" s="23" t="s">
        <v>415</v>
      </c>
      <c r="S112" s="23" t="s">
        <v>451</v>
      </c>
      <c r="T112" s="23" t="s">
        <v>452</v>
      </c>
      <c r="U112" s="23">
        <v>215</v>
      </c>
    </row>
    <row r="113" spans="1:21" s="25" customFormat="1">
      <c r="A113" s="23" t="s">
        <v>271</v>
      </c>
      <c r="B113" s="23">
        <v>0</v>
      </c>
      <c r="C113" s="23">
        <v>0</v>
      </c>
      <c r="D113" s="23">
        <v>0</v>
      </c>
      <c r="E113" s="23">
        <v>1</v>
      </c>
      <c r="F113" s="23">
        <v>0</v>
      </c>
      <c r="G113" s="23">
        <v>1</v>
      </c>
      <c r="H113" s="23">
        <v>1</v>
      </c>
      <c r="I113" s="23">
        <v>0</v>
      </c>
      <c r="J113" s="23">
        <v>0</v>
      </c>
      <c r="K113" s="23">
        <v>3</v>
      </c>
      <c r="L113" s="23" t="s">
        <v>353</v>
      </c>
      <c r="M113" s="23" t="s">
        <v>379</v>
      </c>
      <c r="N113" s="23" t="s">
        <v>380</v>
      </c>
      <c r="O113" s="23" t="s">
        <v>424</v>
      </c>
      <c r="P113" s="23">
        <v>1509364</v>
      </c>
      <c r="Q113" s="23">
        <v>1509630</v>
      </c>
      <c r="R113" s="23" t="s">
        <v>415</v>
      </c>
      <c r="S113" s="23" t="s">
        <v>453</v>
      </c>
      <c r="T113" s="23" t="s">
        <v>454</v>
      </c>
      <c r="U113" s="23">
        <v>88</v>
      </c>
    </row>
    <row r="114" spans="1:21" s="25" customFormat="1">
      <c r="A114" s="23" t="s">
        <v>272</v>
      </c>
      <c r="B114" s="23">
        <v>0</v>
      </c>
      <c r="C114" s="23">
        <v>0</v>
      </c>
      <c r="D114" s="23">
        <v>0</v>
      </c>
      <c r="E114" s="23">
        <v>1</v>
      </c>
      <c r="F114" s="23">
        <v>0</v>
      </c>
      <c r="G114" s="23">
        <v>1</v>
      </c>
      <c r="H114" s="23">
        <v>1</v>
      </c>
      <c r="I114" s="23">
        <v>0</v>
      </c>
      <c r="J114" s="23">
        <v>1</v>
      </c>
      <c r="K114" s="23">
        <v>4</v>
      </c>
      <c r="L114" s="23" t="s">
        <v>353</v>
      </c>
      <c r="M114" s="23" t="s">
        <v>379</v>
      </c>
      <c r="N114" s="23" t="s">
        <v>380</v>
      </c>
      <c r="O114" s="23" t="s">
        <v>424</v>
      </c>
      <c r="P114" s="23">
        <v>1509631</v>
      </c>
      <c r="Q114" s="23">
        <v>1510410</v>
      </c>
      <c r="R114" s="23" t="s">
        <v>415</v>
      </c>
      <c r="S114" s="23" t="s">
        <v>455</v>
      </c>
      <c r="T114" s="23" t="s">
        <v>456</v>
      </c>
      <c r="U114" s="23">
        <v>259</v>
      </c>
    </row>
    <row r="115" spans="1:21" s="25" customFormat="1">
      <c r="A115" s="23" t="s">
        <v>273</v>
      </c>
      <c r="B115" s="23">
        <v>0</v>
      </c>
      <c r="C115" s="23">
        <v>0</v>
      </c>
      <c r="D115" s="23">
        <v>0</v>
      </c>
      <c r="E115" s="23">
        <v>1</v>
      </c>
      <c r="F115" s="23">
        <v>0</v>
      </c>
      <c r="G115" s="23">
        <v>1</v>
      </c>
      <c r="H115" s="23">
        <v>1</v>
      </c>
      <c r="I115" s="23">
        <v>0</v>
      </c>
      <c r="J115" s="23">
        <v>1</v>
      </c>
      <c r="K115" s="23">
        <v>4</v>
      </c>
      <c r="L115" s="23" t="s">
        <v>353</v>
      </c>
      <c r="M115" s="23" t="s">
        <v>379</v>
      </c>
      <c r="N115" s="23" t="s">
        <v>380</v>
      </c>
      <c r="O115" s="23" t="s">
        <v>440</v>
      </c>
      <c r="P115" s="23">
        <v>1503632</v>
      </c>
      <c r="Q115" s="23">
        <v>1505677</v>
      </c>
      <c r="R115" s="23" t="s">
        <v>415</v>
      </c>
      <c r="S115" s="23" t="s">
        <v>438</v>
      </c>
      <c r="T115" s="23" t="s">
        <v>439</v>
      </c>
      <c r="U115" s="23">
        <v>681</v>
      </c>
    </row>
    <row r="116" spans="1:21" s="25" customFormat="1">
      <c r="A116" s="23" t="s">
        <v>178</v>
      </c>
      <c r="B116" s="23">
        <v>0</v>
      </c>
      <c r="C116" s="23">
        <v>0</v>
      </c>
      <c r="D116" s="23">
        <v>1</v>
      </c>
      <c r="E116" s="23">
        <v>1</v>
      </c>
      <c r="F116" s="23">
        <v>0</v>
      </c>
      <c r="G116" s="23">
        <v>0</v>
      </c>
      <c r="H116" s="23">
        <v>0</v>
      </c>
      <c r="I116" s="23">
        <v>0</v>
      </c>
      <c r="J116" s="23">
        <v>1</v>
      </c>
      <c r="K116" s="23">
        <v>3</v>
      </c>
      <c r="L116" s="23" t="s">
        <v>353</v>
      </c>
      <c r="M116" s="23" t="s">
        <v>373</v>
      </c>
      <c r="N116" s="23" t="s">
        <v>374</v>
      </c>
      <c r="O116" s="23" t="s">
        <v>1068</v>
      </c>
      <c r="P116" s="23">
        <v>1494497</v>
      </c>
      <c r="Q116" s="23">
        <v>1494970</v>
      </c>
      <c r="R116" s="23" t="s">
        <v>415</v>
      </c>
      <c r="S116" s="23" t="s">
        <v>1066</v>
      </c>
      <c r="T116" s="23" t="s">
        <v>1067</v>
      </c>
      <c r="U116" s="23">
        <v>157</v>
      </c>
    </row>
    <row r="117" spans="1:21" s="25" customFormat="1">
      <c r="A117" s="23" t="s">
        <v>274</v>
      </c>
      <c r="B117" s="23">
        <v>0</v>
      </c>
      <c r="C117" s="23">
        <v>0</v>
      </c>
      <c r="D117" s="23">
        <v>0</v>
      </c>
      <c r="E117" s="23">
        <v>1</v>
      </c>
      <c r="F117" s="23">
        <v>0</v>
      </c>
      <c r="G117" s="23">
        <v>1</v>
      </c>
      <c r="H117" s="23">
        <v>0</v>
      </c>
      <c r="I117" s="23">
        <v>0</v>
      </c>
      <c r="J117" s="23">
        <v>0</v>
      </c>
      <c r="K117" s="23">
        <v>2</v>
      </c>
      <c r="L117" s="23" t="s">
        <v>353</v>
      </c>
      <c r="M117" s="23" t="s">
        <v>383</v>
      </c>
      <c r="N117" s="23" t="s">
        <v>384</v>
      </c>
      <c r="O117" s="23" t="s">
        <v>1068</v>
      </c>
      <c r="P117" s="23">
        <v>1497501</v>
      </c>
      <c r="Q117" s="23">
        <v>1497935</v>
      </c>
      <c r="R117" s="23" t="s">
        <v>415</v>
      </c>
      <c r="S117" s="23" t="s">
        <v>1075</v>
      </c>
      <c r="T117" s="23" t="s">
        <v>1076</v>
      </c>
      <c r="U117" s="23">
        <v>144</v>
      </c>
    </row>
    <row r="118" spans="1:21" s="25" customFormat="1">
      <c r="A118" s="23" t="s">
        <v>180</v>
      </c>
      <c r="B118" s="23">
        <v>0</v>
      </c>
      <c r="C118" s="23">
        <v>0</v>
      </c>
      <c r="D118" s="23">
        <v>1</v>
      </c>
      <c r="E118" s="23">
        <v>1</v>
      </c>
      <c r="F118" s="23">
        <v>0</v>
      </c>
      <c r="G118" s="23">
        <v>1</v>
      </c>
      <c r="H118" s="23">
        <v>0</v>
      </c>
      <c r="I118" s="23">
        <v>0</v>
      </c>
      <c r="J118" s="23">
        <v>1</v>
      </c>
      <c r="K118" s="23">
        <v>4</v>
      </c>
      <c r="L118" s="23" t="s">
        <v>353</v>
      </c>
      <c r="M118" s="23" t="s">
        <v>373</v>
      </c>
      <c r="N118" s="23" t="s">
        <v>374</v>
      </c>
      <c r="O118" s="23" t="s">
        <v>904</v>
      </c>
      <c r="P118" s="23">
        <v>1494973</v>
      </c>
      <c r="Q118" s="23">
        <v>1496427</v>
      </c>
      <c r="R118" s="23" t="s">
        <v>415</v>
      </c>
      <c r="S118" s="23" t="s">
        <v>1069</v>
      </c>
      <c r="T118" s="23" t="s">
        <v>1070</v>
      </c>
      <c r="U118" s="23">
        <v>484</v>
      </c>
    </row>
    <row r="119" spans="1:21" s="25" customFormat="1">
      <c r="A119" s="23" t="s">
        <v>275</v>
      </c>
      <c r="B119" s="23">
        <v>0</v>
      </c>
      <c r="C119" s="23">
        <v>0</v>
      </c>
      <c r="D119" s="23">
        <v>0</v>
      </c>
      <c r="E119" s="23">
        <v>1</v>
      </c>
      <c r="F119" s="23">
        <v>0</v>
      </c>
      <c r="G119" s="23">
        <v>1</v>
      </c>
      <c r="H119" s="23">
        <v>0</v>
      </c>
      <c r="I119" s="23">
        <v>0</v>
      </c>
      <c r="J119" s="23">
        <v>1</v>
      </c>
      <c r="K119" s="23">
        <v>3</v>
      </c>
      <c r="L119" s="23" t="s">
        <v>353</v>
      </c>
      <c r="M119" s="23" t="s">
        <v>373</v>
      </c>
      <c r="N119" s="23" t="s">
        <v>374</v>
      </c>
      <c r="O119" s="23" t="s">
        <v>904</v>
      </c>
      <c r="P119" s="23">
        <v>1496443</v>
      </c>
      <c r="Q119" s="23">
        <v>1497030</v>
      </c>
      <c r="R119" s="23" t="s">
        <v>415</v>
      </c>
      <c r="S119" s="23" t="s">
        <v>1071</v>
      </c>
      <c r="T119" s="23" t="s">
        <v>1072</v>
      </c>
      <c r="U119" s="23">
        <v>195</v>
      </c>
    </row>
    <row r="120" spans="1:21" s="25" customFormat="1">
      <c r="A120" s="23" t="s">
        <v>276</v>
      </c>
      <c r="B120" s="23">
        <v>0</v>
      </c>
      <c r="C120" s="23">
        <v>0</v>
      </c>
      <c r="D120" s="23">
        <v>0</v>
      </c>
      <c r="E120" s="23">
        <v>1</v>
      </c>
      <c r="F120" s="23">
        <v>0</v>
      </c>
      <c r="G120" s="23">
        <v>1</v>
      </c>
      <c r="H120" s="23">
        <v>0</v>
      </c>
      <c r="I120" s="23">
        <v>0</v>
      </c>
      <c r="J120" s="23">
        <v>1</v>
      </c>
      <c r="K120" s="23">
        <v>3</v>
      </c>
      <c r="L120" s="23" t="s">
        <v>353</v>
      </c>
      <c r="M120" s="23" t="s">
        <v>373</v>
      </c>
      <c r="N120" s="23" t="s">
        <v>374</v>
      </c>
      <c r="O120" s="23" t="s">
        <v>419</v>
      </c>
      <c r="P120" s="23">
        <v>1497033</v>
      </c>
      <c r="Q120" s="23">
        <v>1497449</v>
      </c>
      <c r="R120" s="23" t="s">
        <v>415</v>
      </c>
      <c r="S120" s="23" t="s">
        <v>1073</v>
      </c>
      <c r="T120" s="23" t="s">
        <v>1074</v>
      </c>
      <c r="U120" s="23">
        <v>138</v>
      </c>
    </row>
    <row r="121" spans="1:21" s="25" customFormat="1">
      <c r="A121" s="23" t="s">
        <v>277</v>
      </c>
      <c r="B121" s="23">
        <v>0</v>
      </c>
      <c r="C121" s="23">
        <v>0</v>
      </c>
      <c r="D121" s="23">
        <v>0</v>
      </c>
      <c r="E121" s="23">
        <v>1</v>
      </c>
      <c r="F121" s="23">
        <v>0</v>
      </c>
      <c r="G121" s="23">
        <v>1</v>
      </c>
      <c r="H121" s="23">
        <v>0</v>
      </c>
      <c r="I121" s="23">
        <v>0</v>
      </c>
      <c r="J121" s="23">
        <v>1</v>
      </c>
      <c r="K121" s="23">
        <v>3</v>
      </c>
      <c r="L121" s="23" t="s">
        <v>353</v>
      </c>
      <c r="M121" s="23" t="s">
        <v>373</v>
      </c>
      <c r="N121" s="23" t="s">
        <v>374</v>
      </c>
      <c r="O121" s="23" t="s">
        <v>419</v>
      </c>
      <c r="P121" s="23">
        <v>1497951</v>
      </c>
      <c r="Q121" s="23">
        <v>1498733</v>
      </c>
      <c r="R121" s="23" t="s">
        <v>415</v>
      </c>
      <c r="S121" s="23" t="s">
        <v>417</v>
      </c>
      <c r="T121" s="23" t="s">
        <v>418</v>
      </c>
      <c r="U121" s="23">
        <v>260</v>
      </c>
    </row>
    <row r="122" spans="1:21" s="25" customFormat="1">
      <c r="A122" s="23" t="s">
        <v>183</v>
      </c>
      <c r="B122" s="23">
        <v>0</v>
      </c>
      <c r="C122" s="23">
        <v>0</v>
      </c>
      <c r="D122" s="23">
        <v>1</v>
      </c>
      <c r="E122" s="23">
        <v>1</v>
      </c>
      <c r="F122" s="23">
        <v>0</v>
      </c>
      <c r="G122" s="23">
        <v>1</v>
      </c>
      <c r="H122" s="23">
        <v>1</v>
      </c>
      <c r="I122" s="23">
        <v>1</v>
      </c>
      <c r="J122" s="23">
        <v>0</v>
      </c>
      <c r="K122" s="23">
        <v>5</v>
      </c>
      <c r="L122" s="23" t="s">
        <v>353</v>
      </c>
      <c r="M122" s="23" t="s">
        <v>367</v>
      </c>
      <c r="N122" s="23" t="s">
        <v>368</v>
      </c>
      <c r="O122" s="23" t="s">
        <v>760</v>
      </c>
      <c r="P122" s="23">
        <v>1486812</v>
      </c>
      <c r="Q122" s="23">
        <v>1489574</v>
      </c>
      <c r="R122" s="23" t="s">
        <v>416</v>
      </c>
      <c r="S122" s="23" t="s">
        <v>758</v>
      </c>
      <c r="T122" s="23" t="s">
        <v>759</v>
      </c>
      <c r="U122" s="23">
        <v>920</v>
      </c>
    </row>
    <row r="123" spans="1:21" s="25" customFormat="1">
      <c r="A123" s="23" t="s">
        <v>278</v>
      </c>
      <c r="B123" s="23">
        <v>0</v>
      </c>
      <c r="C123" s="23">
        <v>0</v>
      </c>
      <c r="D123" s="23">
        <v>0</v>
      </c>
      <c r="E123" s="23">
        <v>1</v>
      </c>
      <c r="F123" s="23">
        <v>0</v>
      </c>
      <c r="G123" s="23">
        <v>1</v>
      </c>
      <c r="H123" s="23">
        <v>0</v>
      </c>
      <c r="I123" s="23">
        <v>0</v>
      </c>
      <c r="J123" s="23">
        <v>0</v>
      </c>
      <c r="K123" s="23">
        <v>2</v>
      </c>
      <c r="L123" s="23"/>
      <c r="M123" s="23" t="s">
        <v>392</v>
      </c>
      <c r="N123" s="23" t="s">
        <v>393</v>
      </c>
      <c r="O123" s="23" t="s">
        <v>815</v>
      </c>
      <c r="P123" s="23">
        <v>2297911</v>
      </c>
      <c r="Q123" s="23">
        <v>2298594</v>
      </c>
      <c r="R123" s="23" t="s">
        <v>416</v>
      </c>
      <c r="S123" s="23" t="s">
        <v>813</v>
      </c>
      <c r="T123" s="23" t="s">
        <v>814</v>
      </c>
      <c r="U123" s="23">
        <v>227</v>
      </c>
    </row>
    <row r="124" spans="1:21" s="25" customFormat="1">
      <c r="A124" s="23" t="s">
        <v>279</v>
      </c>
      <c r="B124" s="23">
        <v>0</v>
      </c>
      <c r="C124" s="23">
        <v>0</v>
      </c>
      <c r="D124" s="23">
        <v>0</v>
      </c>
      <c r="E124" s="23">
        <v>1</v>
      </c>
      <c r="F124" s="23">
        <v>0</v>
      </c>
      <c r="G124" s="23">
        <v>1</v>
      </c>
      <c r="H124" s="23">
        <v>0</v>
      </c>
      <c r="I124" s="23">
        <v>1</v>
      </c>
      <c r="J124" s="23">
        <v>0</v>
      </c>
      <c r="K124" s="23">
        <v>3</v>
      </c>
      <c r="L124" s="23"/>
      <c r="M124" s="23" t="s">
        <v>377</v>
      </c>
      <c r="N124" s="23" t="s">
        <v>378</v>
      </c>
      <c r="O124" s="23" t="s">
        <v>614</v>
      </c>
      <c r="P124" s="23">
        <v>2295408</v>
      </c>
      <c r="Q124" s="23">
        <v>2297897</v>
      </c>
      <c r="R124" s="23" t="s">
        <v>416</v>
      </c>
      <c r="S124" s="23" t="s">
        <v>811</v>
      </c>
      <c r="T124" s="23" t="s">
        <v>812</v>
      </c>
      <c r="U124" s="23">
        <v>829</v>
      </c>
    </row>
    <row r="125" spans="1:21" s="25" customFormat="1">
      <c r="A125" s="23" t="s">
        <v>280</v>
      </c>
      <c r="B125" s="23">
        <v>0</v>
      </c>
      <c r="C125" s="23">
        <v>0</v>
      </c>
      <c r="D125" s="23">
        <v>0</v>
      </c>
      <c r="E125" s="23">
        <v>1</v>
      </c>
      <c r="F125" s="23">
        <v>0</v>
      </c>
      <c r="G125" s="23">
        <v>1</v>
      </c>
      <c r="H125" s="23">
        <v>0</v>
      </c>
      <c r="I125" s="23">
        <v>1</v>
      </c>
      <c r="J125" s="23">
        <v>0</v>
      </c>
      <c r="K125" s="23">
        <v>3</v>
      </c>
      <c r="L125" s="23"/>
      <c r="M125" s="23" t="s">
        <v>377</v>
      </c>
      <c r="N125" s="23" t="s">
        <v>378</v>
      </c>
      <c r="O125" s="23" t="s">
        <v>555</v>
      </c>
      <c r="P125" s="23">
        <v>2294385</v>
      </c>
      <c r="Q125" s="23">
        <v>2295392</v>
      </c>
      <c r="R125" s="23" t="s">
        <v>416</v>
      </c>
      <c r="S125" s="23" t="s">
        <v>809</v>
      </c>
      <c r="T125" s="23" t="s">
        <v>810</v>
      </c>
      <c r="U125" s="23">
        <v>335</v>
      </c>
    </row>
    <row r="126" spans="1:21" s="25" customFormat="1">
      <c r="A126" s="23" t="s">
        <v>198</v>
      </c>
      <c r="B126" s="23">
        <v>0</v>
      </c>
      <c r="C126" s="23">
        <v>0</v>
      </c>
      <c r="D126" s="23">
        <v>1</v>
      </c>
      <c r="E126" s="23">
        <v>0</v>
      </c>
      <c r="F126" s="23">
        <v>0</v>
      </c>
      <c r="G126" s="23">
        <v>1</v>
      </c>
      <c r="H126" s="23">
        <v>0</v>
      </c>
      <c r="I126" s="23">
        <v>0</v>
      </c>
      <c r="J126" s="23">
        <v>0</v>
      </c>
      <c r="K126" s="23">
        <v>2</v>
      </c>
      <c r="L126" s="23"/>
      <c r="M126" s="23" t="s">
        <v>360</v>
      </c>
      <c r="N126" s="23" t="s">
        <v>362</v>
      </c>
      <c r="O126" s="23" t="s">
        <v>1028</v>
      </c>
      <c r="P126" s="23">
        <v>1053676</v>
      </c>
      <c r="Q126" s="23">
        <v>1055112</v>
      </c>
      <c r="R126" s="23" t="s">
        <v>415</v>
      </c>
      <c r="S126" s="23" t="s">
        <v>198</v>
      </c>
      <c r="T126" s="23" t="s">
        <v>1027</v>
      </c>
      <c r="U126" s="23">
        <v>478</v>
      </c>
    </row>
    <row r="127" spans="1:21" s="25" customFormat="1">
      <c r="A127" s="23" t="s">
        <v>206</v>
      </c>
      <c r="B127" s="23">
        <v>0</v>
      </c>
      <c r="C127" s="23">
        <v>0</v>
      </c>
      <c r="D127" s="23">
        <v>1</v>
      </c>
      <c r="E127" s="23">
        <v>1</v>
      </c>
      <c r="F127" s="23">
        <v>0</v>
      </c>
      <c r="G127" s="23">
        <v>0</v>
      </c>
      <c r="H127" s="23">
        <v>0</v>
      </c>
      <c r="I127" s="23">
        <v>0</v>
      </c>
      <c r="J127" s="23">
        <v>1</v>
      </c>
      <c r="K127" s="23">
        <v>3</v>
      </c>
      <c r="L127" s="23" t="s">
        <v>353</v>
      </c>
      <c r="M127" s="23" t="s">
        <v>373</v>
      </c>
      <c r="N127" s="23" t="s">
        <v>374</v>
      </c>
      <c r="O127" s="23" t="s">
        <v>620</v>
      </c>
      <c r="P127" s="23">
        <v>1501020</v>
      </c>
      <c r="Q127" s="23">
        <v>1501568</v>
      </c>
      <c r="R127" s="23" t="s">
        <v>415</v>
      </c>
      <c r="S127" s="23" t="s">
        <v>206</v>
      </c>
      <c r="T127" s="23" t="s">
        <v>1077</v>
      </c>
      <c r="U127" s="23">
        <v>182</v>
      </c>
    </row>
    <row r="128" spans="1:21" s="25" customFormat="1">
      <c r="A128" s="23" t="s">
        <v>294</v>
      </c>
      <c r="B128" s="23">
        <v>0</v>
      </c>
      <c r="C128" s="23">
        <v>0</v>
      </c>
      <c r="D128" s="23">
        <v>0</v>
      </c>
      <c r="E128" s="23">
        <v>1</v>
      </c>
      <c r="F128" s="23">
        <v>0</v>
      </c>
      <c r="G128" s="23">
        <v>1</v>
      </c>
      <c r="H128" s="23">
        <v>0</v>
      </c>
      <c r="I128" s="23">
        <v>0</v>
      </c>
      <c r="J128" s="23">
        <v>0</v>
      </c>
      <c r="K128" s="23">
        <v>2</v>
      </c>
      <c r="L128" s="23"/>
      <c r="M128" s="23" t="s">
        <v>385</v>
      </c>
      <c r="N128" s="23" t="s">
        <v>386</v>
      </c>
      <c r="O128" s="23" t="s">
        <v>620</v>
      </c>
      <c r="P128" s="23">
        <v>2385566</v>
      </c>
      <c r="Q128" s="23">
        <v>2386009</v>
      </c>
      <c r="R128" s="23" t="s">
        <v>416</v>
      </c>
      <c r="S128" s="23" t="s">
        <v>294</v>
      </c>
      <c r="T128" s="23" t="s">
        <v>646</v>
      </c>
      <c r="U128" s="23">
        <v>147</v>
      </c>
    </row>
    <row r="129" spans="1:21" s="25" customFormat="1">
      <c r="A129" s="23" t="s">
        <v>300</v>
      </c>
      <c r="B129" s="23">
        <v>0</v>
      </c>
      <c r="C129" s="23">
        <v>0</v>
      </c>
      <c r="D129" s="23">
        <v>0</v>
      </c>
      <c r="E129" s="23">
        <v>1</v>
      </c>
      <c r="F129" s="23">
        <v>0</v>
      </c>
      <c r="G129" s="23">
        <v>0</v>
      </c>
      <c r="H129" s="23">
        <v>1</v>
      </c>
      <c r="I129" s="23">
        <v>0</v>
      </c>
      <c r="J129" s="23">
        <v>0</v>
      </c>
      <c r="K129" s="23">
        <v>2</v>
      </c>
      <c r="L129" s="23"/>
      <c r="M129" s="23" t="s">
        <v>377</v>
      </c>
      <c r="N129" s="23" t="s">
        <v>378</v>
      </c>
      <c r="O129" s="23" t="s">
        <v>655</v>
      </c>
      <c r="P129" s="23">
        <v>2428310</v>
      </c>
      <c r="Q129" s="23">
        <v>2429512</v>
      </c>
      <c r="R129" s="23" t="s">
        <v>416</v>
      </c>
      <c r="S129" s="23" t="s">
        <v>300</v>
      </c>
      <c r="T129" s="23" t="s">
        <v>654</v>
      </c>
      <c r="U129" s="23">
        <v>400</v>
      </c>
    </row>
    <row r="130" spans="1:21" s="25" customFormat="1">
      <c r="A130" s="23" t="s">
        <v>226</v>
      </c>
      <c r="B130" s="23">
        <v>0</v>
      </c>
      <c r="C130" s="23">
        <v>0</v>
      </c>
      <c r="D130" s="23">
        <v>1</v>
      </c>
      <c r="E130" s="23">
        <v>0</v>
      </c>
      <c r="F130" s="23">
        <v>0</v>
      </c>
      <c r="G130" s="23">
        <v>0</v>
      </c>
      <c r="H130" s="23">
        <v>0</v>
      </c>
      <c r="I130" s="23">
        <v>0</v>
      </c>
      <c r="J130" s="23">
        <v>1</v>
      </c>
      <c r="K130" s="23">
        <v>2</v>
      </c>
      <c r="L130" s="23"/>
      <c r="M130" s="23" t="s">
        <v>373</v>
      </c>
      <c r="N130" s="23" t="s">
        <v>374</v>
      </c>
      <c r="O130" s="23" t="s">
        <v>659</v>
      </c>
      <c r="P130" s="23">
        <v>2928655</v>
      </c>
      <c r="Q130" s="23">
        <v>2930637</v>
      </c>
      <c r="R130" s="23" t="s">
        <v>416</v>
      </c>
      <c r="S130" s="23" t="s">
        <v>226</v>
      </c>
      <c r="T130" s="23" t="s">
        <v>658</v>
      </c>
      <c r="U130" s="23">
        <v>660</v>
      </c>
    </row>
    <row r="131" spans="1:21" s="25" customFormat="1">
      <c r="A131" s="23" t="s">
        <v>148</v>
      </c>
      <c r="B131" s="23">
        <v>0</v>
      </c>
      <c r="C131" s="23">
        <v>1</v>
      </c>
      <c r="D131" s="23">
        <v>0</v>
      </c>
      <c r="E131" s="23">
        <v>0</v>
      </c>
      <c r="F131" s="23">
        <v>0</v>
      </c>
      <c r="G131" s="23">
        <v>1</v>
      </c>
      <c r="H131" s="23">
        <v>0</v>
      </c>
      <c r="I131" s="23">
        <v>0</v>
      </c>
      <c r="J131" s="23">
        <v>0</v>
      </c>
      <c r="K131" s="23">
        <v>2</v>
      </c>
      <c r="L131" s="23"/>
      <c r="M131" s="23" t="s">
        <v>390</v>
      </c>
      <c r="N131" s="23" t="s">
        <v>391</v>
      </c>
      <c r="O131" s="23" t="s">
        <v>667</v>
      </c>
      <c r="P131" s="23">
        <v>4234440</v>
      </c>
      <c r="Q131" s="23">
        <v>4235681</v>
      </c>
      <c r="R131" s="23" t="s">
        <v>416</v>
      </c>
      <c r="S131" s="23" t="s">
        <v>148</v>
      </c>
      <c r="T131" s="23" t="s">
        <v>666</v>
      </c>
      <c r="U131" s="23">
        <v>413</v>
      </c>
    </row>
    <row r="132" spans="1:21" s="25" customFormat="1">
      <c r="A132" s="23" t="s">
        <v>309</v>
      </c>
      <c r="B132" s="23">
        <v>0</v>
      </c>
      <c r="C132" s="23">
        <v>0</v>
      </c>
      <c r="D132" s="23">
        <v>0</v>
      </c>
      <c r="E132" s="23">
        <v>1</v>
      </c>
      <c r="F132" s="23">
        <v>0</v>
      </c>
      <c r="G132" s="23">
        <v>0</v>
      </c>
      <c r="H132" s="23">
        <v>1</v>
      </c>
      <c r="I132" s="23">
        <v>0</v>
      </c>
      <c r="J132" s="23">
        <v>0</v>
      </c>
      <c r="K132" s="23">
        <v>2</v>
      </c>
      <c r="L132" s="23"/>
      <c r="M132" s="23" t="s">
        <v>373</v>
      </c>
      <c r="N132" s="23" t="s">
        <v>374</v>
      </c>
      <c r="O132" s="23" t="s">
        <v>534</v>
      </c>
      <c r="P132" s="23">
        <v>4281514</v>
      </c>
      <c r="Q132" s="23">
        <v>4281909</v>
      </c>
      <c r="R132" s="23" t="s">
        <v>415</v>
      </c>
      <c r="S132" s="23" t="s">
        <v>309</v>
      </c>
      <c r="T132" s="23" t="s">
        <v>1101</v>
      </c>
      <c r="U132" s="23">
        <v>131</v>
      </c>
    </row>
    <row r="133" spans="1:21" s="25" customFormat="1">
      <c r="A133" s="23" t="s">
        <v>228</v>
      </c>
      <c r="B133" s="23">
        <v>0</v>
      </c>
      <c r="C133" s="23">
        <v>0</v>
      </c>
      <c r="D133" s="23">
        <v>1</v>
      </c>
      <c r="E133" s="23">
        <v>0</v>
      </c>
      <c r="F133" s="23">
        <v>0</v>
      </c>
      <c r="G133" s="23">
        <v>0</v>
      </c>
      <c r="H133" s="23">
        <v>0</v>
      </c>
      <c r="I133" s="23">
        <v>1</v>
      </c>
      <c r="J133" s="23">
        <v>0</v>
      </c>
      <c r="K133" s="23">
        <v>2</v>
      </c>
      <c r="L133" s="23"/>
      <c r="M133" s="23" t="s">
        <v>385</v>
      </c>
      <c r="N133" s="23" t="s">
        <v>386</v>
      </c>
      <c r="O133" s="23" t="s">
        <v>534</v>
      </c>
      <c r="P133" s="23">
        <v>4387859</v>
      </c>
      <c r="Q133" s="23">
        <v>4388182</v>
      </c>
      <c r="R133" s="23" t="s">
        <v>415</v>
      </c>
      <c r="S133" s="23" t="s">
        <v>228</v>
      </c>
      <c r="T133" s="23" t="s">
        <v>1102</v>
      </c>
      <c r="U133" s="23">
        <v>107</v>
      </c>
    </row>
    <row r="134" spans="1:21" s="25" customFormat="1">
      <c r="A134" s="23" t="s">
        <v>163</v>
      </c>
      <c r="B134" s="23">
        <v>0</v>
      </c>
      <c r="C134" s="23">
        <v>1</v>
      </c>
      <c r="D134" s="23">
        <v>0</v>
      </c>
      <c r="E134" s="23">
        <v>0</v>
      </c>
      <c r="F134" s="23">
        <v>0</v>
      </c>
      <c r="G134" s="23">
        <v>0</v>
      </c>
      <c r="H134" s="23">
        <v>0</v>
      </c>
      <c r="I134" s="23">
        <v>0</v>
      </c>
      <c r="J134" s="23">
        <v>1</v>
      </c>
      <c r="K134" s="23">
        <v>2</v>
      </c>
      <c r="L134" s="23"/>
      <c r="M134" s="23" t="s">
        <v>373</v>
      </c>
      <c r="N134" s="23" t="s">
        <v>374</v>
      </c>
      <c r="O134" s="23" t="s">
        <v>534</v>
      </c>
      <c r="P134" s="23">
        <v>4571714</v>
      </c>
      <c r="Q134" s="23">
        <v>4572619</v>
      </c>
      <c r="R134" s="23" t="s">
        <v>415</v>
      </c>
      <c r="S134" s="23" t="s">
        <v>163</v>
      </c>
      <c r="T134" s="23" t="s">
        <v>1105</v>
      </c>
      <c r="U134" s="23">
        <v>301</v>
      </c>
    </row>
    <row r="135" spans="1:21" s="25" customFormat="1">
      <c r="A135" s="23" t="s">
        <v>310</v>
      </c>
      <c r="B135" s="23">
        <v>0</v>
      </c>
      <c r="C135" s="23">
        <v>0</v>
      </c>
      <c r="D135" s="23">
        <v>0</v>
      </c>
      <c r="E135" s="23">
        <v>1</v>
      </c>
      <c r="F135" s="23">
        <v>0</v>
      </c>
      <c r="G135" s="23">
        <v>1</v>
      </c>
      <c r="H135" s="23">
        <v>0</v>
      </c>
      <c r="I135" s="23">
        <v>0</v>
      </c>
      <c r="J135" s="23">
        <v>0</v>
      </c>
      <c r="K135" s="23">
        <v>2</v>
      </c>
      <c r="L135" s="23"/>
      <c r="M135" s="23" t="s">
        <v>385</v>
      </c>
      <c r="N135" s="23" t="s">
        <v>386</v>
      </c>
      <c r="O135" s="23" t="s">
        <v>537</v>
      </c>
      <c r="P135" s="23">
        <v>4664793</v>
      </c>
      <c r="Q135" s="23">
        <v>4666001</v>
      </c>
      <c r="R135" s="23" t="s">
        <v>416</v>
      </c>
      <c r="S135" s="23" t="s">
        <v>310</v>
      </c>
      <c r="T135" s="23" t="s">
        <v>679</v>
      </c>
      <c r="U135" s="23">
        <v>402</v>
      </c>
    </row>
    <row r="136" spans="1:21">
      <c r="A136" s="5" t="s">
        <v>311</v>
      </c>
      <c r="B136" s="5">
        <v>0</v>
      </c>
      <c r="C136" s="5">
        <v>0</v>
      </c>
      <c r="D136" s="5">
        <v>0</v>
      </c>
      <c r="E136" s="5">
        <v>1</v>
      </c>
      <c r="F136" s="5">
        <v>0</v>
      </c>
      <c r="G136" s="5">
        <v>1</v>
      </c>
      <c r="H136" s="5">
        <v>0</v>
      </c>
      <c r="I136" s="5">
        <v>0</v>
      </c>
      <c r="J136" s="5">
        <v>0</v>
      </c>
      <c r="K136" s="5">
        <v>2</v>
      </c>
      <c r="L136" s="5"/>
      <c r="M136" s="5" t="s">
        <v>373</v>
      </c>
      <c r="N136" s="5" t="s">
        <v>374</v>
      </c>
      <c r="O136" s="5" t="s">
        <v>681</v>
      </c>
      <c r="P136" s="5">
        <v>4665998</v>
      </c>
      <c r="Q136" s="5">
        <v>4667161</v>
      </c>
      <c r="R136" s="5" t="s">
        <v>416</v>
      </c>
      <c r="S136" s="5" t="s">
        <v>311</v>
      </c>
      <c r="T136" s="5" t="s">
        <v>680</v>
      </c>
      <c r="U136" s="5">
        <v>387</v>
      </c>
    </row>
    <row r="137" spans="1:21">
      <c r="A137" s="5" t="s">
        <v>234</v>
      </c>
      <c r="B137" s="5">
        <v>0</v>
      </c>
      <c r="C137" s="5">
        <v>0</v>
      </c>
      <c r="D137" s="5">
        <v>1</v>
      </c>
      <c r="E137" s="5">
        <v>0</v>
      </c>
      <c r="F137" s="5">
        <v>0</v>
      </c>
      <c r="G137" s="5">
        <v>1</v>
      </c>
      <c r="H137" s="5">
        <v>1</v>
      </c>
      <c r="I137" s="5">
        <v>0</v>
      </c>
      <c r="J137" s="5">
        <v>0</v>
      </c>
      <c r="K137" s="5">
        <v>3</v>
      </c>
      <c r="L137" s="5"/>
      <c r="M137" s="5" t="s">
        <v>373</v>
      </c>
      <c r="N137" s="5" t="s">
        <v>374</v>
      </c>
      <c r="O137" s="5" t="s">
        <v>620</v>
      </c>
      <c r="P137" s="5">
        <v>4771287</v>
      </c>
      <c r="Q137" s="5">
        <v>4772198</v>
      </c>
      <c r="R137" s="5" t="s">
        <v>415</v>
      </c>
      <c r="S137" s="5" t="s">
        <v>234</v>
      </c>
      <c r="T137" s="5" t="s">
        <v>1110</v>
      </c>
      <c r="U137" s="5">
        <v>303</v>
      </c>
    </row>
    <row r="138" spans="1:21" s="24" customFormat="1">
      <c r="A138" s="22" t="s">
        <v>43</v>
      </c>
      <c r="B138" s="22">
        <v>1</v>
      </c>
      <c r="C138" s="22">
        <v>0</v>
      </c>
      <c r="D138" s="22">
        <v>0</v>
      </c>
      <c r="E138" s="22">
        <v>1</v>
      </c>
      <c r="F138" s="22">
        <v>0</v>
      </c>
      <c r="G138" s="22">
        <v>0</v>
      </c>
      <c r="H138" s="22">
        <v>0</v>
      </c>
      <c r="I138" s="22">
        <v>0</v>
      </c>
      <c r="J138" s="22">
        <v>1</v>
      </c>
      <c r="K138" s="22">
        <v>3</v>
      </c>
      <c r="L138" s="22"/>
      <c r="M138" s="22" t="s">
        <v>373</v>
      </c>
      <c r="N138" s="22" t="s">
        <v>406</v>
      </c>
      <c r="O138" s="22" t="s">
        <v>540</v>
      </c>
      <c r="P138" s="22">
        <v>4061906</v>
      </c>
      <c r="Q138" s="22">
        <v>4063270</v>
      </c>
      <c r="R138" s="22" t="s">
        <v>415</v>
      </c>
      <c r="S138" s="22" t="s">
        <v>538</v>
      </c>
      <c r="T138" s="22" t="s">
        <v>539</v>
      </c>
      <c r="U138" s="22">
        <v>454</v>
      </c>
    </row>
    <row r="139" spans="1:21">
      <c r="A139" s="5" t="s">
        <v>1909</v>
      </c>
      <c r="B139" s="5">
        <v>0</v>
      </c>
      <c r="C139" s="5">
        <v>0</v>
      </c>
      <c r="D139" s="5">
        <v>0</v>
      </c>
      <c r="E139" s="5">
        <v>0</v>
      </c>
      <c r="F139" s="5">
        <v>1</v>
      </c>
      <c r="G139" s="5">
        <v>0</v>
      </c>
      <c r="H139" s="5">
        <v>0</v>
      </c>
      <c r="I139" s="5">
        <v>0</v>
      </c>
      <c r="J139" s="5">
        <v>1</v>
      </c>
      <c r="K139" s="5">
        <v>2</v>
      </c>
      <c r="L139" s="5"/>
      <c r="M139" s="5" t="s">
        <v>394</v>
      </c>
      <c r="N139" s="5" t="s">
        <v>395</v>
      </c>
      <c r="O139" s="5" t="s">
        <v>1910</v>
      </c>
      <c r="P139" s="5">
        <v>3650142</v>
      </c>
      <c r="Q139" s="5">
        <v>3651146</v>
      </c>
      <c r="R139" s="5" t="s">
        <v>416</v>
      </c>
      <c r="S139" s="5" t="s">
        <v>1911</v>
      </c>
      <c r="T139" s="5" t="s">
        <v>1912</v>
      </c>
      <c r="U139" s="5">
        <v>334</v>
      </c>
    </row>
    <row r="140" spans="1:21">
      <c r="A140" s="5" t="s">
        <v>314</v>
      </c>
      <c r="B140" s="5">
        <v>0</v>
      </c>
      <c r="C140" s="5">
        <v>0</v>
      </c>
      <c r="D140" s="5">
        <v>0</v>
      </c>
      <c r="E140" s="5">
        <v>1</v>
      </c>
      <c r="F140" s="5">
        <v>0</v>
      </c>
      <c r="G140" s="5">
        <v>0</v>
      </c>
      <c r="H140" s="5">
        <v>0</v>
      </c>
      <c r="I140" s="5">
        <v>0</v>
      </c>
      <c r="J140" s="5">
        <v>1</v>
      </c>
      <c r="K140" s="5">
        <v>2</v>
      </c>
      <c r="L140" s="5"/>
      <c r="M140" s="5" t="s">
        <v>394</v>
      </c>
      <c r="N140" s="5" t="s">
        <v>395</v>
      </c>
      <c r="O140" s="5" t="s">
        <v>850</v>
      </c>
      <c r="P140" s="5">
        <v>2532014</v>
      </c>
      <c r="Q140" s="5">
        <v>2532826</v>
      </c>
      <c r="R140" s="5" t="s">
        <v>416</v>
      </c>
      <c r="S140" s="5" t="s">
        <v>848</v>
      </c>
      <c r="T140" s="5" t="s">
        <v>849</v>
      </c>
      <c r="U140" s="5">
        <v>270</v>
      </c>
    </row>
    <row r="141" spans="1:21">
      <c r="A141" s="5" t="s">
        <v>315</v>
      </c>
      <c r="B141" s="5">
        <v>0</v>
      </c>
      <c r="C141" s="5">
        <v>0</v>
      </c>
      <c r="D141" s="5">
        <v>0</v>
      </c>
      <c r="E141" s="5">
        <v>1</v>
      </c>
      <c r="F141" s="5">
        <v>0</v>
      </c>
      <c r="G141" s="5">
        <v>1</v>
      </c>
      <c r="H141" s="5">
        <v>0</v>
      </c>
      <c r="I141" s="5">
        <v>1</v>
      </c>
      <c r="J141" s="5">
        <v>0</v>
      </c>
      <c r="K141" s="5">
        <v>3</v>
      </c>
      <c r="L141" s="5"/>
      <c r="M141" s="5" t="s">
        <v>377</v>
      </c>
      <c r="N141" s="5" t="s">
        <v>378</v>
      </c>
      <c r="O141" s="5" t="s">
        <v>772</v>
      </c>
      <c r="P141" s="5">
        <v>2209510</v>
      </c>
      <c r="Q141" s="5">
        <v>2210676</v>
      </c>
      <c r="R141" s="5" t="s">
        <v>416</v>
      </c>
      <c r="S141" s="5" t="s">
        <v>770</v>
      </c>
      <c r="T141" s="5" t="s">
        <v>771</v>
      </c>
      <c r="U141" s="5">
        <v>388</v>
      </c>
    </row>
    <row r="142" spans="1:21">
      <c r="A142" s="5" t="s">
        <v>319</v>
      </c>
      <c r="B142" s="5">
        <v>0</v>
      </c>
      <c r="C142" s="5">
        <v>0</v>
      </c>
      <c r="D142" s="5">
        <v>0</v>
      </c>
      <c r="E142" s="5">
        <v>1</v>
      </c>
      <c r="F142" s="5">
        <v>0</v>
      </c>
      <c r="G142" s="5">
        <v>0</v>
      </c>
      <c r="H142" s="5">
        <v>0</v>
      </c>
      <c r="I142" s="5">
        <v>0</v>
      </c>
      <c r="J142" s="5">
        <v>1</v>
      </c>
      <c r="K142" s="5">
        <v>2</v>
      </c>
      <c r="L142" s="5"/>
      <c r="M142" s="5" t="s">
        <v>377</v>
      </c>
      <c r="N142" s="5" t="s">
        <v>378</v>
      </c>
      <c r="O142" s="5" t="s">
        <v>549</v>
      </c>
      <c r="P142" s="5">
        <v>4148486</v>
      </c>
      <c r="Q142" s="5">
        <v>4149736</v>
      </c>
      <c r="R142" s="5" t="s">
        <v>415</v>
      </c>
      <c r="S142" s="5" t="s">
        <v>547</v>
      </c>
      <c r="T142" s="5" t="s">
        <v>548</v>
      </c>
      <c r="U142" s="5">
        <v>416</v>
      </c>
    </row>
    <row r="143" spans="1:21" s="24" customFormat="1">
      <c r="A143" s="22" t="s">
        <v>48</v>
      </c>
      <c r="B143" s="22">
        <v>1</v>
      </c>
      <c r="C143" s="22">
        <v>0</v>
      </c>
      <c r="D143" s="22">
        <v>1</v>
      </c>
      <c r="E143" s="22">
        <v>1</v>
      </c>
      <c r="F143" s="22">
        <v>0</v>
      </c>
      <c r="G143" s="22">
        <v>0</v>
      </c>
      <c r="H143" s="22">
        <v>0</v>
      </c>
      <c r="I143" s="22">
        <v>0</v>
      </c>
      <c r="J143" s="22">
        <v>1</v>
      </c>
      <c r="K143" s="22">
        <v>4</v>
      </c>
      <c r="L143" s="22"/>
      <c r="M143" s="22" t="s">
        <v>381</v>
      </c>
      <c r="N143" s="22" t="s">
        <v>382</v>
      </c>
      <c r="O143" s="22" t="s">
        <v>561</v>
      </c>
      <c r="P143" s="22">
        <v>4167478</v>
      </c>
      <c r="Q143" s="22">
        <v>4168380</v>
      </c>
      <c r="R143" s="22" t="s">
        <v>415</v>
      </c>
      <c r="S143" s="22" t="s">
        <v>559</v>
      </c>
      <c r="T143" s="22" t="s">
        <v>560</v>
      </c>
      <c r="U143" s="22">
        <v>300</v>
      </c>
    </row>
    <row r="144" spans="1:21">
      <c r="A144" s="5" t="s">
        <v>326</v>
      </c>
      <c r="B144" s="5">
        <v>0</v>
      </c>
      <c r="C144" s="5">
        <v>0</v>
      </c>
      <c r="D144" s="5">
        <v>0</v>
      </c>
      <c r="E144" s="5">
        <v>1</v>
      </c>
      <c r="F144" s="5">
        <v>0</v>
      </c>
      <c r="G144" s="5">
        <v>0</v>
      </c>
      <c r="H144" s="5">
        <v>0</v>
      </c>
      <c r="I144" s="5">
        <v>1</v>
      </c>
      <c r="J144" s="5">
        <v>0</v>
      </c>
      <c r="K144" s="5">
        <v>2</v>
      </c>
      <c r="L144" s="5"/>
      <c r="M144" s="5" t="s">
        <v>373</v>
      </c>
      <c r="N144" s="5" t="s">
        <v>374</v>
      </c>
      <c r="O144" s="5" t="s">
        <v>534</v>
      </c>
      <c r="P144" s="5">
        <v>1455097</v>
      </c>
      <c r="Q144" s="5">
        <v>1456215</v>
      </c>
      <c r="R144" s="5" t="s">
        <v>416</v>
      </c>
      <c r="S144" s="5" t="s">
        <v>751</v>
      </c>
      <c r="T144" s="5" t="s">
        <v>752</v>
      </c>
      <c r="U144" s="5">
        <v>372</v>
      </c>
    </row>
  </sheetData>
  <mergeCells count="1">
    <mergeCell ref="A1: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>U of 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Young Min Kwon</cp:lastModifiedBy>
  <dcterms:created xsi:type="dcterms:W3CDTF">2016-08-16T16:10:14Z</dcterms:created>
  <dcterms:modified xsi:type="dcterms:W3CDTF">2021-08-20T20:11:27Z</dcterms:modified>
</cp:coreProperties>
</file>